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BMDM Live 4h" sheetId="2" state="visible" r:id="rId3"/>
    <sheet name="BMDM Live 24h" sheetId="3" state="visible" r:id="rId4"/>
    <sheet name="J774 Live 4h" sheetId="4" state="visible" r:id="rId5"/>
    <sheet name="J774 Live 24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5" uniqueCount="3299">
  <si>
    <r>
      <rPr>
        <b val="true"/>
        <sz val="18"/>
        <color rgb="FF000000"/>
        <rFont val="Calibri"/>
        <family val="2"/>
      </rPr>
      <t xml:space="preserve">Primary macrophages and J774 cells respond differently to infection with </t>
    </r>
    <r>
      <rPr>
        <b val="true"/>
        <i val="true"/>
        <sz val="18"/>
        <color rgb="FF000000"/>
        <rFont val="Calibri"/>
        <family val="2"/>
      </rPr>
      <t xml:space="preserve">Mycobacterium tuberculosis</t>
    </r>
  </si>
  <si>
    <r>
      <rPr>
        <b val="true"/>
        <sz val="14"/>
        <color rgb="FF000000"/>
        <rFont val="Calibri"/>
        <family val="2"/>
      </rPr>
      <t xml:space="preserve">Nuria Andreu</t>
    </r>
    <r>
      <rPr>
        <b val="true"/>
        <vertAlign val="superscript"/>
        <sz val="14"/>
        <color rgb="FF000000"/>
        <rFont val="Calibri"/>
        <family val="2"/>
      </rPr>
      <t xml:space="preserve">*</t>
    </r>
    <r>
      <rPr>
        <b val="true"/>
        <sz val="14"/>
        <color rgb="FF000000"/>
        <rFont val="Calibri"/>
        <family val="2"/>
      </rPr>
      <t xml:space="preserve">, Jody Phelan, Paola F. de Sessions, Jacqueline M. Cliff, Taane G. Clark, and Martin L. Hibberd</t>
    </r>
    <r>
      <rPr>
        <b val="true"/>
        <vertAlign val="superscript"/>
        <sz val="14"/>
        <color rgb="FF000000"/>
        <rFont val="Calibri"/>
        <family val="2"/>
      </rPr>
      <t xml:space="preserve">*</t>
    </r>
  </si>
  <si>
    <t xml:space="preserve">*Corresponding authors: Nuria Andreu and Martin L. Hibberd</t>
  </si>
  <si>
    <t xml:space="preserve">Corresponding authors email addressess: nuria.andreum@gmail.com, Martin.Hibberd@lshtm.ac.uk</t>
  </si>
  <si>
    <r>
      <rPr>
        <b val="true"/>
        <sz val="12"/>
        <color rgb="FF000000"/>
        <rFont val="Calibri"/>
        <family val="2"/>
      </rPr>
      <t xml:space="preserve">Supplementary Data S4.</t>
    </r>
    <r>
      <rPr>
        <sz val="12"/>
        <color rgb="FF000000"/>
        <rFont val="Calibri"/>
        <family val="2"/>
      </rPr>
      <t xml:space="preserve"> List of canonical pathways identified with IPA®.</t>
    </r>
  </si>
  <si>
    <r>
      <rPr>
        <sz val="12"/>
        <color rgb="FF000000"/>
        <rFont val="Calibri"/>
        <family val="2"/>
      </rPr>
      <t xml:space="preserve">Canonical pathways, identified using IPA®, are listed with associated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s, corrected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s, ratios, </t>
    </r>
    <r>
      <rPr>
        <i val="true"/>
        <sz val="12"/>
        <color rgb="FF000000"/>
        <rFont val="Calibri"/>
        <family val="2"/>
      </rPr>
      <t xml:space="preserve">Z</t>
    </r>
    <r>
      <rPr>
        <sz val="12"/>
        <color rgb="FF000000"/>
        <rFont val="Calibri"/>
        <family val="2"/>
      </rPr>
      <t xml:space="preserve">-score and molecules based on the differentially expressed genes in BMDMs or J774 infected with live bacteria at 4 and 24 hpi.</t>
    </r>
  </si>
  <si>
    <t xml:space="preserve">© 2000-2016 QIAGEN. All rights reserved.</t>
  </si>
  <si>
    <t xml:space="preserve">Ingenuity Canonical Pathways</t>
  </si>
  <si>
    <t xml:space="preserve"> -log(p-value)</t>
  </si>
  <si>
    <t xml:space="preserve"> -log(B-H 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TREM1 Signaling</t>
  </si>
  <si>
    <t xml:space="preserve">1.14E01</t>
  </si>
  <si>
    <t xml:space="preserve">8.67E00</t>
  </si>
  <si>
    <t xml:space="preserve">4E-01</t>
  </si>
  <si>
    <t xml:space="preserve">4/75 (5%)</t>
  </si>
  <si>
    <t xml:space="preserve">0/75 (0%)</t>
  </si>
  <si>
    <t xml:space="preserve">35/75 (47%)</t>
  </si>
  <si>
    <t xml:space="preserve">36/75 (48%)</t>
  </si>
  <si>
    <t xml:space="preserve">ICAM1,IL1RL1,CIITA,CD83,JAK2,IL6,NFKB1,FCGR2B,CXCL3,CCL2,NLRC3,TLR1,CASP1,TLR7,NOD1,TLR3,Tlr11,NLRP3,IL10,MYD88,PLCG1,NFKB2,TLR2,NLRC5,IL18,NOD2,CD40,TLR6,IL1B,TNF</t>
  </si>
  <si>
    <t xml:space="preserve">Role of Macrophages, Fibroblasts and Endothelial Cells in Rheumatoid Arthritis</t>
  </si>
  <si>
    <t xml:space="preserve">1.03E01</t>
  </si>
  <si>
    <t xml:space="preserve">7.91E00</t>
  </si>
  <si>
    <t xml:space="preserve">2.26E-01</t>
  </si>
  <si>
    <t xml:space="preserve">NaN</t>
  </si>
  <si>
    <t xml:space="preserve">35/296 (12%)</t>
  </si>
  <si>
    <t xml:space="preserve">0/296 (0%)</t>
  </si>
  <si>
    <t xml:space="preserve">76/296 (26%)</t>
  </si>
  <si>
    <t xml:space="preserve">185/296 (63%)</t>
  </si>
  <si>
    <t xml:space="preserve">SOCS1,SOCS3,NFATC3,MMP13,KRAS,IL6,FCGR1A,MYC,TLR1,NFKBIB,ADAMTS4,MAP3K14,IL6R,VEGFC,IL7,TLR2,IL18,IL1RN,FZD5,TNF,CAMK2G,MAP2K6,IL1A,ICAM1,IL1RL1,NFKBIE,LRP6,PIK3R5,VEGFB,FZD1,JAK2,CCL5,NFKB1,NFATC1,PGF,EP300,IL36G,NFKBIA,JUN,CCL2,CEBPA,TLR7,TLR3,TNFRSF1B,MAPKAPK2,FCGR3A/FCGR3B,TRAF1,SRC,Tlr11,VCAM1,LRP5,C5AR1,MYD88,IL10,IL15,PLCG1,IKBKE,CEBPB,IL16,FZD4,CSF1,TLR6,NFATC2,IL1B,LRP1,TCF7L2,IRAK2</t>
  </si>
  <si>
    <t xml:space="preserve">TNFR2 Signaling</t>
  </si>
  <si>
    <t xml:space="preserve">8.86E00</t>
  </si>
  <si>
    <t xml:space="preserve">6.75E00</t>
  </si>
  <si>
    <t xml:space="preserve">5.52E-01</t>
  </si>
  <si>
    <t xml:space="preserve">3/29 (10%)</t>
  </si>
  <si>
    <t xml:space="preserve">0/29 (0%)</t>
  </si>
  <si>
    <t xml:space="preserve">21/29 (72%)</t>
  </si>
  <si>
    <t xml:space="preserve">5/29 (17%)</t>
  </si>
  <si>
    <t xml:space="preserve">MAP3K14,NFKBIE,MAP3K1,TNFAIP3,IKBKE,NFKB2,NFKB1,TANK,NFKBIA,JUN,TNFRSF1B,NFKBIB,TNF,BIRC3,BIRC2,TRAF1</t>
  </si>
  <si>
    <t xml:space="preserve">Death Receptor Signaling</t>
  </si>
  <si>
    <t xml:space="preserve">8.79E00</t>
  </si>
  <si>
    <t xml:space="preserve">3.26E-01</t>
  </si>
  <si>
    <t xml:space="preserve">8/92 (9%)</t>
  </si>
  <si>
    <t xml:space="preserve">0/92 (0%)</t>
  </si>
  <si>
    <t xml:space="preserve">41/92 (45%)</t>
  </si>
  <si>
    <t xml:space="preserve">43/92 (47%)</t>
  </si>
  <si>
    <t xml:space="preserve">NFKBIE,TNFSF10,PARP12,NFKB1,PARP9,FAS,BCL2,LIMK1,TANK,CASP9,NFKBIA,TIPARP,TNFSF15,PARP11,TNFRSF1B,NFKBIB,BIRC3,PARP14,TNFRSF21,MAP3K14,PARP10,ZC3HAV1,PARP8,IKBKE,NFKB2,PARP3,DAXX,CFLAR,TNF,BIRC2</t>
  </si>
  <si>
    <t xml:space="preserve">Role of Pattern Recognition Receptors in Recognition of Bacteria and Viruses</t>
  </si>
  <si>
    <t xml:space="preserve">8.73E00</t>
  </si>
  <si>
    <t xml:space="preserve">2.88E-01</t>
  </si>
  <si>
    <t xml:space="preserve">6/125 (5%)</t>
  </si>
  <si>
    <t xml:space="preserve">0/125 (0%)</t>
  </si>
  <si>
    <t xml:space="preserve">50/125 (40%)</t>
  </si>
  <si>
    <t xml:space="preserve">69/125 (55%)</t>
  </si>
  <si>
    <t xml:space="preserve">IL1A,LIF,PIK3R5,Oas1b,CCL5,IL6,NFKB1,IFIH1,TLR1,TLR7,CASP1,NOD1,TLR3,RIPK2,Tlr11,OAS1,C5AR1,C3,NLRP3,OAS2,IL10,MYD88,NFKB2,OAS3,TLR2,IL18,NOD2,IRF7,IL12B,DDX58,TLR6,Oas1d (includes others),TGFB3,IL1B,EIF2AK2,TNF</t>
  </si>
  <si>
    <t xml:space="preserve">Molecular Mechanisms of Cancer</t>
  </si>
  <si>
    <t xml:space="preserve">8.57E00</t>
  </si>
  <si>
    <t xml:space="preserve">6.67E00</t>
  </si>
  <si>
    <t xml:space="preserve">2E-01</t>
  </si>
  <si>
    <t xml:space="preserve">85/365 (23%)</t>
  </si>
  <si>
    <t xml:space="preserve">0/365 (0%)</t>
  </si>
  <si>
    <t xml:space="preserve">61/365 (17%)</t>
  </si>
  <si>
    <t xml:space="preserve">219/365 (60%)</t>
  </si>
  <si>
    <t xml:space="preserve">TGFBR1,SMAD3,KRAS,ARHGEF1,MYC,RB1,E2F6,CASP9,GNA15,RHOB,SUFU,GNA13,NFKBIB,BRCA1,BIRC3,RASA1,RALGDS,E2F2,CDC25A,ITGA4,CCNE2,ARHGEF4,PTCH1,AURKA,NFKB2,DAXX,ADCY9,MAX,GAB1,E2F1,TGFB3,APH1B,FZD5,CFLAR,NOTCH1,CDK2,FNBP1,CAMK2G,MAP2K6,RAP2A,NFKBIE,BMP2,ARHGEF7,GNA11,LRP6,ABL1,PIK3R5,JAK2,FZD1,NFKB1,FAS,EP300,BCL2,CHEK1,CDC25B,JUN,NFKBIA,RHOD,ARHGEF3,SRC,LRP5,PRKAR2A,SMAD7,MDM2,SIN3A,CCNE1,FZD4,FOXO1,RASGRP1,PRKAG2,CDKN1B,LRP1,BIRC2</t>
  </si>
  <si>
    <t xml:space="preserve">Small Cell Lung Cancer Signaling</t>
  </si>
  <si>
    <t xml:space="preserve">8.21E00</t>
  </si>
  <si>
    <t xml:space="preserve">6.38E00</t>
  </si>
  <si>
    <t xml:space="preserve">3.52E-01</t>
  </si>
  <si>
    <t xml:space="preserve">20/71 (28%)</t>
  </si>
  <si>
    <t xml:space="preserve">0/71 (0%)</t>
  </si>
  <si>
    <t xml:space="preserve">24/71 (34%)</t>
  </si>
  <si>
    <t xml:space="preserve">27/71 (38%)</t>
  </si>
  <si>
    <t xml:space="preserve">NFKBIE,PIK3R5,ABL1,NFKB1,BCL2,MYC,RB1,NFKBIA,CASP9,NFKBIB,TRAF1,CCNE2,IKBKE,NFKB2,SIN3A,SKP2,PIAS3,CCNE1,MAX,E2F1,CDKN1B,PTGS2,RXRA,CDK2,BIRC2</t>
  </si>
  <si>
    <t xml:space="preserve">Activation of IRF by Cytosolic Pattern Recognition Receptors</t>
  </si>
  <si>
    <t xml:space="preserve">8.11E00</t>
  </si>
  <si>
    <t xml:space="preserve">6.33E00</t>
  </si>
  <si>
    <t xml:space="preserve">3.71E-01</t>
  </si>
  <si>
    <t xml:space="preserve">4/62 (6%)</t>
  </si>
  <si>
    <t xml:space="preserve">0/62 (0%)</t>
  </si>
  <si>
    <t xml:space="preserve">30/62 (48%)</t>
  </si>
  <si>
    <t xml:space="preserve">28/62 (45%)</t>
  </si>
  <si>
    <t xml:space="preserve">DHX58,IL10,NFKBIE,ZBP1,IRF9,IKBKE,IL6,NFKB2,NFKB1,ADAR,ISG15,TANK,IFIH1,IRF7,JUN,NFKBIA,CD40,DDX58,STAT2,STAT1,NFKBIB,IFIT2,TNF</t>
  </si>
  <si>
    <t xml:space="preserve">IL-10 Signaling</t>
  </si>
  <si>
    <t xml:space="preserve">7.93E00</t>
  </si>
  <si>
    <t xml:space="preserve">6.21E00</t>
  </si>
  <si>
    <t xml:space="preserve">3.53E-01</t>
  </si>
  <si>
    <t xml:space="preserve">9/68 (13%)</t>
  </si>
  <si>
    <t xml:space="preserve">0/68 (0%)</t>
  </si>
  <si>
    <t xml:space="preserve">28/68 (41%)</t>
  </si>
  <si>
    <t xml:space="preserve">31/68 (46%)</t>
  </si>
  <si>
    <t xml:space="preserve">CCR1,MAP2K6,SOCS3,MAP3K14,IL1A,IL1RL1,IL10,NFKBIE,IKBKE,ARG2,IL6,NFKB2,FCGR2B,NFKB1,IL36G,IL18,JUN,NFKBIA,SP1,IL1RN,IL10RA,IL1B,NFKBIB,TNF</t>
  </si>
  <si>
    <t xml:space="preserve">Pancreatic Adenocarcinoma Signaling</t>
  </si>
  <si>
    <t xml:space="preserve">7.79E00</t>
  </si>
  <si>
    <t xml:space="preserve">6.15E00</t>
  </si>
  <si>
    <t xml:space="preserve">2.92E-01</t>
  </si>
  <si>
    <t xml:space="preserve">7/74 (9%)</t>
  </si>
  <si>
    <t xml:space="preserve">0/74 (0%)</t>
  </si>
  <si>
    <t xml:space="preserve">29/74 (39%)</t>
  </si>
  <si>
    <t xml:space="preserve">38/74 (51%)</t>
  </si>
  <si>
    <t xml:space="preserve">NAPEPLD,TGFBR1,SMAD3,PIK3R5,ABL1,VEGFB,KRAS,JAK2,NFKB1,PGF,BCL2,RAD51,RB1,E2F6,CASP9,STAT1,E2F2,RALGDS,VEGFC,HBEGF,MDM2,NFKB2,SIN3A,CCNE1,E2F1,TGFB3,BRCA2,PTGS2,CDKN1B,NOTCH1,CDK2</t>
  </si>
  <si>
    <t xml:space="preserve">Toll-like Receptor Signaling</t>
  </si>
  <si>
    <t xml:space="preserve">3.38E-01</t>
  </si>
  <si>
    <t xml:space="preserve">29/106 (27%)</t>
  </si>
  <si>
    <t xml:space="preserve">0/106 (0%)</t>
  </si>
  <si>
    <t xml:space="preserve">22/106 (21%)</t>
  </si>
  <si>
    <t xml:space="preserve">55/106 (52%)</t>
  </si>
  <si>
    <t xml:space="preserve">MAP2K6,IL1A,IL1RL1,TNFAIP3,NFKB1,IL36G,NFKBIA,JUN,TLR1,TLR7,TLR3,TRAF1,MAP3K14,MYD88,MAP3K1,NFKB2,TLR2,IL18,IL1RN,IL12B,TLR6,IL1B,EIF2AK2,TNF,IRAK2</t>
  </si>
  <si>
    <t xml:space="preserve">NF-κB Signaling</t>
  </si>
  <si>
    <t xml:space="preserve">5.15E00</t>
  </si>
  <si>
    <t xml:space="preserve">2.33E-01</t>
  </si>
  <si>
    <t xml:space="preserve">17/172 (10%)</t>
  </si>
  <si>
    <t xml:space="preserve">0/172 (0%)</t>
  </si>
  <si>
    <t xml:space="preserve">52/172 (30%)</t>
  </si>
  <si>
    <t xml:space="preserve">103/172 (60%)</t>
  </si>
  <si>
    <t xml:space="preserve">MAP2K6,AZI2,IL1A,TGFBR1,BMP2,NFKBIE,PIK3R5,TNFAIP3,KRAS,NFKB1,EP300,TANK,TNIP1,LCK,IL36G,NFKBIA,TLR1,TLR7,TDP2,TLR3,NFKBIB,TNFRSF1B,MAP3K14,MYD88,RELB,MAP3K1,FLT4,MALT1,NFKB2,TLR2,IL18,CD40,IL1RN,PELI1,TLR6,IL1B,MAP3K8,EIF2AK2,KDR,TNF</t>
  </si>
  <si>
    <t xml:space="preserve">Glucocorticoid Receptor Signaling</t>
  </si>
  <si>
    <t xml:space="preserve">6.63E00</t>
  </si>
  <si>
    <t xml:space="preserve">5.06E00</t>
  </si>
  <si>
    <t xml:space="preserve">52/275 (19%)</t>
  </si>
  <si>
    <t xml:space="preserve">0/275 (0%)</t>
  </si>
  <si>
    <t xml:space="preserve">64/275 (23%)</t>
  </si>
  <si>
    <t xml:space="preserve">159/275 (58%)</t>
  </si>
  <si>
    <t xml:space="preserve">CD247,TGFBR1,PRKAB1,YWHAH,NFATC3,SGK1,Hspa1b,SMAD3,HSPA1A/HSPA1B,KRAS,IL6,CD163,FCGR1A,TSC22D3,CXCL3,NFKBIB,CREBZF,MAP3K14,NCOA3,POU2F1,TAF4,SMARCA2,IL1RN,TGFB3,TNF,ICAM1,ARID1A,NFKBIE,PIK3R5,JAK2,CCL5,NFKB1,HSPA1L,NFATC1,BCL2,EP300,NFKBIA,JUN,CCL2,FOXO3,CEBPA,STAT1,ADRB2,VCAM1,IL10,MAP3K1,IKBKE,CEBPB,VIPR1,PRKAG2,NFATC2,IL1B,PTGS2,NCOR2,SMARCC1</t>
  </si>
  <si>
    <t xml:space="preserve">Hepatic Fibrosis / Hepatic Stellate Cell Activation</t>
  </si>
  <si>
    <t xml:space="preserve">6.44E00</t>
  </si>
  <si>
    <t xml:space="preserve">4.91E00</t>
  </si>
  <si>
    <t xml:space="preserve">2.24E-01</t>
  </si>
  <si>
    <t xml:space="preserve">13/183 (7%)</t>
  </si>
  <si>
    <t xml:space="preserve">0/183 (0%)</t>
  </si>
  <si>
    <t xml:space="preserve">45/183 (25%)</t>
  </si>
  <si>
    <t xml:space="preserve">125/183 (68%)</t>
  </si>
  <si>
    <t xml:space="preserve">IL1A,ICAM1,TGFBR1,LHX2,IL1RL1,SMAD3,COL9A3,CXCR3,MMP13,VEGFB,CCL5,IL6,NFKB1,FAS,PGF,BCL2,CXCL3,EDN1,CCL2,HGF,COL11A2,STAT1,TNFRSF1B,COL27A1,COL19A1,VCAM1,EDNRB,IL10,IL6R,FLT4,SMAD7,VEGFC,NFKB2,MET,CD40,CSF1,IL10RA,TGFB3,IL1B,KDR,TNF</t>
  </si>
  <si>
    <t xml:space="preserve">ATM Signaling</t>
  </si>
  <si>
    <t xml:space="preserve">6.39E00</t>
  </si>
  <si>
    <t xml:space="preserve">4.89E00</t>
  </si>
  <si>
    <t xml:space="preserve">3.39E-01</t>
  </si>
  <si>
    <t xml:space="preserve">20/59 (34%)</t>
  </si>
  <si>
    <t xml:space="preserve">0/59 (0%)</t>
  </si>
  <si>
    <t xml:space="preserve">12/59 (20%)</t>
  </si>
  <si>
    <t xml:space="preserve">27/59 (46%)</t>
  </si>
  <si>
    <t xml:space="preserve">SMC3,GADD45B,GADD45G,ABL1,MDC1,MDM2,TDP1,CBX5,EP300,CHEK1,RAD51,JUN,NFKBIA,SMC1B,TP53BP1,TLK2,BLM,BRCA1,CDK2,CDC25A</t>
  </si>
  <si>
    <t xml:space="preserve">Communication between Innate and Adaptive Immune Cells</t>
  </si>
  <si>
    <t xml:space="preserve">6.05E00</t>
  </si>
  <si>
    <t xml:space="preserve">4.57E00</t>
  </si>
  <si>
    <t xml:space="preserve">2.81E-01</t>
  </si>
  <si>
    <t xml:space="preserve">1/89 (1%)</t>
  </si>
  <si>
    <t xml:space="preserve">0/89 (0%)</t>
  </si>
  <si>
    <t xml:space="preserve">31/89 (35%)</t>
  </si>
  <si>
    <t xml:space="preserve">57/89 (64%)</t>
  </si>
  <si>
    <t xml:space="preserve">Tlr11,IL1A,IL10,HLA-A,IL15,CD83,IL6,CCL5,Ccl9,CXCL10,TLR2,IL36G,IL18,CCL4,CD40,IL1RN,IL12B,CCL3L3,TLR1,TLR6,TLR7,IL1B,TLR3,TNF,HLA-E</t>
  </si>
  <si>
    <t xml:space="preserve">Cell Cycle: G1/S Checkpoint Regulation</t>
  </si>
  <si>
    <t xml:space="preserve">5.75E00</t>
  </si>
  <si>
    <t xml:space="preserve">4.3E00</t>
  </si>
  <si>
    <t xml:space="preserve">3.12E-01</t>
  </si>
  <si>
    <t xml:space="preserve">27/64 (42%)</t>
  </si>
  <si>
    <t xml:space="preserve">0/64 (0%)</t>
  </si>
  <si>
    <t xml:space="preserve">10/64 (16%)</t>
  </si>
  <si>
    <t xml:space="preserve">CCNE2,SMAD3,ABL1,MDM2,SIN3A,SKP2,HDAC5,MYC,RB1,E2F6,CCNE1,MAX,FOXO1,HDAC7,E2F1,TGFB3,CDKN1B,E2F2,CDK2,CDC25A</t>
  </si>
  <si>
    <t xml:space="preserve">Colorectal Cancer Metastasis Signaling</t>
  </si>
  <si>
    <t xml:space="preserve">5.71E00</t>
  </si>
  <si>
    <t xml:space="preserve">4.28E00</t>
  </si>
  <si>
    <t xml:space="preserve">1.99E-01</t>
  </si>
  <si>
    <t xml:space="preserve">43/236 (18%)</t>
  </si>
  <si>
    <t xml:space="preserve">0/236 (0%)</t>
  </si>
  <si>
    <t xml:space="preserve">45/236 (19%)</t>
  </si>
  <si>
    <t xml:space="preserve">148/236 (63%)</t>
  </si>
  <si>
    <t xml:space="preserve">TGFBR1,MMP14,SMAD3,LRP6,PIK3R5,MMP13,VEGFB,KRAS,FZD1,JAK2,IL6,NFKB1,PGF,MYC,GNB4,CASP9,ARRB1,JUN,RHOB,RHOD,TLR1,TLR7,TLR3,STAT1,RALGDS,SRC,Tlr11,LRP5,ADRBK2,IL6R,PRKAR2A,VEGFC,NFKB2,TLR2,ADCY9,FZD4,MSH2,TLR6,MSH6,TGFB3,PRKAG2,FZD5,PTGS2,TNF,FNBP1,LRP1,TCF7L2</t>
  </si>
  <si>
    <t xml:space="preserve">Role of Osteoblasts, Osteoclasts and Chondrocytes in Rheumatoid Arthritis</t>
  </si>
  <si>
    <t xml:space="preserve">5.49E00</t>
  </si>
  <si>
    <t xml:space="preserve">4.1E00</t>
  </si>
  <si>
    <t xml:space="preserve">2.01E-01</t>
  </si>
  <si>
    <t xml:space="preserve">30/219 (14%)</t>
  </si>
  <si>
    <t xml:space="preserve">0/219 (0%)</t>
  </si>
  <si>
    <t xml:space="preserve">48/219 (22%)</t>
  </si>
  <si>
    <t xml:space="preserve">141/219 (64%)</t>
  </si>
  <si>
    <t xml:space="preserve">MAP2K6,IL1A,ADAM17,NFATC3,IL1RL1,MMP14,BMP2,NFKBIE,LRP6,PIK3R5,MMP13,IL6,FZD1,NFKB1,NFATC1,ITGB3,BCL2,IL36G,NFKBIA,CASP9,JUN,RUNX2,NFKBIB,TNFRSF1B,BIRC3,ADAMTS4,SRC,MAP3K14,LRP5,IL10,IKBKE,IL7,IL18,FZD4,FOXO1,IL1RN,CSF1,NFATC2,IL1B,FZD5,TNF,LRP1,TCF7L2,BIRC2</t>
  </si>
  <si>
    <t xml:space="preserve">Cell Cycle Control of Chromosomal Replication</t>
  </si>
  <si>
    <t xml:space="preserve">5.48E00</t>
  </si>
  <si>
    <t xml:space="preserve">4.44E-01</t>
  </si>
  <si>
    <t xml:space="preserve">15/27 (56%)</t>
  </si>
  <si>
    <t xml:space="preserve">0/27 (0%)</t>
  </si>
  <si>
    <t xml:space="preserve">2/27 (7%)</t>
  </si>
  <si>
    <t xml:space="preserve">10/27 (37%)</t>
  </si>
  <si>
    <t xml:space="preserve">MCM3,MCM2,CDT1,CDC6,ORC5,CDC7,ORC6,MCM4,CDK2,MCM7,ORC1,RPA2</t>
  </si>
  <si>
    <t xml:space="preserve">Interferon Signaling</t>
  </si>
  <si>
    <t xml:space="preserve">5.46E00</t>
  </si>
  <si>
    <t xml:space="preserve">3.89E-01</t>
  </si>
  <si>
    <t xml:space="preserve">1/36 (3%)</t>
  </si>
  <si>
    <t xml:space="preserve">0/36 (0%)</t>
  </si>
  <si>
    <t xml:space="preserve">20/36 (56%)</t>
  </si>
  <si>
    <t xml:space="preserve">15/36 (42%)</t>
  </si>
  <si>
    <t xml:space="preserve">IFIT3,SOCS1,OAS1,IRF9,IFI35,PSMB8,JAK2,TAP1,IRF1,BCL2,ISG15,IFITM3,STAT2,STAT1</t>
  </si>
  <si>
    <t xml:space="preserve">Role of BRCA1 in DNA Damage Response</t>
  </si>
  <si>
    <t xml:space="preserve">5.43E00</t>
  </si>
  <si>
    <t xml:space="preserve">4.09E00</t>
  </si>
  <si>
    <t xml:space="preserve">2.82E-01</t>
  </si>
  <si>
    <t xml:space="preserve">39/78 (50%)</t>
  </si>
  <si>
    <t xml:space="preserve">0/78 (0%)</t>
  </si>
  <si>
    <t xml:space="preserve">6/78 (8%)</t>
  </si>
  <si>
    <t xml:space="preserve">33/78 (42%)</t>
  </si>
  <si>
    <t xml:space="preserve">FANCM,ARID1A,ATRIP,FANCF,MDC1,PLK1,CHEK1,RAD51,E2F6,RB1,FANCB,POU2F1,MSH2,SMARCA2,E2F1,MSH6,BRCA2,SMARCC1,STAT1,BLM,BRCA1,E2F2</t>
  </si>
  <si>
    <t xml:space="preserve">Aryl Hydrocarbon Receptor Signaling</t>
  </si>
  <si>
    <t xml:space="preserve">5.37E00</t>
  </si>
  <si>
    <t xml:space="preserve">4.05E00</t>
  </si>
  <si>
    <t xml:space="preserve">2.29E-01</t>
  </si>
  <si>
    <t xml:space="preserve">28/140 (20%)</t>
  </si>
  <si>
    <t xml:space="preserve">0/140 (0%)</t>
  </si>
  <si>
    <t xml:space="preserve">23/140 (16%)</t>
  </si>
  <si>
    <t xml:space="preserve">89/140 (64%)</t>
  </si>
  <si>
    <t xml:space="preserve">IL1A,IL6,NFKB1,FAS,EP300,CHEK1,MYC,RB1,NCOA7,JUN,SP1,AHR,GSTA3,ALDH1B1,SRC,CCNE2,NFIC,MDM2,NFKB2,NCOA3,ALDH9A1,CCNE1,NFIA,E2F1,TGFB3,IL1B,NCOR2,CDKN1B,RXRA,TNF,CDK2,MCM7</t>
  </si>
  <si>
    <t xml:space="preserve">IL-6 Signaling</t>
  </si>
  <si>
    <t xml:space="preserve">5.26E00</t>
  </si>
  <si>
    <t xml:space="preserve">3.97E00</t>
  </si>
  <si>
    <t xml:space="preserve">2.41E-01</t>
  </si>
  <si>
    <t xml:space="preserve">14/116 (12%)</t>
  </si>
  <si>
    <t xml:space="preserve">0/116 (0%)</t>
  </si>
  <si>
    <t xml:space="preserve">37/116 (32%)</t>
  </si>
  <si>
    <t xml:space="preserve">65/116 (56%)</t>
  </si>
  <si>
    <t xml:space="preserve">MAP2K6,SOCS3,SOCS1,IL1A,IL1RL1,NFKBIE,PIK3R5,KRAS,JAK2,IL6,NFKB1,IL36G,NFKBIA,JUN,MAPKAPK2,TNFRSF1B,NFKBIB,MCL1,ABCB1,MAP3K14,IL6R,IKBKE,CEBPB,NFKB2,IL18,IL1RN,IL1B,TNF</t>
  </si>
  <si>
    <t xml:space="preserve">Type I Diabetes Mellitus Signaling</t>
  </si>
  <si>
    <t xml:space="preserve">5.24E00</t>
  </si>
  <si>
    <t xml:space="preserve">2.45E-01</t>
  </si>
  <si>
    <t xml:space="preserve">9/110 (8%)</t>
  </si>
  <si>
    <t xml:space="preserve">0/110 (0%)</t>
  </si>
  <si>
    <t xml:space="preserve">41/110 (37%)</t>
  </si>
  <si>
    <t xml:space="preserve">60/110 (55%)</t>
  </si>
  <si>
    <t xml:space="preserve">CD247,MAP2K6,SOCS1,SOCS3,HLA-A,NFKBIE,JAK2,NFKB1,FAS,BCL2,CASP9,NFKBIA,SOCS2,STAT1,TNFRSF1B,NFKBIB,MAP3K14,MYD88,IKBKE,NFKB2,IRF1,IL12B,IL1B,SOCS7,SOCS5,TNF,HLA-E</t>
  </si>
  <si>
    <t xml:space="preserve">Estrogen-mediated S-phase Entry</t>
  </si>
  <si>
    <t xml:space="preserve">5.23E00</t>
  </si>
  <si>
    <t xml:space="preserve">4.58E-01</t>
  </si>
  <si>
    <t xml:space="preserve">14/24 (58%)</t>
  </si>
  <si>
    <t xml:space="preserve">0/24 (0%)</t>
  </si>
  <si>
    <t xml:space="preserve">10/24 (42%)</t>
  </si>
  <si>
    <t xml:space="preserve">MYC,RB1,E2F6,CCNE2,CCNE1,E2F1,CDKN1B,E2F2,CDK2,SKP2,CDC25A</t>
  </si>
  <si>
    <t xml:space="preserve">p38 MAPK Signaling</t>
  </si>
  <si>
    <t xml:space="preserve">5.18E00</t>
  </si>
  <si>
    <t xml:space="preserve">3.93E00</t>
  </si>
  <si>
    <t xml:space="preserve">2.39E-01</t>
  </si>
  <si>
    <t xml:space="preserve">20/117 (17%)</t>
  </si>
  <si>
    <t xml:space="preserve">0/117 (0%)</t>
  </si>
  <si>
    <t xml:space="preserve">29/117 (25%)</t>
  </si>
  <si>
    <t xml:space="preserve">68/117 (58%)</t>
  </si>
  <si>
    <t xml:space="preserve">MAP2K6,IL1A,TGFBR1,TIFA,IL1RL1,FAS,EP300,CDC25B,MYC,IL36G,EEF2K,MAPKAPK2,STAT1,TNFRSF1B,HIST1H3C,MEF2A,RPS6KA5,DAXX,IL18,MAX,IL1RN,MEF2D,TGFB3,IL1B,MEF2C,RPS6KA1,TNF,IRAK2</t>
  </si>
  <si>
    <t xml:space="preserve">PPAR Signaling</t>
  </si>
  <si>
    <t xml:space="preserve">5.13E00</t>
  </si>
  <si>
    <t xml:space="preserve">3.92E00</t>
  </si>
  <si>
    <t xml:space="preserve">2.58E-01</t>
  </si>
  <si>
    <t xml:space="preserve">11/177 (6%)</t>
  </si>
  <si>
    <t xml:space="preserve">0/177 (0%)</t>
  </si>
  <si>
    <t xml:space="preserve">53/177 (30%)</t>
  </si>
  <si>
    <t xml:space="preserve">113/177 (64%)</t>
  </si>
  <si>
    <t xml:space="preserve">MAP3K14,IL1A,IL1RL1,PPARD,NFKBIE,NR1H3,IKBKE,KRAS,NFKB2,NFKB1,EP300,IL36G,IL18,JUN,NFKBIA,IL1RN,IL1B,NCOR2,PTGS2,RXRA,TNFRSF1B,NFKBIB,TNF,CITED2</t>
  </si>
  <si>
    <t xml:space="preserve">Dendritic Cell Maturation</t>
  </si>
  <si>
    <t xml:space="preserve">2.09E-01</t>
  </si>
  <si>
    <t xml:space="preserve">6/177 (3%)</t>
  </si>
  <si>
    <t xml:space="preserve">42/177 (24%)</t>
  </si>
  <si>
    <t xml:space="preserve">129/177 (73%)</t>
  </si>
  <si>
    <t xml:space="preserve">IL1A,ICAM1,HLA-A,NFKBIE,PIK3R5,CD83,JAK2,IL6,FCGR2B,NFKB1,FCGR1A,EP300,IL36G,NFKBIA,TLR3,NFKBIB,COL11A2,STAT1,TNFRSF1B,FCGR3A/FCGR3B,MAP3K14,IL10,MYD88,RELB,IL15,PLCG1,IKBKE,NFKB2,TLR2,IL18,CD40,IL12B,IL1RN,ZBTB12,IL1B,STAT2,TNF</t>
  </si>
  <si>
    <t xml:space="preserve">Granulocyte Adhesion and Diapedesis</t>
  </si>
  <si>
    <t xml:space="preserve">15/93 (16%)</t>
  </si>
  <si>
    <t xml:space="preserve">0/93 (0%)</t>
  </si>
  <si>
    <t xml:space="preserve">30/93 (32%)</t>
  </si>
  <si>
    <t xml:space="preserve">48/93 (52%)</t>
  </si>
  <si>
    <t xml:space="preserve">IL1A,ICAM1,IL1RL1,MMP14,MMP13,CCL22,CCL5,SDC4,Cxcl9,ITGB3,CXCL10,CXCL3,IL36G,CCL2,CCL3L3,Ccl2,EZR,Cxcl3,TNFRSF1B,ITGA4,VCAM1,HRH2,Cxcl11,C5AR1,ITGA6,FPR2,Ccl9,FPR1,CXCL16,IL18,CCL4,CLDN23,IL1RN,IL1B,CXCL2,TNF,Ccl7</t>
  </si>
  <si>
    <t xml:space="preserve">Altered T Cell and B Cell Signaling in Rheumatoid Arthritis</t>
  </si>
  <si>
    <t xml:space="preserve">5.04E00</t>
  </si>
  <si>
    <t xml:space="preserve">3.85E00</t>
  </si>
  <si>
    <t xml:space="preserve">2.61E-01</t>
  </si>
  <si>
    <t xml:space="preserve">2/88 (2%)</t>
  </si>
  <si>
    <t xml:space="preserve">0/88 (0%)</t>
  </si>
  <si>
    <t xml:space="preserve">32/88 (36%)</t>
  </si>
  <si>
    <t xml:space="preserve">54/88 (61%)</t>
  </si>
  <si>
    <t xml:space="preserve">Tlr11,MAP3K14,IL1A,IL10,RELB,IL15,IL6,NFKB2,NFKB1,FAS,TLR2,IL36G,IL18,CD40,IL12B,IL1RN,CSF1,TLR1,TLR6,TLR7,IL1B,TLR3,TNF</t>
  </si>
  <si>
    <t xml:space="preserve">TNFR1 Signaling</t>
  </si>
  <si>
    <t xml:space="preserve">5E00</t>
  </si>
  <si>
    <t xml:space="preserve">3.82E00</t>
  </si>
  <si>
    <t xml:space="preserve">3.27E-01</t>
  </si>
  <si>
    <t xml:space="preserve">7/49 (14%)</t>
  </si>
  <si>
    <t xml:space="preserve">0/49 (0%)</t>
  </si>
  <si>
    <t xml:space="preserve">24/49 (49%)</t>
  </si>
  <si>
    <t xml:space="preserve">18/49 (37%)</t>
  </si>
  <si>
    <t xml:space="preserve">MAP3K14,NFKBIE,MAP3K1,TNFAIP3,IKBKE,NFKB2,NFKB1,TANK,NFKBIA,CASP9,MADD,JUN,NFKBIB,TNF,BIRC3,BIRC2</t>
  </si>
  <si>
    <t xml:space="preserve">Role of PKR in Interferon Induction and Antiviral Response</t>
  </si>
  <si>
    <t xml:space="preserve">4.84E00</t>
  </si>
  <si>
    <t xml:space="preserve">3.68E00</t>
  </si>
  <si>
    <t xml:space="preserve">3.5E-01</t>
  </si>
  <si>
    <t xml:space="preserve">4/40 (10%)</t>
  </si>
  <si>
    <t xml:space="preserve">0/40 (0%)</t>
  </si>
  <si>
    <t xml:space="preserve">27/40 (68%)</t>
  </si>
  <si>
    <t xml:space="preserve">9/40 (23%)</t>
  </si>
  <si>
    <t xml:space="preserve">MAP2K6,NFKBIE,IKBKE,NFKB2,NFKB1,FCGR1A,IRF1,NFKBIA,CASP9,TLR3,EIF2AK2,NFKBIB,STAT1,TNF</t>
  </si>
  <si>
    <t xml:space="preserve">Antiproliferative Role of TOB in T Cell Signaling</t>
  </si>
  <si>
    <t xml:space="preserve">4.82E00</t>
  </si>
  <si>
    <t xml:space="preserve">3.67E00</t>
  </si>
  <si>
    <t xml:space="preserve">4.23E-01</t>
  </si>
  <si>
    <t xml:space="preserve">11/26 (42%)</t>
  </si>
  <si>
    <t xml:space="preserve">0/26 (0%)</t>
  </si>
  <si>
    <t xml:space="preserve">2/26 (8%)</t>
  </si>
  <si>
    <t xml:space="preserve">13/26 (50%)</t>
  </si>
  <si>
    <t xml:space="preserve">RB1,CCNE2,CCNE1,TGFBR1,SMAD3,TGFB3,TOB1,CDKN1B,RPS6KA1,CDK2,SKP2</t>
  </si>
  <si>
    <t xml:space="preserve">STAT3 Pathway</t>
  </si>
  <si>
    <t xml:space="preserve">4.79E00</t>
  </si>
  <si>
    <t xml:space="preserve">3.65E00</t>
  </si>
  <si>
    <t xml:space="preserve">2.74E-01</t>
  </si>
  <si>
    <t xml:space="preserve">15/73 (21%)</t>
  </si>
  <si>
    <t xml:space="preserve">0/73 (0%)</t>
  </si>
  <si>
    <t xml:space="preserve">22/73 (30%)</t>
  </si>
  <si>
    <t xml:space="preserve">36/73 (49%)</t>
  </si>
  <si>
    <t xml:space="preserve">SRC,SOCS1,MAP3K9,SOCS3,MAP3K11,TGFBR1,FLT4,KRAS,JAK2,BCL2,MYC,PIAS3,MAP3K12,PIM1,CISH,SOCS2,SOCS7,KDR,SOCS5,CDC25A</t>
  </si>
  <si>
    <t xml:space="preserve">ERK5 Signaling</t>
  </si>
  <si>
    <t xml:space="preserve">4.64E00</t>
  </si>
  <si>
    <t xml:space="preserve">3.52E00</t>
  </si>
  <si>
    <t xml:space="preserve">2.86E-01</t>
  </si>
  <si>
    <t xml:space="preserve">21/63 (33%)</t>
  </si>
  <si>
    <t xml:space="preserve">0/63 (0%)</t>
  </si>
  <si>
    <t xml:space="preserve">11/63 (17%)</t>
  </si>
  <si>
    <t xml:space="preserve">31/63 (49%)</t>
  </si>
  <si>
    <t xml:space="preserve">SRC,LIF,YWHAH,SGK1,MEF2A,KRAS,RPS6KA5,EP300,MYC,GAB1,MEF2D,FOXO3,MEF2C,MAP3K8,MAPK7,GNA13,RPS6KA1,WNK1</t>
  </si>
  <si>
    <t xml:space="preserve">Role of Hypercytokinemia/hyperchemokinemia in the Pathogenesis of Influenza</t>
  </si>
  <si>
    <t xml:space="preserve">4.43E00</t>
  </si>
  <si>
    <t xml:space="preserve">3.33E00</t>
  </si>
  <si>
    <t xml:space="preserve">2/43 (5%)</t>
  </si>
  <si>
    <t xml:space="preserve">0/43 (0%)</t>
  </si>
  <si>
    <t xml:space="preserve">13/43 (30%)</t>
  </si>
  <si>
    <t xml:space="preserve">28/43 (65%)</t>
  </si>
  <si>
    <t xml:space="preserve">CXCL10,CCR1,IL18,IL36G,IL1A,CCL4,CCL2,IL12B,IL1RN,IL15,IL1B,CCL5,IL6,TNF</t>
  </si>
  <si>
    <t xml:space="preserve">April Mediated Signaling</t>
  </si>
  <si>
    <t xml:space="preserve">4.41E00</t>
  </si>
  <si>
    <t xml:space="preserve">3.42E-01</t>
  </si>
  <si>
    <t xml:space="preserve">8/38 (21%)</t>
  </si>
  <si>
    <t xml:space="preserve">0/38 (0%)</t>
  </si>
  <si>
    <t xml:space="preserve">15/38 (39%)</t>
  </si>
  <si>
    <t xml:space="preserve">MAP3K14,JUN,NFKBIA,NFATC3,NFKBIE,MAP3K1,NFATC2,IKBKE,NFKB2,NFKBIB,NFKB1,NFATC1,TRAF1</t>
  </si>
  <si>
    <t xml:space="preserve">Notch Signaling</t>
  </si>
  <si>
    <t xml:space="preserve">10/38 (26%)</t>
  </si>
  <si>
    <t xml:space="preserve">6/38 (16%)</t>
  </si>
  <si>
    <t xml:space="preserve">22/38 (58%)</t>
  </si>
  <si>
    <t xml:space="preserve">MAML1,NOTCH4,DLL1,ADAM17,JAG2,DTX4,MAML3,APH1B,LFNG,HES1,JAG1,NOTCH1,RFNG</t>
  </si>
  <si>
    <t xml:space="preserve">Acute Phase Response Signaling</t>
  </si>
  <si>
    <t xml:space="preserve">16/169 (9%)</t>
  </si>
  <si>
    <t xml:space="preserve">0/169 (0%)</t>
  </si>
  <si>
    <t xml:space="preserve">45/169 (27%)</t>
  </si>
  <si>
    <t xml:space="preserve">108/169 (64%)</t>
  </si>
  <si>
    <t xml:space="preserve">MAP2K6,SOCS3,SOCS1,IL1A,Saa3,NFKBIE,KRAS,CP,JAK2,IL6,NFKB1,IL36G,NFKBIA,JUN,SOD2,CFB,SOCS2,NFKBIB,TNFRSF1B,MAP3K14,C3,MYD88,IL6R,MAP3K1,IKBKE,CEBPB,NFKB2,IL18,IL1RN,IL1B,SOCS7,SOCS5,TNF,C2</t>
  </si>
  <si>
    <t xml:space="preserve">TWEAK Signaling</t>
  </si>
  <si>
    <t xml:space="preserve">4.27E00</t>
  </si>
  <si>
    <t xml:space="preserve">3.2E00</t>
  </si>
  <si>
    <t xml:space="preserve">4/34 (12%)</t>
  </si>
  <si>
    <t xml:space="preserve">0/34 (0%)</t>
  </si>
  <si>
    <t xml:space="preserve">22/34 (65%)</t>
  </si>
  <si>
    <t xml:space="preserve">8/34 (24%)</t>
  </si>
  <si>
    <t xml:space="preserve">MAP3K14,CASP9,NFKBIA,NFKBIE,IKBKE,NFKB2,NFKBIB,NFKB1,BIRC3,BAG4,BIRC2,TRAF1</t>
  </si>
  <si>
    <t xml:space="preserve">B Cell Receptor Signaling</t>
  </si>
  <si>
    <t xml:space="preserve">4.14E00</t>
  </si>
  <si>
    <t xml:space="preserve">3.09E00</t>
  </si>
  <si>
    <t xml:space="preserve">1.95E-01</t>
  </si>
  <si>
    <t xml:space="preserve">8/40 (20%)</t>
  </si>
  <si>
    <t xml:space="preserve">15/40 (38%)</t>
  </si>
  <si>
    <t xml:space="preserve">17/40 (43%)</t>
  </si>
  <si>
    <t xml:space="preserve">MAP2K6,RAP2A,MAP3K11,NFATC3,NFKBIE,PIK3R5,ABL1,KRAS,FCGR2B,NFKB1,NFATC1,EP300,NFKBIA,JUN,NFKBIB,ETS1,MAP3K9,MAP3K14,APBB1IP,EGR1,MAP3K1,IKBKE,MALT1,NFKB2,INPP5D,SYNJ2,MAP3K12,FOXO1,GAB1,NFATC2,MEF2C,MAP3K8,BCL2A1,CAMK2G</t>
  </si>
  <si>
    <t xml:space="preserve">B Cell Activating Factor Signaling</t>
  </si>
  <si>
    <t xml:space="preserve">3.25E-01</t>
  </si>
  <si>
    <t xml:space="preserve">47/174 (27%)</t>
  </si>
  <si>
    <t xml:space="preserve">0/174 (0%)</t>
  </si>
  <si>
    <t xml:space="preserve">37/174 (21%)</t>
  </si>
  <si>
    <t xml:space="preserve">90/174 (52%)</t>
  </si>
  <si>
    <t xml:space="preserve">CD27 Signaling in Lymphocytes</t>
  </si>
  <si>
    <t xml:space="preserve">4.02E00</t>
  </si>
  <si>
    <t xml:space="preserve">2.98E00</t>
  </si>
  <si>
    <t xml:space="preserve">13/52 (25%)</t>
  </si>
  <si>
    <t xml:space="preserve">0/52 (0%)</t>
  </si>
  <si>
    <t xml:space="preserve">19/52 (37%)</t>
  </si>
  <si>
    <t xml:space="preserve">20/52 (38%)</t>
  </si>
  <si>
    <t xml:space="preserve">MAP2K6,MAP3K9,MAP3K14,MAP3K11,NFKBIE,MAP3K1,IKBKE,NFKB2,NFKB1,MAP3K12,CASP9,NFKBIA,JUN,MAP3K8,NFKBIB</t>
  </si>
  <si>
    <t xml:space="preserve">Prostate Cancer Signaling</t>
  </si>
  <si>
    <t xml:space="preserve">4E00</t>
  </si>
  <si>
    <t xml:space="preserve">2.44E-01</t>
  </si>
  <si>
    <t xml:space="preserve">24/82 (29%)</t>
  </si>
  <si>
    <t xml:space="preserve">0/82 (0%)</t>
  </si>
  <si>
    <t xml:space="preserve">18/82 (22%)</t>
  </si>
  <si>
    <t xml:space="preserve">40/82 (49%)</t>
  </si>
  <si>
    <t xml:space="preserve">CCNE2,NFKBIE,ABL1,PIK3R5,MDM2,KRAS,NFKB2,NFKB1,SIN3A,BCL2,EP300,RB1,CCNE1,CASP9,NFKBIA,FOXO1,E2F1,CDKN1B,NFKBIB,CDK2</t>
  </si>
  <si>
    <t xml:space="preserve">Crosstalk between Dendritic Cells and Natural Killer Cells</t>
  </si>
  <si>
    <t xml:space="preserve">3.95E00</t>
  </si>
  <si>
    <t xml:space="preserve">2.93E00</t>
  </si>
  <si>
    <t xml:space="preserve">2.36E-01</t>
  </si>
  <si>
    <t xml:space="preserve">27/89 (30%)</t>
  </si>
  <si>
    <t xml:space="preserve">61/89 (69%)</t>
  </si>
  <si>
    <t xml:space="preserve">IL15RA,IL2RG,HLA-A,CD69,IL15,TNFSF10,CD83,IL6,NFKB2,NFKB1,FAS,IL18,CD40,IL12B,TLR7,TLR3,TNFRSF1B,TNF,HLA-E,CAMK2G,PVRL2</t>
  </si>
  <si>
    <t xml:space="preserve">CD40 Signaling</t>
  </si>
  <si>
    <t xml:space="preserve">3.89E00</t>
  </si>
  <si>
    <t xml:space="preserve">2.88E00</t>
  </si>
  <si>
    <t xml:space="preserve">2.62E-01</t>
  </si>
  <si>
    <t xml:space="preserve">9/65 (14%)</t>
  </si>
  <si>
    <t xml:space="preserve">0/65 (0%)</t>
  </si>
  <si>
    <t xml:space="preserve">26/65 (40%)</t>
  </si>
  <si>
    <t xml:space="preserve">30/65 (46%)</t>
  </si>
  <si>
    <t xml:space="preserve">MAP2K6,MAP3K14,ICAM1,NFKBIE,PIK3R5,TNFAIP3,IKBKE,NFKB2,NFKB1,TANK,NFKBIA,JUN,CD40,PTGS2,NFKBIB,MAPKAPK2,TRAF1</t>
  </si>
  <si>
    <t xml:space="preserve">Role of Tissue Factor in Cancer</t>
  </si>
  <si>
    <t xml:space="preserve">2.85E00</t>
  </si>
  <si>
    <t xml:space="preserve">2.18E-01</t>
  </si>
  <si>
    <t xml:space="preserve">23/110 (21%)</t>
  </si>
  <si>
    <t xml:space="preserve">22/110 (20%)</t>
  </si>
  <si>
    <t xml:space="preserve">65/110 (59%)</t>
  </si>
  <si>
    <t xml:space="preserve">SRC,EGR1,GNA11,ITGA6,PIK3R5,HBEGF,VEGFC,MMP13,RPS6KA5,KRAS,JAK2,F3,LIMK1,ITGB3,F10,LCK,ARRB1,GNA15,PDXP,CSF1,HCK,IL1B,GNA13,RPS6KA1</t>
  </si>
  <si>
    <t xml:space="preserve">Differential Regulation of Cytokine Production in Macrophages and T Helper Cells by IL-17A and IL-17F</t>
  </si>
  <si>
    <t xml:space="preserve">2.83E00</t>
  </si>
  <si>
    <t xml:space="preserve">0/18 (0%)</t>
  </si>
  <si>
    <t xml:space="preserve">8/18 (44%)</t>
  </si>
  <si>
    <t xml:space="preserve">10/18 (56%)</t>
  </si>
  <si>
    <t xml:space="preserve">CCL4,CCL2,IL10,IL12B,IL1B,CCL5,IL6,TNF</t>
  </si>
  <si>
    <t xml:space="preserve">Induction of Apoptosis by HIV1</t>
  </si>
  <si>
    <t xml:space="preserve">3.8E00</t>
  </si>
  <si>
    <t xml:space="preserve">2.82E00</t>
  </si>
  <si>
    <t xml:space="preserve">2.67E-01</t>
  </si>
  <si>
    <t xml:space="preserve">6/60 (10%)</t>
  </si>
  <si>
    <t xml:space="preserve">0/60 (0%)</t>
  </si>
  <si>
    <t xml:space="preserve">28/60 (47%)</t>
  </si>
  <si>
    <t xml:space="preserve">26/60 (43%)</t>
  </si>
  <si>
    <t xml:space="preserve">MAP3K14,NFKBIE,IKBKE,NFKB2,NFKB1,FAS,BCL2,DAXX,NFKBIA,CASP9,TNFRSF1B,NFKBIB,TNF,BIRC3,BIRC2,TRAF1</t>
  </si>
  <si>
    <t xml:space="preserve">Role of RIG1-like Receptors in Antiviral Innate Immunity</t>
  </si>
  <si>
    <t xml:space="preserve">3.78E00</t>
  </si>
  <si>
    <t xml:space="preserve">2.81E00</t>
  </si>
  <si>
    <t xml:space="preserve">3.02E-01</t>
  </si>
  <si>
    <t xml:space="preserve">3/43 (7%)</t>
  </si>
  <si>
    <t xml:space="preserve">20/43 (47%)</t>
  </si>
  <si>
    <t xml:space="preserve">DHX58,TANK,IFIH1,IRF7,NFKBIA,NFKBIE,DDX58,IKBKE,NFKB2,NFKBIB,NFKB1,TRIM25,EP300</t>
  </si>
  <si>
    <t xml:space="preserve">PKCθ Signaling in T Lymphocytes</t>
  </si>
  <si>
    <t xml:space="preserve">3.77E00</t>
  </si>
  <si>
    <t xml:space="preserve">2.12E-01</t>
  </si>
  <si>
    <t xml:space="preserve">24/118 (20%)</t>
  </si>
  <si>
    <t xml:space="preserve">0/118 (0%)</t>
  </si>
  <si>
    <t xml:space="preserve">26/118 (22%)</t>
  </si>
  <si>
    <t xml:space="preserve">68/118 (58%)</t>
  </si>
  <si>
    <t xml:space="preserve">CD247,MAP3K9,MAP3K14,MAP3K11,NFATC3,NFKBIE,MAP3K1,PIK3R5,PLCG1,IKBKE,KRAS,MALT1,NFKB2,NFKB1,NFATC1,MAP3K12,LCK,JUN,POU2F1,NFKBIA,NFATC2,MAP3K8,NFKBIB,LCP2,CAMK2G</t>
  </si>
  <si>
    <t xml:space="preserve">Regulation of IL-2 Expression in Activated and Anergic T Lymphocytes</t>
  </si>
  <si>
    <t xml:space="preserve">3.75E00</t>
  </si>
  <si>
    <t xml:space="preserve">2.79E00</t>
  </si>
  <si>
    <t xml:space="preserve">17/79 (22%)</t>
  </si>
  <si>
    <t xml:space="preserve">0/79 (0%)</t>
  </si>
  <si>
    <t xml:space="preserve">19/79 (24%)</t>
  </si>
  <si>
    <t xml:space="preserve">43/79 (54%)</t>
  </si>
  <si>
    <t xml:space="preserve">CD247,TGFBR1,NFATC3,NFKBIE,SMAD3,MAP3K1,PLCG1,TOB1,IKBKE,KRAS,MALT1,NFKB2,NFKB1,NFATC1,JUN,NFKBIA,TGFB3,NFATC2,NFKBIB</t>
  </si>
  <si>
    <t xml:space="preserve">PPARα/RXRα Activation</t>
  </si>
  <si>
    <t xml:space="preserve">3.63E00</t>
  </si>
  <si>
    <t xml:space="preserve">2.69E00</t>
  </si>
  <si>
    <t xml:space="preserve">1.86E-01</t>
  </si>
  <si>
    <t xml:space="preserve">36/177 (20%)</t>
  </si>
  <si>
    <t xml:space="preserve">26/177 (15%)</t>
  </si>
  <si>
    <t xml:space="preserve">115/177 (65%)</t>
  </si>
  <si>
    <t xml:space="preserve">MAP2K6,TGFBR1,PRKAB1,IL1RL1,NFKBIE,SMAD3,GNA11,KRAS,JAK2,IL6,NFKB1,EP300,NFKBIA,JUN,GNA15,FASN,NFKBIB,MAP3K14,PRKAR2A,NR2C2,PLCG1,BCL3,IKBKE,NFKB2,ACVR1B,NCOA3,ADCY9,TGFB3,PRKAG2,IL1B,MEF2C,NCOR2,RXRA</t>
  </si>
  <si>
    <t xml:space="preserve">RANK Signaling in Osteoclasts</t>
  </si>
  <si>
    <t xml:space="preserve">3.56E00</t>
  </si>
  <si>
    <t xml:space="preserve">2.62E00</t>
  </si>
  <si>
    <t xml:space="preserve">2.27E-01</t>
  </si>
  <si>
    <t xml:space="preserve">18/88 (20%)</t>
  </si>
  <si>
    <t xml:space="preserve">25/88 (28%)</t>
  </si>
  <si>
    <t xml:space="preserve">45/88 (51%)</t>
  </si>
  <si>
    <t xml:space="preserve">MAP2K6,MAP3K9,MAP3K14,SRC,MAP3K11,NFKBIE,MAP3K1,PIK3R5,IKBKE,NFKB2,NFKB1,NFATC1,MAP3K12,JUN,NFKBIA,NFATC2,MAP3K8,NFKBIB,BIRC3,BIRC2</t>
  </si>
  <si>
    <t xml:space="preserve">Hereditary Breast Cancer Signaling</t>
  </si>
  <si>
    <t xml:space="preserve">3.53E00</t>
  </si>
  <si>
    <t xml:space="preserve">2.6E00</t>
  </si>
  <si>
    <t xml:space="preserve">2.02E-01</t>
  </si>
  <si>
    <t xml:space="preserve">43/129 (33%)</t>
  </si>
  <si>
    <t xml:space="preserve">0/129 (0%)</t>
  </si>
  <si>
    <t xml:space="preserve">15/129 (12%)</t>
  </si>
  <si>
    <t xml:space="preserve">71/129 (55%)</t>
  </si>
  <si>
    <t xml:space="preserve">FANCM,GADD45B,ARID1A,GADD45G,FANCF,PIK3R5,KRAS,CHEK1,EP300,RAD51,RB1,FANCB,XPC,HDAC7,BLM,BRCA1,PMS2,WEE1,HDAC5,PALB2,MSH2,SMARCA2,E2F1,MSH6,BRCA2,SMARCC1</t>
  </si>
  <si>
    <t xml:space="preserve">G-Protein Coupled Receptor Signaling</t>
  </si>
  <si>
    <t xml:space="preserve">3.48E00</t>
  </si>
  <si>
    <t xml:space="preserve">2.56E00</t>
  </si>
  <si>
    <t xml:space="preserve">1.68E-01</t>
  </si>
  <si>
    <t xml:space="preserve">35/256 (14%)</t>
  </si>
  <si>
    <t xml:space="preserve">0/256 (0%)</t>
  </si>
  <si>
    <t xml:space="preserve">47/256 (18%)</t>
  </si>
  <si>
    <t xml:space="preserve">174/256 (68%)</t>
  </si>
  <si>
    <t xml:space="preserve">DUSP6,NFKBIE,GNA11,PIK3R5,PDE4A,KRAS,RGS12,NFKB1,EP300,NFKBIA,PDE7B,GNA15,PDE3B,CNR2,TDP2,ADORA2B,NFKBIB,RASA1,ADRB2,HTR2A,GRK4,SRC,HRH2,PRKAR2A,RGS16,FPR2,IKBKE,PDE4B,NFKB2,XCR1,FPR1,P2RY13,ADCY9,P2RY14,LPAR1,VIPR1,RASGRP1,S1PR1,PRKAG2,MAP3K8,RPS6KA1,ADRA1A,CAMK2G</t>
  </si>
  <si>
    <t xml:space="preserve">IL-17A Signaling in Fibroblasts</t>
  </si>
  <si>
    <t xml:space="preserve">3.45E00</t>
  </si>
  <si>
    <t xml:space="preserve">2.53E00</t>
  </si>
  <si>
    <t xml:space="preserve">3.14E-01</t>
  </si>
  <si>
    <t xml:space="preserve">4/35 (11%)</t>
  </si>
  <si>
    <t xml:space="preserve">0/35 (0%)</t>
  </si>
  <si>
    <t xml:space="preserve">15/35 (43%)</t>
  </si>
  <si>
    <t xml:space="preserve">16/35 (46%)</t>
  </si>
  <si>
    <t xml:space="preserve">JUN,NFKBIA,CCL2,NFKBIE,IKBKE,CEBPB,NFKB2,IL6,NFKBIZ,NFKBIB,NFKB1</t>
  </si>
  <si>
    <t xml:space="preserve">Ovarian Cancer Signaling</t>
  </si>
  <si>
    <t xml:space="preserve">3.42E00</t>
  </si>
  <si>
    <t xml:space="preserve">2.51E00</t>
  </si>
  <si>
    <t xml:space="preserve">1.98E-01</t>
  </si>
  <si>
    <t xml:space="preserve">29/131 (22%)</t>
  </si>
  <si>
    <t xml:space="preserve">0/131 (0%)</t>
  </si>
  <si>
    <t xml:space="preserve">18/131 (14%)</t>
  </si>
  <si>
    <t xml:space="preserve">84/131 (64%)</t>
  </si>
  <si>
    <t xml:space="preserve">SRC,PMS2,PRKAR2A,PIK3R5,ABL1,VEGFC,VEGFB,KRAS,FZD1,SIN3A,BCL2,PGF,RAD51,RB1,FZD4,ARRB1,MSH2,EDN1,E2F1,MSH6,PRKAG2,BRCA2,FZD5,PTGS2,BRCA1,TCF7L2</t>
  </si>
  <si>
    <t xml:space="preserve">T Cell Receptor Signaling</t>
  </si>
  <si>
    <t xml:space="preserve">3.4E00</t>
  </si>
  <si>
    <t xml:space="preserve">2.5E00</t>
  </si>
  <si>
    <t xml:space="preserve">2.16E-01</t>
  </si>
  <si>
    <t xml:space="preserve">21/97 (22%)</t>
  </si>
  <si>
    <t xml:space="preserve">0/97 (0%)</t>
  </si>
  <si>
    <t xml:space="preserve">24/97 (25%)</t>
  </si>
  <si>
    <t xml:space="preserve">52/97 (54%)</t>
  </si>
  <si>
    <t xml:space="preserve">CD247,PTPN7,NFATC3,MAP3K1,PIK3R5,PLCG1,IKBKE,KRAS,NFKB2,MALT1,NFKB1,NFATC1,SHB,LCK,JUN,TXK,NFKBIA,RASGRP1,NFATC2,RASA1,LCP2</t>
  </si>
  <si>
    <t xml:space="preserve">Hepatic Cholestasis</t>
  </si>
  <si>
    <t xml:space="preserve">3.36E00</t>
  </si>
  <si>
    <t xml:space="preserve">2.47E00</t>
  </si>
  <si>
    <t xml:space="preserve">17/161 (11%)</t>
  </si>
  <si>
    <t xml:space="preserve">0/161 (0%)</t>
  </si>
  <si>
    <t xml:space="preserve">35/161 (22%)</t>
  </si>
  <si>
    <t xml:space="preserve">109/161 (68%)</t>
  </si>
  <si>
    <t xml:space="preserve">IL1A,LIF,IL1RL1,NFKBIE,IL6,NFKB1,IL36G,JUN,NFKBIA,PPRC1,NFKBIB,TNFRSF1B,MAP3K14,ABCB1,MYD88,PRKAR2A,NR1H3,IKBKE,NFKB2,ADCY9,IL18,SLCO3A1,IL1RN,IL12B,TGFB3,PRKAG2,IL1B,RXRA,TNF,IRAK2</t>
  </si>
  <si>
    <t xml:space="preserve">VDR/RXR Activation</t>
  </si>
  <si>
    <t xml:space="preserve">3.35E00</t>
  </si>
  <si>
    <t xml:space="preserve">2.31E-01</t>
  </si>
  <si>
    <t xml:space="preserve">17/91 (19%)</t>
  </si>
  <si>
    <t xml:space="preserve">0/91 (0%)</t>
  </si>
  <si>
    <t xml:space="preserve">23/91 (25%)</t>
  </si>
  <si>
    <t xml:space="preserve">51/91 (56%)</t>
  </si>
  <si>
    <t xml:space="preserve">LRP5,IL1RL1,PPARD,CCL5,HES1,CEBPB,THBD,NCOA3,EP300,CXCL10,SP1,FOXO1,RUNX2,MXD1,CEBPA,NCOR2,CDKN1B,RXRA</t>
  </si>
  <si>
    <t xml:space="preserve">IL-1 Signaling</t>
  </si>
  <si>
    <t xml:space="preserve">2.2E-01</t>
  </si>
  <si>
    <t xml:space="preserve">17/78 (22%)</t>
  </si>
  <si>
    <t xml:space="preserve">10/78 (13%)</t>
  </si>
  <si>
    <t xml:space="preserve">51/78 (65%)</t>
  </si>
  <si>
    <t xml:space="preserve">MAP2K6,MAP3K14,IL1A,MYD88,NFKBIE,GNA11,MAP3K1,PRKAR2A,IKBKE,NFKB2,NFKB1,ADCY9,GNB4,JUN,NFKBIA,GNA15,PRKAG2,GNA13,NFKBIB,IRAK2</t>
  </si>
  <si>
    <t xml:space="preserve">JAK/Stat Signaling</t>
  </si>
  <si>
    <t xml:space="preserve">3.31E00</t>
  </si>
  <si>
    <t xml:space="preserve">2.44E00</t>
  </si>
  <si>
    <t xml:space="preserve">14/72 (19%)</t>
  </si>
  <si>
    <t xml:space="preserve">0/72 (0%)</t>
  </si>
  <si>
    <t xml:space="preserve">22/72 (31%)</t>
  </si>
  <si>
    <t xml:space="preserve">36/72 (50%)</t>
  </si>
  <si>
    <t xml:space="preserve">SOCS1,SOCS3,PIK3R5,KRAS,IL6,NFKB2,CEBPB,JAK2,NFKB1,PIAS3,JUN,CISH,SOCS2,STAT2,STAT1,SOCS7,SOCS5</t>
  </si>
  <si>
    <t xml:space="preserve">4-1BB Signaling in T Lymphocytes</t>
  </si>
  <si>
    <t xml:space="preserve">3.28E00</t>
  </si>
  <si>
    <t xml:space="preserve">2.42E00</t>
  </si>
  <si>
    <t xml:space="preserve">3.23E-01</t>
  </si>
  <si>
    <t xml:space="preserve">4/31 (13%)</t>
  </si>
  <si>
    <t xml:space="preserve">0/31 (0%)</t>
  </si>
  <si>
    <t xml:space="preserve">15/31 (48%)</t>
  </si>
  <si>
    <t xml:space="preserve">12/31 (39%)</t>
  </si>
  <si>
    <t xml:space="preserve">MAP3K14,TNFRSF9,JUN,NFKBIA,NFKBIE,IKBKE,NFKB2,NFKBIB,NFKB1,TRAF1</t>
  </si>
  <si>
    <t xml:space="preserve">Role of IL-17A in Arthritis</t>
  </si>
  <si>
    <t xml:space="preserve">3.26E00</t>
  </si>
  <si>
    <t xml:space="preserve">2.4E00</t>
  </si>
  <si>
    <t xml:space="preserve">2.59E-01</t>
  </si>
  <si>
    <t xml:space="preserve">7/54 (13%)</t>
  </si>
  <si>
    <t xml:space="preserve">0/54 (0%)</t>
  </si>
  <si>
    <t xml:space="preserve">17/54 (31%)</t>
  </si>
  <si>
    <t xml:space="preserve">30/54 (56%)</t>
  </si>
  <si>
    <t xml:space="preserve">MAP2K6,NFKBIE,PIK3R5,MMP13,CCL5,NFKB2,NFKB1,CXCL3,NFKBIA,CCL2,RPS6KA1,PTGS2,NFKBIB,MAPKAPK2</t>
  </si>
  <si>
    <t xml:space="preserve">Prolactin Signaling</t>
  </si>
  <si>
    <t xml:space="preserve">3.24E00</t>
  </si>
  <si>
    <t xml:space="preserve">2.39E00</t>
  </si>
  <si>
    <t xml:space="preserve">16/73 (22%)</t>
  </si>
  <si>
    <t xml:space="preserve">18/73 (25%)</t>
  </si>
  <si>
    <t xml:space="preserve">39/73 (53%)</t>
  </si>
  <si>
    <t xml:space="preserve">SOCS1,SOCS3,PIK3R5,PLCG1,KRAS,JAK2,CEBPB,IRF1,EP300,MYC,JUN,SP1,SOCS2,NMI,STAT1,SOCS7,SOCS5</t>
  </si>
  <si>
    <t xml:space="preserve">Cell Cycle: G2/M DNA Damage Checkpoint Regulation</t>
  </si>
  <si>
    <t xml:space="preserve">3.17E00</t>
  </si>
  <si>
    <t xml:space="preserve">2.32E00</t>
  </si>
  <si>
    <t xml:space="preserve">2.65E-01</t>
  </si>
  <si>
    <t xml:space="preserve">17/49 (35%)</t>
  </si>
  <si>
    <t xml:space="preserve">8/49 (16%)</t>
  </si>
  <si>
    <t xml:space="preserve">CDC25B,YWHAH,WEE1,ABL1,PLK1,MDM2,RPS6KA1,AURKA,BRCA1,EP300,CHEK1,PPM1D,SKP2</t>
  </si>
  <si>
    <t xml:space="preserve">IL-15 Production</t>
  </si>
  <si>
    <t xml:space="preserve">3.12E00</t>
  </si>
  <si>
    <t xml:space="preserve">2.28E00</t>
  </si>
  <si>
    <t xml:space="preserve">3.33E-01</t>
  </si>
  <si>
    <t xml:space="preserve">TXK,MAP3K11,IL15,JAK2,NFKB2,IL6,STAT1,NFKB1,IRF1</t>
  </si>
  <si>
    <t xml:space="preserve">Pathogenesis of Multiple Sclerosis</t>
  </si>
  <si>
    <t xml:space="preserve">2.26E00</t>
  </si>
  <si>
    <t xml:space="preserve">5.56E-01</t>
  </si>
  <si>
    <t xml:space="preserve">3/9 (33%)</t>
  </si>
  <si>
    <t xml:space="preserve">0/9 (0%)</t>
  </si>
  <si>
    <t xml:space="preserve">CXCL10,CCR1,CCL4,CXCR3,CCL5</t>
  </si>
  <si>
    <t xml:space="preserve">iNOS Signaling</t>
  </si>
  <si>
    <t xml:space="preserve">3.08E00</t>
  </si>
  <si>
    <t xml:space="preserve">2.73E-01</t>
  </si>
  <si>
    <t xml:space="preserve">3/44 (7%)</t>
  </si>
  <si>
    <t xml:space="preserve">0/44 (0%)</t>
  </si>
  <si>
    <t xml:space="preserve">20/44 (45%)</t>
  </si>
  <si>
    <t xml:space="preserve">21/44 (48%)</t>
  </si>
  <si>
    <t xml:space="preserve">JUN,NFKBIA,MYD88,NFKBIE,IKBKE,JAK2,NFKB2,STAT1,NFKBIB,NFKB1,IRF1,IRAK2</t>
  </si>
  <si>
    <t xml:space="preserve">Apoptosis Signaling</t>
  </si>
  <si>
    <t xml:space="preserve">3.05E00</t>
  </si>
  <si>
    <t xml:space="preserve">2.23E00</t>
  </si>
  <si>
    <t xml:space="preserve">2.13E-01</t>
  </si>
  <si>
    <t xml:space="preserve">10/89 (11%)</t>
  </si>
  <si>
    <t xml:space="preserve">48/89 (54%)</t>
  </si>
  <si>
    <t xml:space="preserve">MAP3K14,NFKBIE,PLCG1,IKBKE,KRAS,NFKB2,NFKB1,FAS,BCL2,NFKBIA,CASP9,RPS6KA1,NFKBIB,TNFRSF1B,BCL2A1,TNF,BIRC3,BIRC2,MCL1</t>
  </si>
  <si>
    <t xml:space="preserve">Differential Regulation of Cytokine Production in Intestinal Epithelial Cells by IL-17A and IL-17F</t>
  </si>
  <si>
    <t xml:space="preserve">2.97E00</t>
  </si>
  <si>
    <t xml:space="preserve">2.15E00</t>
  </si>
  <si>
    <t xml:space="preserve">3.48E-01</t>
  </si>
  <si>
    <t xml:space="preserve">0/23 (0%)</t>
  </si>
  <si>
    <t xml:space="preserve">8/23 (35%)</t>
  </si>
  <si>
    <t xml:space="preserve">15/23 (65%)</t>
  </si>
  <si>
    <t xml:space="preserve">IL1A,CCL4,CCL2,IL10,IL12B,IL1B,CCL5,TNF</t>
  </si>
  <si>
    <t xml:space="preserve">Pyridoxal 5'-phosphate Salvage Pathway</t>
  </si>
  <si>
    <t xml:space="preserve">2.96E00</t>
  </si>
  <si>
    <t xml:space="preserve">2.34E-01</t>
  </si>
  <si>
    <t xml:space="preserve">17/64 (27%)</t>
  </si>
  <si>
    <t xml:space="preserve">13/64 (20%)</t>
  </si>
  <si>
    <t xml:space="preserve">34/64 (53%)</t>
  </si>
  <si>
    <t xml:space="preserve">PDXK,MAP2K6,GRK4,CDK18,MAP3K9,DMPK,SGK1,PLK1,TTK,LIMK1,PIM1,MAP3K8,MAPK7,EIF2AK2,CDK2</t>
  </si>
  <si>
    <t xml:space="preserve">IL-9 Signaling</t>
  </si>
  <si>
    <t xml:space="preserve">2.13E00</t>
  </si>
  <si>
    <t xml:space="preserve">2.94E-01</t>
  </si>
  <si>
    <t xml:space="preserve">3/34 (9%)</t>
  </si>
  <si>
    <t xml:space="preserve">13/34 (38%)</t>
  </si>
  <si>
    <t xml:space="preserve">18/34 (53%)</t>
  </si>
  <si>
    <t xml:space="preserve">SOCS3,IL2RG,CISH,PIK3R5,SOCS2,BCL3,NFKB2,STAT1,NFKB1,TNF</t>
  </si>
  <si>
    <t xml:space="preserve">HMGB1 Signaling</t>
  </si>
  <si>
    <t xml:space="preserve">2.08E00</t>
  </si>
  <si>
    <t xml:space="preserve">1.92E-01</t>
  </si>
  <si>
    <t xml:space="preserve">14/120 (12%)</t>
  </si>
  <si>
    <t xml:space="preserve">0/120 (0%)</t>
  </si>
  <si>
    <t xml:space="preserve">28/120 (23%)</t>
  </si>
  <si>
    <t xml:space="preserve">78/120 (65%)</t>
  </si>
  <si>
    <t xml:space="preserve">MAP2K6,VCAM1,IL1A,LIF,ICAM1,PIK3R5,KRAS,IL6,NFKB2,NFKB1,IL18,JUN,CCL2,SP1,RHOB,RHOD,IL12B,TGFB3,IL1B,TNFRSF1B,TNF,FNBP1,PLAT</t>
  </si>
  <si>
    <t xml:space="preserve">DNA Double-Strand Break Repair by Homologous Recombination</t>
  </si>
  <si>
    <t xml:space="preserve">4.29E-01</t>
  </si>
  <si>
    <t xml:space="preserve">9/14 (64%)</t>
  </si>
  <si>
    <t xml:space="preserve">0/14 (0%)</t>
  </si>
  <si>
    <t xml:space="preserve">5/14 (36%)</t>
  </si>
  <si>
    <t xml:space="preserve">RAD51,LIG1,GEN1,ABL1,BRCA2,BRCA1</t>
  </si>
  <si>
    <t xml:space="preserve">Chronic Myeloid Leukemia Signaling</t>
  </si>
  <si>
    <t xml:space="preserve">2.03E00</t>
  </si>
  <si>
    <t xml:space="preserve">2.04E-01</t>
  </si>
  <si>
    <t xml:space="preserve">29/93 (31%)</t>
  </si>
  <si>
    <t xml:space="preserve">14/93 (15%)</t>
  </si>
  <si>
    <t xml:space="preserve">50/93 (54%)</t>
  </si>
  <si>
    <t xml:space="preserve">TGFBR1,SMAD3,ABL1,PIK3R5,MDM2,IKBKE,KRAS,NFKB2,NFKB1,SIN3A,HDAC5,MYC,E2F6,RB1,HDAC7,E2F1,TGFB3,CDKN1B,E2F2</t>
  </si>
  <si>
    <t xml:space="preserve">NF-κB Activation by Viruses</t>
  </si>
  <si>
    <t xml:space="preserve">2.78E00</t>
  </si>
  <si>
    <t xml:space="preserve">2E00</t>
  </si>
  <si>
    <t xml:space="preserve">2.19E-01</t>
  </si>
  <si>
    <t xml:space="preserve">11/73 (15%)</t>
  </si>
  <si>
    <t xml:space="preserve">21/73 (29%)</t>
  </si>
  <si>
    <t xml:space="preserve">41/73 (56%)</t>
  </si>
  <si>
    <t xml:space="preserve">MAP3K14,NFKBIE,MAP3K1,ITGA6,PIK3R5,IKBKE,KRAS,NFKB2,NFKB1,TNFRSF14,ITGB3,LCK,NFKBIA,EIF2AK2,NFKBIB,ITGA4</t>
  </si>
  <si>
    <t xml:space="preserve">Cholecystokinin/Gastrin-mediated Signaling</t>
  </si>
  <si>
    <t xml:space="preserve">2.76E00</t>
  </si>
  <si>
    <t xml:space="preserve">1.98E00</t>
  </si>
  <si>
    <t xml:space="preserve">20/101 (20%)</t>
  </si>
  <si>
    <t xml:space="preserve">0/101 (0%)</t>
  </si>
  <si>
    <t xml:space="preserve">61/101 (60%)</t>
  </si>
  <si>
    <t xml:space="preserve">MAP2K6,SRC,IL1A,MEF2A,EPHA4,KRAS,IL36G,IL18,JUN,RHOB,RHOD,IL1RN,MEF2D,IL1B,MEF2C,PTGS2,GNA13,MAPK7,TNF,FNBP1</t>
  </si>
  <si>
    <t xml:space="preserve">Type II Diabetes Mellitus Signaling</t>
  </si>
  <si>
    <t xml:space="preserve">2.72E00</t>
  </si>
  <si>
    <t xml:space="preserve">1.95E00</t>
  </si>
  <si>
    <t xml:space="preserve">1.9E-01</t>
  </si>
  <si>
    <t xml:space="preserve">15/116 (13%)</t>
  </si>
  <si>
    <t xml:space="preserve">27/116 (23%)</t>
  </si>
  <si>
    <t xml:space="preserve">74/116 (64%)</t>
  </si>
  <si>
    <t xml:space="preserve">MAP3K14,SOCS3,SOCS1,ACSL3,PRKAB1,NFKBIE,MAP3K1,PIK3R5,IKBKE,NFKB2,CEBPB,NFKB1,NFKBIA,PRKAG2,SOCS2,TNFRSF1B,SOCS7,NFKBIB,TNF,SOCS5,SMPD3,ACSL1</t>
  </si>
  <si>
    <t xml:space="preserve">UVA-Induced MAPK Signaling</t>
  </si>
  <si>
    <t xml:space="preserve">2.7E00</t>
  </si>
  <si>
    <t xml:space="preserve">1.94E00</t>
  </si>
  <si>
    <t xml:space="preserve">2.05E-01</t>
  </si>
  <si>
    <t xml:space="preserve">4/61 (7%)</t>
  </si>
  <si>
    <t xml:space="preserve">0/61 (0%)</t>
  </si>
  <si>
    <t xml:space="preserve">17/61 (28%)</t>
  </si>
  <si>
    <t xml:space="preserve">40/61 (66%)</t>
  </si>
  <si>
    <t xml:space="preserve">PARP10,ZC3HAV1,PIK3R5,PARP8,PLCG1,RPS6KA5,KRAS,PARP12,PARP3,PARP9,CASP9,JUN,TIPARP,PARP11,RPS6KA1,STAT1,SMPD3,PARP14</t>
  </si>
  <si>
    <t xml:space="preserve">Retinoic acid Mediated Apoptosis Signaling</t>
  </si>
  <si>
    <t xml:space="preserve">2.3E-01</t>
  </si>
  <si>
    <t xml:space="preserve">16/88 (18%)</t>
  </si>
  <si>
    <t xml:space="preserve">CASP9,TIPARP,PARP10,ZC3HAV1,TNFSF10,PARP8,PARP11,PARP12,CFLAR,PARP3,RXRA,PARP9,IRF1,PARP14</t>
  </si>
  <si>
    <t xml:space="preserve">Antigen Presentation Pathway</t>
  </si>
  <si>
    <t xml:space="preserve">1.87E00</t>
  </si>
  <si>
    <t xml:space="preserve">2.7E-01</t>
  </si>
  <si>
    <t xml:space="preserve">1/37 (3%)</t>
  </si>
  <si>
    <t xml:space="preserve">0/37 (0%)</t>
  </si>
  <si>
    <t xml:space="preserve">16/37 (43%)</t>
  </si>
  <si>
    <t xml:space="preserve">20/37 (54%)</t>
  </si>
  <si>
    <t xml:space="preserve">PSMB9,NLRC5,HLA-A,CIITA,PSMB8,TAP1,TAP2,TAPBP,HLA-E,MR1</t>
  </si>
  <si>
    <t xml:space="preserve">Role of NFAT in Regulation of the Immune Response</t>
  </si>
  <si>
    <t xml:space="preserve">2.61E00</t>
  </si>
  <si>
    <t xml:space="preserve">1.86E00</t>
  </si>
  <si>
    <t xml:space="preserve">1.7E-01</t>
  </si>
  <si>
    <t xml:space="preserve">30/171 (18%)</t>
  </si>
  <si>
    <t xml:space="preserve">0/171 (0%)</t>
  </si>
  <si>
    <t xml:space="preserve">39/171 (23%)</t>
  </si>
  <si>
    <t xml:space="preserve">102/171 (60%)</t>
  </si>
  <si>
    <t xml:space="preserve">CD247,NFATC3,NFKBIE,GNA11,PIK3R5,KRAS,NFKB1,FCGR2B,FCGR1A,NFATC1,GNB4,LCK,NFKBIA,JUN,GNA15,GNA13,NFKBIB,FCGR3A/FCGR3B,ORAI1,MEF2A,PLCG1,IKBKE,NFKB2,RCAN1,MEF2D,NFATC2,RCAN3,MEF2C,LCP2</t>
  </si>
  <si>
    <t xml:space="preserve">p53 Signaling</t>
  </si>
  <si>
    <t xml:space="preserve">2.54E00</t>
  </si>
  <si>
    <t xml:space="preserve">1.8E00</t>
  </si>
  <si>
    <t xml:space="preserve">1.94E-01</t>
  </si>
  <si>
    <t xml:space="preserve">5/44 (11%)</t>
  </si>
  <si>
    <t xml:space="preserve">18/44 (41%)</t>
  </si>
  <si>
    <t xml:space="preserve">TP53INP1,GADD45B,JMY,GADD45G,PIK3R5,MDM2,FAS,CHEK1,BCL2,EP300,RB1,JUN,THBS1,PPP1R13B,E2F1,PML,BRCA1,CDK2,DRAM1</t>
  </si>
  <si>
    <t xml:space="preserve">Role of IL-17F in Allergic Inflammatory Airway Diseases</t>
  </si>
  <si>
    <t xml:space="preserve">2.5E-01</t>
  </si>
  <si>
    <t xml:space="preserve">24/98 (24%)</t>
  </si>
  <si>
    <t xml:space="preserve">0/98 (0%)</t>
  </si>
  <si>
    <t xml:space="preserve">16/98 (16%)</t>
  </si>
  <si>
    <t xml:space="preserve">58/98 (59%)</t>
  </si>
  <si>
    <t xml:space="preserve">CXCL10,CCL4,CCL2,MMP13,IL1B,RPS6KA5,NFKB2,IL6,RPS6KA1,NFKB1,EP300</t>
  </si>
  <si>
    <t xml:space="preserve">Agranulocyte Adhesion and Diapedesis</t>
  </si>
  <si>
    <t xml:space="preserve">2.52E00</t>
  </si>
  <si>
    <t xml:space="preserve">1.78E00</t>
  </si>
  <si>
    <t xml:space="preserve">1.64E-01</t>
  </si>
  <si>
    <t xml:space="preserve">5/189 (3%)</t>
  </si>
  <si>
    <t xml:space="preserve">0/189 (0%)</t>
  </si>
  <si>
    <t xml:space="preserve">38/189 (20%)</t>
  </si>
  <si>
    <t xml:space="preserve">146/189 (77%)</t>
  </si>
  <si>
    <t xml:space="preserve">IL1A,ICAM1,MMP14,MMP13,CCL22,CCL5,SDC4,Cxcl9,CXCL10,CXCL3,IL36G,CCL2,CCL3L3,Ccl2,EZR,Cxcl3,ITGA4,VCAM1,C5AR1,Cxcl11,ITGA6,Ccl9,CXCL16,IL18,CCL4,CLDN23,IL1RN,IL1B,CXCL2,TNF,Ccl7</t>
  </si>
  <si>
    <t xml:space="preserve">PEDF Signaling</t>
  </si>
  <si>
    <t xml:space="preserve">2.48E00</t>
  </si>
  <si>
    <t xml:space="preserve">1.76E00</t>
  </si>
  <si>
    <t xml:space="preserve">2.11E-01</t>
  </si>
  <si>
    <t xml:space="preserve">12/71 (17%)</t>
  </si>
  <si>
    <t xml:space="preserve">39/71 (55%)</t>
  </si>
  <si>
    <t xml:space="preserve">ARHGAP22,WASF2,NFKBIE,PIK3R5,IKBKE,KRAS,ZEB1,NFKB2,NFKB1,FAS,BCL2,SOD2,NFKBIA,CFLAR,NFKBIB</t>
  </si>
  <si>
    <t xml:space="preserve">RAR Activation</t>
  </si>
  <si>
    <t xml:space="preserve">1.63E-01</t>
  </si>
  <si>
    <t xml:space="preserve">41/190 (22%)</t>
  </si>
  <si>
    <t xml:space="preserve">0/190 (0%)</t>
  </si>
  <si>
    <t xml:space="preserve">29/190 (15%)</t>
  </si>
  <si>
    <t xml:space="preserve">120/190 (63%)</t>
  </si>
  <si>
    <t xml:space="preserve">NSD1,ARID1A,RDH10,SMAD3,BMP2,JAK2,NFKB1,EP300,TNIP1,TRIM24,JUN,PNRC1,MAPKAPK2,ZBTB16,CITED2,SRC,RELB,MAP3K1,SMAD7,PRKAR2A,NFKB2,ADCY9,TAF4,SMARCA2,TGFB3,PRKAG2,NCOR2,SMARCC1,REL,PML,RXRA</t>
  </si>
  <si>
    <t xml:space="preserve">Cyclins and Cell Cycle Regulation</t>
  </si>
  <si>
    <t xml:space="preserve">1.75E00</t>
  </si>
  <si>
    <t xml:space="preserve">24/78 (31%)</t>
  </si>
  <si>
    <t xml:space="preserve">44/78 (56%)</t>
  </si>
  <si>
    <t xml:space="preserve">CCNE2,WEE1,ABL1,SIN3A,SKP2,HDAC5,RB1,E2F6,CCNE1,E2F1,HDAC7,TGFB3,CDKN1B,E2F2,CDK2,CDC25A</t>
  </si>
  <si>
    <t xml:space="preserve">Cardiac Hypertrophy Signaling</t>
  </si>
  <si>
    <t xml:space="preserve">1.72E00</t>
  </si>
  <si>
    <t xml:space="preserve">1.57E-01</t>
  </si>
  <si>
    <t xml:space="preserve">48/223 (22%)</t>
  </si>
  <si>
    <t xml:space="preserve">0/223 (0%)</t>
  </si>
  <si>
    <t xml:space="preserve">26/223 (12%)</t>
  </si>
  <si>
    <t xml:space="preserve">149/223 (67%)</t>
  </si>
  <si>
    <t xml:space="preserve">MAP2K6,TGFBR1,MAP3K11,GNA11,PIK3R5,KRAS,IL6,EP300,GNB4,JUN,RHOB,GNA15,RHOD,GNA13,MAPKAPK2,ADRB2,MAP3K9,MAP3K14,CACNA1D,MAP3K1,IL6R,PRKAR2A,MEF2A,PLCG1,CACNA1A,ADCY9,MAP3K12,MEF2D,TGFB3,PRKAG2,MEF2C,MAP3K8,RPS6KA1,FNBP1,ADRA1A</t>
  </si>
  <si>
    <t xml:space="preserve">IL-8 Signaling</t>
  </si>
  <si>
    <t xml:space="preserve">2.41E00</t>
  </si>
  <si>
    <t xml:space="preserve">1.71E00</t>
  </si>
  <si>
    <t xml:space="preserve">26/184 (14%)</t>
  </si>
  <si>
    <t xml:space="preserve">0/184 (0%)</t>
  </si>
  <si>
    <t xml:space="preserve">43/184 (23%)</t>
  </si>
  <si>
    <t xml:space="preserve">115/184 (63%)</t>
  </si>
  <si>
    <t xml:space="preserve">NAPEPLD,ICAM1,PIK3R5,VEGFB,KRAS,NFKB1,NOX1,ITGB3,BCL2,PGF,LIMK1,GNB4,JUN,RHOB,RHOD,CYBB,GNA13,NFKBIB,VASP,SRC,VCAM1,ANGPT1,FLT4,HBEGF,VEGFC,IKBKE,PTGS2,KDR,FNBP1,IRAK2</t>
  </si>
  <si>
    <t xml:space="preserve">Regulation of the Epithelial-Mesenchymal Transition Pathway</t>
  </si>
  <si>
    <t xml:space="preserve">29/184 (16%)</t>
  </si>
  <si>
    <t xml:space="preserve">27/184 (15%)</t>
  </si>
  <si>
    <t xml:space="preserve">128/184 (70%)</t>
  </si>
  <si>
    <t xml:space="preserve">MAP2K6,LOX,ADAM17,TGFBR1,SMAD3,PIK3R5,KRAS,PARD6G,JAK2,FZD1,NFKB1,MAML1,HGF,ETS1,JAG2,EGR1,ZEB1,NFKB2,MET,NOTCH4,FZD4,GAB1,TGFB3,APH1B,DVL3,FZD5,FGF11,JAG1,NOTCH1,TCF7L2</t>
  </si>
  <si>
    <t xml:space="preserve">iCOS-iCOSL Signaling in T Helper Cells</t>
  </si>
  <si>
    <t xml:space="preserve">1.7E00</t>
  </si>
  <si>
    <t xml:space="preserve">1.85E-01</t>
  </si>
  <si>
    <t xml:space="preserve">3/22 (14%)</t>
  </si>
  <si>
    <t xml:space="preserve">0/22 (0%)</t>
  </si>
  <si>
    <t xml:space="preserve">10/22 (45%)</t>
  </si>
  <si>
    <t xml:space="preserve">9/22 (41%)</t>
  </si>
  <si>
    <t xml:space="preserve">CD247,IL2RG,NFATC3,NFKBIE,PIK3R5,PLCG1,IKBKE,NFKB2,PLEKHA4,NFKB1,NFATC1,INPP5D,LCK,NFKBIA,CD40,NFATC2,NFKBIB,LCP2,ICOSLG/LOC102723996,CAMK2G</t>
  </si>
  <si>
    <t xml:space="preserve">Polyamine Regulation in Colon Cancer</t>
  </si>
  <si>
    <t xml:space="preserve">3.18E-01</t>
  </si>
  <si>
    <t xml:space="preserve">14/108 (13%)</t>
  </si>
  <si>
    <t xml:space="preserve">0/108 (0%)</t>
  </si>
  <si>
    <t xml:space="preserve">28/108 (26%)</t>
  </si>
  <si>
    <t xml:space="preserve">66/108 (61%)</t>
  </si>
  <si>
    <t xml:space="preserve">MYC,PSME1,MAX,MXD1,SAT1,PSME2,KRAS</t>
  </si>
  <si>
    <t xml:space="preserve">PI3K/AKT Signaling</t>
  </si>
  <si>
    <t xml:space="preserve">1.79E-01</t>
  </si>
  <si>
    <t xml:space="preserve">26/123 (21%)</t>
  </si>
  <si>
    <t xml:space="preserve">0/123 (0%)</t>
  </si>
  <si>
    <t xml:space="preserve">31/123 (25%)</t>
  </si>
  <si>
    <t xml:space="preserve">66/123 (54%)</t>
  </si>
  <si>
    <t xml:space="preserve">YWHAH,NFKBIE,GDF15,MDM2,IKBKE,KRAS,NFKB2,JAK2,NFKB1,INPP5D,BCL2,SYNJ2,NFKBIA,FOXO1,GAB1,FOXO3,MAP3K8,PTGS2,CDKN1B,NFKBIB,ITGA4,MCL1</t>
  </si>
  <si>
    <t xml:space="preserve">Mitotic Roles of Polo-Like Kinase</t>
  </si>
  <si>
    <t xml:space="preserve">2.37E00</t>
  </si>
  <si>
    <t xml:space="preserve">1.68E00</t>
  </si>
  <si>
    <t xml:space="preserve">17/66 (26%)</t>
  </si>
  <si>
    <t xml:space="preserve">0/66 (0%)</t>
  </si>
  <si>
    <t xml:space="preserve">7/66 (11%)</t>
  </si>
  <si>
    <t xml:space="preserve">42/66 (64%)</t>
  </si>
  <si>
    <t xml:space="preserve">SLK,CDC25B,KIF23,SMC3,ESPL1,CDC20,PLK3,PLK2,PTTG1,WEE1,CDC7,FBXO5,PLK1,CDC25A</t>
  </si>
  <si>
    <t xml:space="preserve">Atherosclerosis Signaling</t>
  </si>
  <si>
    <t xml:space="preserve">2.35E00</t>
  </si>
  <si>
    <t xml:space="preserve">1.67E00</t>
  </si>
  <si>
    <t xml:space="preserve">1.77E-01</t>
  </si>
  <si>
    <t xml:space="preserve">3/124 (2%)</t>
  </si>
  <si>
    <t xml:space="preserve">0/124 (0%)</t>
  </si>
  <si>
    <t xml:space="preserve">28/124 (23%)</t>
  </si>
  <si>
    <t xml:space="preserve">93/124 (75%)</t>
  </si>
  <si>
    <t xml:space="preserve">PLA2G16,VCAM1,IL1A,ICAM1,PLA2R1,MMP13,IL6,NFKB2,NFKB1,F3,TNFRSF14,IL36G,IL18,CCL2,CD40,IL1RN,CSF1,IL1B,ALOX5,COL11A2,TNF,ITGA4</t>
  </si>
  <si>
    <t xml:space="preserve">Role of JAK2 in Hormone-like Cytokine Signaling</t>
  </si>
  <si>
    <t xml:space="preserve">5/34 (15%)</t>
  </si>
  <si>
    <t xml:space="preserve">9/34 (26%)</t>
  </si>
  <si>
    <t xml:space="preserve">20/34 (59%)</t>
  </si>
  <si>
    <t xml:space="preserve">SOCS1,SOCS3,SH2B3,SOCS2,JAK2,SOCS7,STAT1,SOCS5,SH2B1</t>
  </si>
  <si>
    <t xml:space="preserve">Gα12/13 Signaling</t>
  </si>
  <si>
    <t xml:space="preserve">2.33E00</t>
  </si>
  <si>
    <t xml:space="preserve">1.65E00</t>
  </si>
  <si>
    <t xml:space="preserve">22/117 (19%)</t>
  </si>
  <si>
    <t xml:space="preserve">73/117 (62%)</t>
  </si>
  <si>
    <t xml:space="preserve">SRC,NFKBIE,MAP3K1,MEF2A,PIK3R5,ARHGEF1,IKBKE,KRAS,NFKB2,NFKB1,LPAR6,JUN,NFKBIA,LPAR1,MEF2D,LPAR5,MEF2C,GNA13,MAPK7,NFKBIB,RASA1</t>
  </si>
  <si>
    <t xml:space="preserve">IL-12 Signaling and Production in Macrophages</t>
  </si>
  <si>
    <t xml:space="preserve">2.29E00</t>
  </si>
  <si>
    <t xml:space="preserve">1.62E00</t>
  </si>
  <si>
    <t xml:space="preserve">1.73E-01</t>
  </si>
  <si>
    <t xml:space="preserve">12/133 (9%)</t>
  </si>
  <si>
    <t xml:space="preserve">0/133 (0%)</t>
  </si>
  <si>
    <t xml:space="preserve">27/133 (20%)</t>
  </si>
  <si>
    <t xml:space="preserve">94/133 (71%)</t>
  </si>
  <si>
    <t xml:space="preserve">IL10,MYD88,MAF,PIK3R5,IKBKE,NFKB2,CEBPB,NFKB1,IRF1,EP300,TLR2,IL18,JUN,CD40,IL12B,ZNF668,TGFB3,MAP3K8,RXRA,REL,STAT1,NFKBIB,TNF</t>
  </si>
  <si>
    <t xml:space="preserve">Lymphotoxin β Receptor Signaling</t>
  </si>
  <si>
    <t xml:space="preserve">2.27E00</t>
  </si>
  <si>
    <t xml:space="preserve">1.61E00</t>
  </si>
  <si>
    <t xml:space="preserve">2.22E-01</t>
  </si>
  <si>
    <t xml:space="preserve">10/54 (19%)</t>
  </si>
  <si>
    <t xml:space="preserve">20/54 (37%)</t>
  </si>
  <si>
    <t xml:space="preserve">24/54 (44%)</t>
  </si>
  <si>
    <t xml:space="preserve">MAP3K14,VCAM1,CASP9,NFKBIA,RELB,PIK3R5,IKBKE,NFKB2,NFKB1,EP300,BIRC2,TRAF1</t>
  </si>
  <si>
    <t xml:space="preserve">Adipogenesis pathway</t>
  </si>
  <si>
    <t xml:space="preserve">2.25E00</t>
  </si>
  <si>
    <t xml:space="preserve">1.59E00</t>
  </si>
  <si>
    <t xml:space="preserve">1.72E-01</t>
  </si>
  <si>
    <t xml:space="preserve">22/134 (16%)</t>
  </si>
  <si>
    <t xml:space="preserve">0/134 (0%)</t>
  </si>
  <si>
    <t xml:space="preserve">24/134 (18%)</t>
  </si>
  <si>
    <t xml:space="preserve">88/134 (66%)</t>
  </si>
  <si>
    <t xml:space="preserve">BMP2,SMAD3,SAP130,PPIP5K1,SAP30,FZD1,CEBPB,SIN3A,HDAC5,FZD4,EGR2,LPIN1,FOXO1,EZH2,HDAC7,SETDB1,CEBPA,FABP4,FZD5,RPS6KA1,TBL1XR1,TNF,PER2</t>
  </si>
  <si>
    <t xml:space="preserve">PI3K Signaling in B Lymphocytes</t>
  </si>
  <si>
    <t xml:space="preserve">2.22E00</t>
  </si>
  <si>
    <t xml:space="preserve">1.57E00</t>
  </si>
  <si>
    <t xml:space="preserve">22/127 (17%)</t>
  </si>
  <si>
    <t xml:space="preserve">0/127 (0%)</t>
  </si>
  <si>
    <t xml:space="preserve">34/127 (27%)</t>
  </si>
  <si>
    <t xml:space="preserve">71/127 (56%)</t>
  </si>
  <si>
    <t xml:space="preserve">ATF3,C3,NFATC3,NFKBIE,ABL1,PLCG1,IKBKE,KRAS,NFKB2,MALT1,PLEKHA4,FCGR2B,NFKB1,INPP5D,NFATC1,JUN,NFKBIA,CD40,FOXO3,NFATC2,NFKBIB,CAMK2G</t>
  </si>
  <si>
    <t xml:space="preserve">HGF Signaling</t>
  </si>
  <si>
    <t xml:space="preserve">2.2E00</t>
  </si>
  <si>
    <t xml:space="preserve">1.55E00</t>
  </si>
  <si>
    <t xml:space="preserve">1.81E-01</t>
  </si>
  <si>
    <t xml:space="preserve">19/55 (35%)</t>
  </si>
  <si>
    <t xml:space="preserve">0/55 (0%)</t>
  </si>
  <si>
    <t xml:space="preserve">6/55 (11%)</t>
  </si>
  <si>
    <t xml:space="preserve">30/55 (55%)</t>
  </si>
  <si>
    <t xml:space="preserve">ETS1,MAP3K9,MAP3K14,MAP3K11,MAP3K1,PIK3R5,PLCG1,KRAS,IL6,MET,ELF4,MAP3K12,JUN,GAB1,HGF,MAP3K8,PTGS2,CDK2,ITGA4</t>
  </si>
  <si>
    <t xml:space="preserve">Role of CHK Proteins in Cell Cycle Checkpoint Control</t>
  </si>
  <si>
    <t xml:space="preserve">23/105 (22%)</t>
  </si>
  <si>
    <t xml:space="preserve">0/105 (0%)</t>
  </si>
  <si>
    <t xml:space="preserve">19/105 (18%)</t>
  </si>
  <si>
    <t xml:space="preserve">63/105 (60%)</t>
  </si>
  <si>
    <t xml:space="preserve">E2F6,E2F1,ATMIN,MDC1,CLSPN,PLK1,TLK2,BRCA1,E2F2,CDK2,CDC25A,CHEK1</t>
  </si>
  <si>
    <t xml:space="preserve">PDGF Signaling</t>
  </si>
  <si>
    <t xml:space="preserve">2.14E00</t>
  </si>
  <si>
    <t xml:space="preserve">1.49E00</t>
  </si>
  <si>
    <t xml:space="preserve">19/77 (25%)</t>
  </si>
  <si>
    <t xml:space="preserve">0/77 (0%)</t>
  </si>
  <si>
    <t xml:space="preserve">17/77 (22%)</t>
  </si>
  <si>
    <t xml:space="preserve">41/77 (53%)</t>
  </si>
  <si>
    <t xml:space="preserve">SRC,MAP3K1,ABL1,PIK3R5,PLCG1,KRAS,JAK2,INPP5D,MYC,SYNJ2,JUN,CAV1,EIF2AK2,STAT1,RASA1</t>
  </si>
  <si>
    <t xml:space="preserve">IL-15 Signaling</t>
  </si>
  <si>
    <t xml:space="preserve">2.06E-01</t>
  </si>
  <si>
    <t xml:space="preserve">8/63 (13%)</t>
  </si>
  <si>
    <t xml:space="preserve">20/63 (32%)</t>
  </si>
  <si>
    <t xml:space="preserve">35/63 (56%)</t>
  </si>
  <si>
    <t xml:space="preserve">LCK,IL15RA,VCAM1,IL2RG,IL15,PIK3R5,PLCG1,KRAS,NFKB2,JAK2,IL6,NFKB1,TNF</t>
  </si>
  <si>
    <t xml:space="preserve">Salvage Pathways of Pyrimidine Ribonucleotides</t>
  </si>
  <si>
    <t xml:space="preserve">2.11E00</t>
  </si>
  <si>
    <t xml:space="preserve">1.48E00</t>
  </si>
  <si>
    <t xml:space="preserve">17/92 (18%)</t>
  </si>
  <si>
    <t xml:space="preserve">18/92 (20%)</t>
  </si>
  <si>
    <t xml:space="preserve">57/92 (62%)</t>
  </si>
  <si>
    <t xml:space="preserve">MAP2K6,GRK4,CDK18,MAP3K9,DMPK,CMPK2,SGK1,UPP1,PLK1,TTK,LIMK1,PIM1,AK4,MAP3K8,MAPK7,EIF2AK2,CDK2</t>
  </si>
  <si>
    <t xml:space="preserve">GADD45 Signaling</t>
  </si>
  <si>
    <t xml:space="preserve">1.47E00</t>
  </si>
  <si>
    <t xml:space="preserve">3.16E-01</t>
  </si>
  <si>
    <t xml:space="preserve">7/19 (37%)</t>
  </si>
  <si>
    <t xml:space="preserve">0/19 (0%)</t>
  </si>
  <si>
    <t xml:space="preserve">4/19 (21%)</t>
  </si>
  <si>
    <t xml:space="preserve">8/19 (42%)</t>
  </si>
  <si>
    <t xml:space="preserve">CCNE2,CCNE1,GADD45B,GADD45G,BRCA1,CDK2</t>
  </si>
  <si>
    <t xml:space="preserve">Reelin Signaling in Neurons</t>
  </si>
  <si>
    <t xml:space="preserve">1.4E00</t>
  </si>
  <si>
    <t xml:space="preserve">15/79 (19%)</t>
  </si>
  <si>
    <t xml:space="preserve">13/79 (16%)</t>
  </si>
  <si>
    <t xml:space="preserve">51/79 (65%)</t>
  </si>
  <si>
    <t xml:space="preserve">MAP3K9,SRC,ARHGEF4,MAP3K11,ITGA6,PIK3R5,ARHGEF1,CDK5R1,ITGB3,LCK,CNR2,HCK,LRP8,ARHGEF3,ITGA4</t>
  </si>
  <si>
    <t xml:space="preserve">TGF-β Signaling</t>
  </si>
  <si>
    <t xml:space="preserve">1.37E00</t>
  </si>
  <si>
    <t xml:space="preserve">1.84E-01</t>
  </si>
  <si>
    <t xml:space="preserve">24/87 (28%)</t>
  </si>
  <si>
    <t xml:space="preserve">0/87 (0%)</t>
  </si>
  <si>
    <t xml:space="preserve">12/87 (14%)</t>
  </si>
  <si>
    <t xml:space="preserve">51/87 (59%)</t>
  </si>
  <si>
    <t xml:space="preserve">MAP2K6,RUNX3,TGFBR1,BMP2,SMAD3,SKI,SMAD7,KRAS,INHBA,ACVR1B,BCL2,EP300,IRF7,JUN,RUNX2,TGFB3</t>
  </si>
  <si>
    <t xml:space="preserve">DNA Methylation and Transcriptional Repression Signaling</t>
  </si>
  <si>
    <t xml:space="preserve">1.99E00</t>
  </si>
  <si>
    <t xml:space="preserve">3E-01</t>
  </si>
  <si>
    <t xml:space="preserve">8/20 (40%)</t>
  </si>
  <si>
    <t xml:space="preserve">0/20 (0%)</t>
  </si>
  <si>
    <t xml:space="preserve">4/20 (20%)</t>
  </si>
  <si>
    <t xml:space="preserve">DNMT3B,MTA1,SAP130,SAP30,DNMT1,SIN3A</t>
  </si>
  <si>
    <t xml:space="preserve">Angiopoietin Signaling</t>
  </si>
  <si>
    <t xml:space="preserve">1.96E00</t>
  </si>
  <si>
    <t xml:space="preserve">1.34E00</t>
  </si>
  <si>
    <t xml:space="preserve">1.97E-01</t>
  </si>
  <si>
    <t xml:space="preserve">11/66 (17%)</t>
  </si>
  <si>
    <t xml:space="preserve">15/66 (23%)</t>
  </si>
  <si>
    <t xml:space="preserve">40/66 (61%)</t>
  </si>
  <si>
    <t xml:space="preserve">TNIP1,CASP9,NFKBIA,ANGPT1,FOXO1,NFKBIE,PIK3R5,IKBKE,KRAS,NFKB2,NFKBIB,NFKB1,RASA1</t>
  </si>
  <si>
    <t xml:space="preserve">Erythropoietin Signaling</t>
  </si>
  <si>
    <t xml:space="preserve">1.91E00</t>
  </si>
  <si>
    <t xml:space="preserve">1.29E00</t>
  </si>
  <si>
    <t xml:space="preserve">11/67 (16%)</t>
  </si>
  <si>
    <t xml:space="preserve">0/67 (0%)</t>
  </si>
  <si>
    <t xml:space="preserve">18/67 (27%)</t>
  </si>
  <si>
    <t xml:space="preserve">38/67 (57%)</t>
  </si>
  <si>
    <t xml:space="preserve">SOCS1,SOCS3,SRC,NFKBIE,PIK3R5,PLCG1,KRAS,JAK2,NFKB2,NFKB1,NFKBIA,JUN,NFKBIB</t>
  </si>
  <si>
    <t xml:space="preserve">GNRH Signaling</t>
  </si>
  <si>
    <t xml:space="preserve">1.85E00</t>
  </si>
  <si>
    <t xml:space="preserve">1.24E00</t>
  </si>
  <si>
    <t xml:space="preserve">6/121 (5%)</t>
  </si>
  <si>
    <t xml:space="preserve">0/121 (0%)</t>
  </si>
  <si>
    <t xml:space="preserve">24/121 (20%)</t>
  </si>
  <si>
    <t xml:space="preserve">91/121 (75%)</t>
  </si>
  <si>
    <t xml:space="preserve">MAP2K6,MAP3K9,MAP3K14,SRC,MAP3K11,EGR1,GNA11,MAP3K1,PRKAR2A,KRAS,NFKB2,NFKB1,EP300,MAP3K12,ADCY9,JUN,GNA15,PRKAG2,MAP3K8,MAPK7,CAMK2G</t>
  </si>
  <si>
    <t xml:space="preserve">LXR/RXR Activation</t>
  </si>
  <si>
    <t xml:space="preserve">1.65E-01</t>
  </si>
  <si>
    <t xml:space="preserve">28/129 (22%)</t>
  </si>
  <si>
    <t xml:space="preserve">18/129 (14%)</t>
  </si>
  <si>
    <t xml:space="preserve">83/129 (64%)</t>
  </si>
  <si>
    <t xml:space="preserve">IL1A,C3,IL1RL1,NR1H3,ARG2,IL6,NFKB2,NFKB1,IL36G,IL18,CCL2,IL1RN,FASN,IL1B,NCOR2,PTGS2,TLR3,RXRA,TNFRSF1B,TNF</t>
  </si>
  <si>
    <t xml:space="preserve">Role of Cytokines in Mediating Communication between Immune Cells</t>
  </si>
  <si>
    <t xml:space="preserve">1.84E00</t>
  </si>
  <si>
    <t xml:space="preserve">11/54 (20%)</t>
  </si>
  <si>
    <t xml:space="preserve">43/54 (80%)</t>
  </si>
  <si>
    <t xml:space="preserve">IL36G,IL1A,IL18,IL10,IL1RN,IL12B,IL15,IL27,IL1B,IL6,TNF</t>
  </si>
  <si>
    <t xml:space="preserve">Mismatch Repair in Eukaryotes</t>
  </si>
  <si>
    <t xml:space="preserve">1.2E00</t>
  </si>
  <si>
    <t xml:space="preserve">7/16 (44%)</t>
  </si>
  <si>
    <t xml:space="preserve">0/16 (0%)</t>
  </si>
  <si>
    <t xml:space="preserve">9/16 (56%)</t>
  </si>
  <si>
    <t xml:space="preserve">PMS2,MSH2,MSH6,POLD1,EXO1</t>
  </si>
  <si>
    <t xml:space="preserve">NGF Signaling</t>
  </si>
  <si>
    <t xml:space="preserve">1.79E00</t>
  </si>
  <si>
    <t xml:space="preserve">26/107 (24%)</t>
  </si>
  <si>
    <t xml:space="preserve">0/107 (0%)</t>
  </si>
  <si>
    <t xml:space="preserve">22/107 (21%)</t>
  </si>
  <si>
    <t xml:space="preserve">59/107 (55%)</t>
  </si>
  <si>
    <t xml:space="preserve">MAP3K9,MAP3K14,MAP3K11,MAP3K1,PIK3R5,PLCG1,RPS6KA5,IKBKE,KRAS,NFKB2,NFKB1,EP300,MAP3K12,GAB1,MAP3K8,MAPK7,RPS6KA1,SMPD3</t>
  </si>
  <si>
    <t xml:space="preserve">Graft-versus-Host Disease Signaling</t>
  </si>
  <si>
    <t xml:space="preserve">1.19E00</t>
  </si>
  <si>
    <t xml:space="preserve">2.08E-01</t>
  </si>
  <si>
    <t xml:space="preserve">0/48 (0%)</t>
  </si>
  <si>
    <t xml:space="preserve">16/48 (33%)</t>
  </si>
  <si>
    <t xml:space="preserve">32/48 (67%)</t>
  </si>
  <si>
    <t xml:space="preserve">IL36G,IL1A,IL18,HLA-A,IL1RN,IL1B,IL6,TNF,FAS,HLA-E</t>
  </si>
  <si>
    <t xml:space="preserve">Factors Promoting Cardiogenesis in Vertebrates</t>
  </si>
  <si>
    <t xml:space="preserve">1.74E-01</t>
  </si>
  <si>
    <t xml:space="preserve">19/92 (21%)</t>
  </si>
  <si>
    <t xml:space="preserve">65/92 (71%)</t>
  </si>
  <si>
    <t xml:space="preserve">LRP5,CCNE2,TGFBR1,BMP2,CDC6,LRP6,FZD1,ACVR1B,CCNE1,FZD4,TGFB3,MEF2C,FZD5,CDK2,TCF7L2,LRP1</t>
  </si>
  <si>
    <t xml:space="preserve">Production of Nitric Oxide and Reactive Oxygen Species in Macrophages</t>
  </si>
  <si>
    <t xml:space="preserve">1.77E00</t>
  </si>
  <si>
    <t xml:space="preserve">1.18E00</t>
  </si>
  <si>
    <t xml:space="preserve">1.5E-01</t>
  </si>
  <si>
    <t xml:space="preserve">20/180 (11%)</t>
  </si>
  <si>
    <t xml:space="preserve">0/180 (0%)</t>
  </si>
  <si>
    <t xml:space="preserve">40/180 (22%)</t>
  </si>
  <si>
    <t xml:space="preserve">120/180 (67%)</t>
  </si>
  <si>
    <t xml:space="preserve">MAP3K14,MAP3K9,MAP3K11,NFKBIE,MAP3K1,PIK3R5,PLCG1,IKBKE,ARG2,NFKB2,JAK2,NFKB1,IRF1,TLR2,MAP3K12,PPP1R3D,NFKBIA,JUN,RHOB,RHOD,CYBB,MAP3K8,NFKBIB,TNFRSF1B,STAT1,TNF,FNBP1</t>
  </si>
  <si>
    <t xml:space="preserve">Cell Cycle Regulation by BTG Family Proteins</t>
  </si>
  <si>
    <t xml:space="preserve">1.16E00</t>
  </si>
  <si>
    <t xml:space="preserve">11/35 (31%)</t>
  </si>
  <si>
    <t xml:space="preserve">20/35 (57%)</t>
  </si>
  <si>
    <t xml:space="preserve">RB1,E2F6,CCNE2,CCNE1,E2F1,BTG2,E2F2,CDK2</t>
  </si>
  <si>
    <t xml:space="preserve">Wnt/Ca+ pathway</t>
  </si>
  <si>
    <t xml:space="preserve">1.73E00</t>
  </si>
  <si>
    <t xml:space="preserve">1.15E00</t>
  </si>
  <si>
    <t xml:space="preserve">1.96E-01</t>
  </si>
  <si>
    <t xml:space="preserve">10/56 (18%)</t>
  </si>
  <si>
    <t xml:space="preserve">0/56 (0%)</t>
  </si>
  <si>
    <t xml:space="preserve">36/56 (64%)</t>
  </si>
  <si>
    <t xml:space="preserve">FZD4,NFATC3,PLCG1,NFATC2,FZD5,DVL3,FZD1,NFKB2,NFKB1,NFATC1,EP300</t>
  </si>
  <si>
    <t xml:space="preserve">Tec Kinase Signaling</t>
  </si>
  <si>
    <t xml:space="preserve">1.14E00</t>
  </si>
  <si>
    <t xml:space="preserve">1.53E-01</t>
  </si>
  <si>
    <t xml:space="preserve">19/157 (12%)</t>
  </si>
  <si>
    <t xml:space="preserve">0/157 (0%)</t>
  </si>
  <si>
    <t xml:space="preserve">34/157 (22%)</t>
  </si>
  <si>
    <t xml:space="preserve">104/157 (66%)</t>
  </si>
  <si>
    <t xml:space="preserve">TNFRSF21,SRC,GTF2I,GNA11,PIK3R5,TNFSF10,PLCG1,NFKB2,JAK2,NFKB1,FAS,GNB4,LCK,TXK,RHOB,GNA15,RHOD,HCK,STAT2,GNA13,STAT1,TNF,FNBP1,ITGA4</t>
  </si>
  <si>
    <t xml:space="preserve">phagosome formation</t>
  </si>
  <si>
    <t xml:space="preserve">10/109 (9%)</t>
  </si>
  <si>
    <t xml:space="preserve">0/109 (0%)</t>
  </si>
  <si>
    <t xml:space="preserve">24/109 (22%)</t>
  </si>
  <si>
    <t xml:space="preserve">75/109 (69%)</t>
  </si>
  <si>
    <t xml:space="preserve">Tlr11,PLA2R1,PIK3R5,PLCG1,FCGR2B,FCGR1A,INPP5D,TLR2,RHOB,RHOD,TLR6,TLR1,TLR7,TLR3,FNBP1,FCGR3A/FCGR3B,ITGA4,MARCO</t>
  </si>
  <si>
    <t xml:space="preserve">T Helper Cell Differentiation</t>
  </si>
  <si>
    <t xml:space="preserve">1.83E-01</t>
  </si>
  <si>
    <t xml:space="preserve">2/71 (3%)</t>
  </si>
  <si>
    <t xml:space="preserve">49/71 (69%)</t>
  </si>
  <si>
    <t xml:space="preserve">IL2RG,IL18,TGFBR1,CD40,IL10,IL12B,IL6R,IL10RA,IL6,TNFRSF1B,STAT1,TNF,ICOSLG/LOC102723996</t>
  </si>
  <si>
    <t xml:space="preserve">Bladder Cancer Signaling</t>
  </si>
  <si>
    <t xml:space="preserve">1.66E00</t>
  </si>
  <si>
    <t xml:space="preserve">1.1E00</t>
  </si>
  <si>
    <t xml:space="preserve">13/87 (15%)</t>
  </si>
  <si>
    <t xml:space="preserve">9/87 (10%)</t>
  </si>
  <si>
    <t xml:space="preserve">65/87 (75%)</t>
  </si>
  <si>
    <t xml:space="preserve">MMP14,ABL1,VEGFC,MMP13,VEGFB,RPS6KA5,KRAS,MDM2,SIN3A,PGF,MYC,RB1,THBS1,E2F1,FGF11</t>
  </si>
  <si>
    <t xml:space="preserve">IL-17 Signaling</t>
  </si>
  <si>
    <t xml:space="preserve">11/72 (15%)</t>
  </si>
  <si>
    <t xml:space="preserve">16/72 (22%)</t>
  </si>
  <si>
    <t xml:space="preserve">45/72 (63%)</t>
  </si>
  <si>
    <t xml:space="preserve">MAP2K6,MAP3K14,PIK3R5,KRAS,IL6,CEBPB,JAK2,NFKB1,CXCL10,JUN,CCL2,PTGS2,MAPKAPK2</t>
  </si>
  <si>
    <t xml:space="preserve">Pregnenolone Biosynthesis</t>
  </si>
  <si>
    <t xml:space="preserve">1.05E00</t>
  </si>
  <si>
    <t xml:space="preserve">3/7 (43%)</t>
  </si>
  <si>
    <t xml:space="preserve">0/7 (0%)</t>
  </si>
  <si>
    <t xml:space="preserve">4/7 (57%)</t>
  </si>
  <si>
    <t xml:space="preserve">MICAL1,MICAL2,MICAL3</t>
  </si>
  <si>
    <t xml:space="preserve">Role of JAK1, JAK2 and TYK2 in Interferon Signaling</t>
  </si>
  <si>
    <t xml:space="preserve">1.04E00</t>
  </si>
  <si>
    <t xml:space="preserve">13/24 (54%)</t>
  </si>
  <si>
    <t xml:space="preserve">11/24 (46%)</t>
  </si>
  <si>
    <t xml:space="preserve">SOCS1,STAT2,JAK2,NFKB2,STAT1,NFKB1</t>
  </si>
  <si>
    <t xml:space="preserve">IGF-1 Signaling</t>
  </si>
  <si>
    <t xml:space="preserve">1.58E00</t>
  </si>
  <si>
    <t xml:space="preserve">1.02E00</t>
  </si>
  <si>
    <t xml:space="preserve">25/97 (26%)</t>
  </si>
  <si>
    <t xml:space="preserve">15/97 (15%)</t>
  </si>
  <si>
    <t xml:space="preserve">57/97 (59%)</t>
  </si>
  <si>
    <t xml:space="preserve">SOCS1,SOCS3,YWHAH,PIK3R5,PRKAR2A,KRAS,JAK2,JUN,CASP9,FOXO1,FOXO3,PRKAG2,SOCS2,SOCS7,SOCS5,RASA1</t>
  </si>
  <si>
    <t xml:space="preserve">Role of JAK family kinases in IL-6-type Cytokine Signaling</t>
  </si>
  <si>
    <t xml:space="preserve">1.51E00</t>
  </si>
  <si>
    <t xml:space="preserve">9.64E-01</t>
  </si>
  <si>
    <t xml:space="preserve">2.4E-01</t>
  </si>
  <si>
    <t xml:space="preserve">2/25 (8%)</t>
  </si>
  <si>
    <t xml:space="preserve">0/25 (0%)</t>
  </si>
  <si>
    <t xml:space="preserve">8/25 (32%)</t>
  </si>
  <si>
    <t xml:space="preserve">15/25 (60%)</t>
  </si>
  <si>
    <t xml:space="preserve">SOCS1,SOCS3,IL6R,JAK2,IL6,STAT1</t>
  </si>
  <si>
    <t xml:space="preserve">Ephrin Receptor Signaling</t>
  </si>
  <si>
    <t xml:space="preserve">9.25E-01</t>
  </si>
  <si>
    <t xml:space="preserve">1.44E-01</t>
  </si>
  <si>
    <t xml:space="preserve">27/174 (16%)</t>
  </si>
  <si>
    <t xml:space="preserve">36/174 (21%)</t>
  </si>
  <si>
    <t xml:space="preserve">111/174 (64%)</t>
  </si>
  <si>
    <t xml:space="preserve">MAP3K14,SRC,RGS3,ITSN1,KALRN,ANGPT1,GNA11,ABL1,VEGFB,VEGFC,EPHA4,KRAS,JAK2,EP300,LIMK1,PGF,EPHB6,GNB4,GNA15,SORBS1,ADAM10,GNA13,EPHA2,RASA1,ITGA4</t>
  </si>
  <si>
    <t xml:space="preserve">Growth Hormone Signaling</t>
  </si>
  <si>
    <t xml:space="preserve">1.45E00</t>
  </si>
  <si>
    <t xml:space="preserve">9.11E-01</t>
  </si>
  <si>
    <t xml:space="preserve">11/69 (16%)</t>
  </si>
  <si>
    <t xml:space="preserve">0/69 (0%)</t>
  </si>
  <si>
    <t xml:space="preserve">13/69 (19%)</t>
  </si>
  <si>
    <t xml:space="preserve">45/69 (65%)</t>
  </si>
  <si>
    <t xml:space="preserve">SOCS1,SOCS3,CEBPA,PIK3R5,PLCG1,SOCS2,RPS6KA5,JAK2,RPS6KA1,SOCS7,STAT1,SOCS5</t>
  </si>
  <si>
    <t xml:space="preserve">Unfolded protein response</t>
  </si>
  <si>
    <t xml:space="preserve">9/54 (17%)</t>
  </si>
  <si>
    <t xml:space="preserve">13/54 (24%)</t>
  </si>
  <si>
    <t xml:space="preserve">32/54 (59%)</t>
  </si>
  <si>
    <t xml:space="preserve">Hspa1b,HSPA1A/HSPA1B,PPP1R15A,CEBPA,DNAJA2,CD82,CEBPB,EIF2AK3,HSPA1L,BCL2</t>
  </si>
  <si>
    <t xml:space="preserve">cAMP-mediated signaling</t>
  </si>
  <si>
    <t xml:space="preserve">1.41E00</t>
  </si>
  <si>
    <t xml:space="preserve">8.79E-01</t>
  </si>
  <si>
    <t xml:space="preserve">1.37E-01</t>
  </si>
  <si>
    <t xml:space="preserve">28/219 (13%)</t>
  </si>
  <si>
    <t xml:space="preserve">33/219 (15%)</t>
  </si>
  <si>
    <t xml:space="preserve">158/219 (72%)</t>
  </si>
  <si>
    <t xml:space="preserve">AKAP12,AKAP8,DUSP6,PDE4A,RGS12,EP300,AKAP2,PDE7B,PDE3B,CNR2,TDP2,ADORA2B,ADRB2,GRK4,SRC,HRH2,FPR2,PRKAR2A,PDE4B,FPR1,XCR1,P2RY13,ADCY9,P2RY14,VIPR1,LPAR1,S1PR1,AKAP10,RPS6KA1,CAMK2G</t>
  </si>
  <si>
    <t xml:space="preserve">Phospholipase C Signaling</t>
  </si>
  <si>
    <t xml:space="preserve">8.67E-01</t>
  </si>
  <si>
    <t xml:space="preserve">1.35E-01</t>
  </si>
  <si>
    <t xml:space="preserve">36/237 (15%)</t>
  </si>
  <si>
    <t xml:space="preserve">0/237 (0%)</t>
  </si>
  <si>
    <t xml:space="preserve">40/237 (17%)</t>
  </si>
  <si>
    <t xml:space="preserve">161/237 (68%)</t>
  </si>
  <si>
    <t xml:space="preserve">CD247,NAPEPLD,NFATC3,ARHGEF7,KRAS,ARHGEF1,FCGR2B,NFKB1,NFATC1,EP300,Ppp1r12b,GNB4,LCK,RHOB,RHOD,HDAC7,ARHGEF3,GNA13,RALGDS,ITGA4,SRC,ARHGEF4,MEF2A,PLCG1,NFKB2,HDAC5,ADCY9,MEF2D,NFATC2,MEF2C,LCP2,FNBP1</t>
  </si>
  <si>
    <t xml:space="preserve">Primary Immunodeficiency Signaling</t>
  </si>
  <si>
    <t xml:space="preserve">1.38E00</t>
  </si>
  <si>
    <t xml:space="preserve">8.5E-01</t>
  </si>
  <si>
    <t xml:space="preserve">1.88E-01</t>
  </si>
  <si>
    <t xml:space="preserve">4/48 (8%)</t>
  </si>
  <si>
    <t xml:space="preserve">11/48 (23%)</t>
  </si>
  <si>
    <t xml:space="preserve">33/48 (69%)</t>
  </si>
  <si>
    <t xml:space="preserve">LCK,IL2RG,RFXAP,DCLRE1C,CD40,CIITA,TAP1,TAP2,UNG</t>
  </si>
  <si>
    <t xml:space="preserve">Systemic Lupus Erythematosus Signaling</t>
  </si>
  <si>
    <t xml:space="preserve">1.33E00</t>
  </si>
  <si>
    <t xml:space="preserve">8.06E-01</t>
  </si>
  <si>
    <t xml:space="preserve">1.36E-01</t>
  </si>
  <si>
    <t xml:space="preserve">23/214 (11%)</t>
  </si>
  <si>
    <t xml:space="preserve">0/214 (0%)</t>
  </si>
  <si>
    <t xml:space="preserve">37/214 (17%)</t>
  </si>
  <si>
    <t xml:space="preserve">154/214 (72%)</t>
  </si>
  <si>
    <t xml:space="preserve">CD247,IL1A,PRPF3,HLA-A,NFATC3,PIK3R5,KRAS,IL6,FCGR2B,FCGR1A,NFATC1,LCK,IL36G,JUN,TLR7,FCGR3A/FCGR3B,PRPF38A,IL10,IL6R,PLCG1,INPP5D,IL18,CD40,IL1RN,LSM11,NFATC2,IL1B,TNF,HLA-E</t>
  </si>
  <si>
    <t xml:space="preserve">Ceramide Signaling</t>
  </si>
  <si>
    <t xml:space="preserve">1.32E00</t>
  </si>
  <si>
    <t xml:space="preserve">8.02E-01</t>
  </si>
  <si>
    <t xml:space="preserve">1.62E-01</t>
  </si>
  <si>
    <t xml:space="preserve">13/80 (16%)</t>
  </si>
  <si>
    <t xml:space="preserve">0/80 (0%)</t>
  </si>
  <si>
    <t xml:space="preserve">19/80 (24%)</t>
  </si>
  <si>
    <t xml:space="preserve">48/80 (60%)</t>
  </si>
  <si>
    <t xml:space="preserve">MAP3K1,PIK3R5,KRAS,CERK,NFKB2,NFKB1,KSR1,BCL2,JUN,S1PR1,TNFRSF1B,TNF,SMPD3</t>
  </si>
  <si>
    <t xml:space="preserve">Nur77 Signaling in T Lymphocytes</t>
  </si>
  <si>
    <t xml:space="preserve">1.31E00</t>
  </si>
  <si>
    <t xml:space="preserve">7.88E-01</t>
  </si>
  <si>
    <t xml:space="preserve">1.75E-01</t>
  </si>
  <si>
    <t xml:space="preserve">12/57 (21%)</t>
  </si>
  <si>
    <t xml:space="preserve">0/57 (0%)</t>
  </si>
  <si>
    <t xml:space="preserve">10/57 (18%)</t>
  </si>
  <si>
    <t xml:space="preserve">35/57 (61%)</t>
  </si>
  <si>
    <t xml:space="preserve">CD247,CASP9,MEF2D,NR4A1,MAPK7,RXRA,NFATC1,SIN3A,BCL2,EP300</t>
  </si>
  <si>
    <t xml:space="preserve">7.53E00</t>
  </si>
  <si>
    <t xml:space="preserve">25/66 (38%)</t>
  </si>
  <si>
    <t xml:space="preserve">8/66 (12%)</t>
  </si>
  <si>
    <t xml:space="preserve">33/66 (50%)</t>
  </si>
  <si>
    <t xml:space="preserve">KIF23,CDC25C,ESPL1,CDC20,PLK3,WEE1,PTTG1,PRC1,CDC7,CCNB2,PLK1,CDK1,CCNB1,CDC25B,PLK4,HSP90AB1,PPM1J,PLK2,PKMYT1,FBXO5,KIF11,RAD21</t>
  </si>
  <si>
    <t xml:space="preserve">4.32E00</t>
  </si>
  <si>
    <t xml:space="preserve">27/62 (44%)</t>
  </si>
  <si>
    <t xml:space="preserve">35/62 (56%)</t>
  </si>
  <si>
    <t xml:space="preserve">DHX58,NFKBIE,ZBP1,IFNB1,IKBKE,IL6,NFKB2,ADAR,ISG15,TANK,IFIH1,IRF7,NFKBIA,CD40,DDX58,STAT2,STAT1,NFKBIB,IFIT2,TNF</t>
  </si>
  <si>
    <t xml:space="preserve">6.52E00</t>
  </si>
  <si>
    <t xml:space="preserve">55/184 (30%)</t>
  </si>
  <si>
    <t xml:space="preserve">102/184 (55%)</t>
  </si>
  <si>
    <t xml:space="preserve">RAC2,ANGPT2,ICAM1,GNB5,VEGFB,CCND1,GNG7,NOX1,BCL2,PGF,ITGB3,PTK2,HMOX1,GNG11,RHOD,RHOU,MRAS,NFKBIB,VASP,ITGB5,EGFR,SRC,VCAM1,FLT1,VEGFC,HBEGF,RHOJ,IKBKE,IRAK3,CSTB,PRKCG,BCL2L1,FOS,RHOV,CCND2,RRAS2,PTGS2,KDR,MMP9</t>
  </si>
  <si>
    <t xml:space="preserve">6.42E00</t>
  </si>
  <si>
    <t xml:space="preserve">2.93E-01</t>
  </si>
  <si>
    <t xml:space="preserve">8/75 (11%)</t>
  </si>
  <si>
    <t xml:space="preserve">28/75 (37%)</t>
  </si>
  <si>
    <t xml:space="preserve">39/75 (52%)</t>
  </si>
  <si>
    <t xml:space="preserve">SIGIRR,Naip1 (includes others),ICAM1,IL1RL1,MYD88,NLRP10,CIITA,PLCG1,ITGA5,IL6,NFKB2,JAK2,NLRC5,CXCL3,NOD2,CCL2,CD40,TLR1,NOD1,IL1B,TLR3,TNF</t>
  </si>
  <si>
    <t xml:space="preserve">6.12E00</t>
  </si>
  <si>
    <t xml:space="preserve">40/169 (24%)</t>
  </si>
  <si>
    <t xml:space="preserve">113/169 (67%)</t>
  </si>
  <si>
    <t xml:space="preserve">MAP2K6,SOCS3,SOCS1,IL1A,FN1,Saa3,NFKBIE,SOCS6,CP,MAP3K5,JAK2,IL6,MAPK11,C1R,HMOX1,NFKBIA,SOD2,F8,MRAS,CFB,NFKBIB,C3,MYD88,SERPINF1,VWF,IKBKE,CEBPB,NFKB2,FOS,HP,RRAS2,TF,IL1RN,IL1B,TNF,C2</t>
  </si>
  <si>
    <t xml:space="preserve">6.06E00</t>
  </si>
  <si>
    <t xml:space="preserve">14/177 (8%)</t>
  </si>
  <si>
    <t xml:space="preserve">40/177 (23%)</t>
  </si>
  <si>
    <t xml:space="preserve">123/177 (69%)</t>
  </si>
  <si>
    <t xml:space="preserve">IL1A,ICAM1,IL1RL1,MMP14,CCL24,MMP13,CCL5,SDC3,Cxcl9,ITGB3,CXCL10,CXCL3,HRH1,CCL2,CCL3L3,Ccl2,MMP11,Cxcl3,HRH2,VCAM1,SDC1,FPR2,ITGA6,ITGA5,IL18RAP,Ccl9,FPR1,CXCL16,CCL4,CDH5,IL1RN,IL1B,ITGA1,CXCL2,TNF,MMP9,Ccl7</t>
  </si>
  <si>
    <t xml:space="preserve">5.93E00</t>
  </si>
  <si>
    <t xml:space="preserve">4.11E00</t>
  </si>
  <si>
    <t xml:space="preserve">19/36 (53%)</t>
  </si>
  <si>
    <t xml:space="preserve">16/36 (44%)</t>
  </si>
  <si>
    <t xml:space="preserve">IFIT3,SOCS1,OAS1,IFNB1,IFI35,PSMB8,JAK2,TAP1,BAK1,BCL2,ISG15,IFITM3,STAT2,STAT1</t>
  </si>
  <si>
    <t xml:space="preserve">5.91E00</t>
  </si>
  <si>
    <t xml:space="preserve">6/92 (7%)</t>
  </si>
  <si>
    <t xml:space="preserve">34/92 (37%)</t>
  </si>
  <si>
    <t xml:space="preserve">52/92 (57%)</t>
  </si>
  <si>
    <t xml:space="preserve">GAS2,Naip1 (includes others),PARP10,NFKBIE,ACTB,TNFSF10,PARP12,IKBKE,PARP3,MAP3K5,NFKB2,PARP9,BCL2,TANK,DAXX,NFKBIA,PARP11,TNFSF15,CYCS,CFLAR,NFKBIB,TNF,BIRC3,PARP14</t>
  </si>
  <si>
    <t xml:space="preserve">5.73E00</t>
  </si>
  <si>
    <t xml:space="preserve">3.98E00</t>
  </si>
  <si>
    <t xml:space="preserve">1.76E-01</t>
  </si>
  <si>
    <t xml:space="preserve">34/296 (11%)</t>
  </si>
  <si>
    <t xml:space="preserve">64/296 (22%)</t>
  </si>
  <si>
    <t xml:space="preserve">198/296 (67%)</t>
  </si>
  <si>
    <t xml:space="preserve">SOCS3,SOCS1,MMP13,IL6,FCGR1A,CCND1,MYC,TLR1,MRAS,DKK2,NFKBIB,PLCL1,MIF,VEGFC,IL7,IL1RN,TNF,MAP2K6,IL1A,FN1,Calm1 (includes others),ICAM1,IL1RL1,PDIA3,NFKBIE,LRP6,VEGFB,JAK2,CCL5,PGF,NFKBIA,CCL2,CEBPA,TLR3,FCGR3A/FCGR3B,TRAF1,SRC,LRP5,VCAM1,MYD88,PLCG1,IKBKE,CEBPB,IRAK3,PRKCG,IL18RAP,IL16,FOS,FZD4,RRAS2,CSF1,IL1B</t>
  </si>
  <si>
    <t xml:space="preserve">5.52E00</t>
  </si>
  <si>
    <t xml:space="preserve">3.84E00</t>
  </si>
  <si>
    <t xml:space="preserve">63/365 (17%)</t>
  </si>
  <si>
    <t xml:space="preserve">70/365 (19%)</t>
  </si>
  <si>
    <t xml:space="preserve">232/365 (64%)</t>
  </si>
  <si>
    <t xml:space="preserve">RAC2,Naip1 (includes others),TGFBR1,CDKN2C,CCND1,MYC,PTK2,BBC3,MRAS,NFKBIB,BRCA1,BIRC3,E2F2,RALGDS,ARHGEF4,ITGA5,ARHGEF17,RHOJ,NFKB2,AURKA,Aph1c,DAXX,ADCY9,BCL2L1,CCND2,GAB1,ARHGEF6,TGFB3,ARHGEF18,CFLAR,ARHGEF9,MAP2K6,NFKBIE,LRP6,HIF1A,MAP3K5,JAK2,MAPK11,BCL2,CDC25B,NFKBIA,FANCD2,RHOD,RHOU,BMP1,SRC,LRP5,CDC25C,BAK1,PRKCG,FOS,CDKN2D,RHOV,RRAS2,FZD4,RASGRP1,PRKAG2,RBPJ,CYCS,CDKN1B</t>
  </si>
  <si>
    <t xml:space="preserve">5.5E00</t>
  </si>
  <si>
    <t xml:space="preserve">4.14E-01</t>
  </si>
  <si>
    <t xml:space="preserve">15/29 (52%)</t>
  </si>
  <si>
    <t xml:space="preserve">14/29 (48%)</t>
  </si>
  <si>
    <t xml:space="preserve">TANK,FOS,Naip1 (includes others),NFKBIA,NFKBIE,TNFAIP3,IKBKE,NFKB2,NFKBIB,BIRC3,TNF,TRAF1</t>
  </si>
  <si>
    <t xml:space="preserve">5.47E00</t>
  </si>
  <si>
    <t xml:space="preserve">10/110 (9%)</t>
  </si>
  <si>
    <t xml:space="preserve">30/110 (27%)</t>
  </si>
  <si>
    <t xml:space="preserve">70/110 (64%)</t>
  </si>
  <si>
    <t xml:space="preserve">MAP2K6,SOCS1,SOCS3,HLA-A,NFKBIE,SOCS6,MAP3K5,JAK2,MAPK11,BCL2,CD28,NFKBIA,HLA-DMA,NFKBIB,STAT1,PTPRN,ICA1,MYD88,IKBKE,NFKB2,FCER1G,IL1B,HLA-DOB,CYCS,TNF,HLA-E</t>
  </si>
  <si>
    <t xml:space="preserve">5.28E00</t>
  </si>
  <si>
    <t xml:space="preserve">3.69E00</t>
  </si>
  <si>
    <t xml:space="preserve">2.79E-01</t>
  </si>
  <si>
    <t xml:space="preserve">6/68 (9%)</t>
  </si>
  <si>
    <t xml:space="preserve">22/68 (32%)</t>
  </si>
  <si>
    <t xml:space="preserve">40/68 (59%)</t>
  </si>
  <si>
    <t xml:space="preserve">CCR1,MAP2K6,SOCS3,IL1A,IL1RL1,FCGR2A,NFKBIE,IKBKE,IL6,NFKB2,MAPK11,IL18RAP,HMOX1,FOS,NFKBIA,IL1RN,IL1B,NFKBIB,TNF</t>
  </si>
  <si>
    <t xml:space="preserve">4.98E00</t>
  </si>
  <si>
    <t xml:space="preserve">3.51E-01</t>
  </si>
  <si>
    <t xml:space="preserve">6/37 (16%)</t>
  </si>
  <si>
    <t xml:space="preserve">15/37 (41%)</t>
  </si>
  <si>
    <t xml:space="preserve">B2M,NLRC5,CALR,PSMB5,HLA-DMA,PDIA3,HLA-A,CIITA,HLA-DOB,PSMB8,TAPBP,TAP1,HLA-E</t>
  </si>
  <si>
    <t xml:space="preserve">4.88E00</t>
  </si>
  <si>
    <t xml:space="preserve">3.37E00</t>
  </si>
  <si>
    <t xml:space="preserve">2.83E-01</t>
  </si>
  <si>
    <t xml:space="preserve">4/60 (7%)</t>
  </si>
  <si>
    <t xml:space="preserve">24/60 (40%)</t>
  </si>
  <si>
    <t xml:space="preserve">32/60 (53%)</t>
  </si>
  <si>
    <t xml:space="preserve">Naip1 (includes others),SLC25A13,NFKBIE,IKBKE,MAP3K5,NFKB2,BAK1,BCL2,BCL2L1,DAXX,NFKBIA,BBC3,CYCS,NFKBIB,TNF,BIRC3,TRAF1</t>
  </si>
  <si>
    <t xml:space="preserve">4.87E00</t>
  </si>
  <si>
    <t xml:space="preserve">1.91E-01</t>
  </si>
  <si>
    <t xml:space="preserve">19/183 (10%)</t>
  </si>
  <si>
    <t xml:space="preserve">34/183 (19%)</t>
  </si>
  <si>
    <t xml:space="preserve">130/183 (71%)</t>
  </si>
  <si>
    <t xml:space="preserve">IGFBP4,IL1A,TGFBR1,ICAM1,FN1,IL1RL1,MMP13,VEGFB,CCL5,COL4A2,IL6,PGF,BCL2,CXCL3,CCL2,HGF,IGF1R,STAT1,EGFR,COL19A1,VCAM1,COL4A1,FLT1,EDNRB,VEGFC,NFKB2,IL18RAP,MET,CD40,CSF1,TGFB3,IL1B,KDR,TNF,MMP9</t>
  </si>
  <si>
    <t xml:space="preserve">3.32E00</t>
  </si>
  <si>
    <t xml:space="preserve">2.6E-01</t>
  </si>
  <si>
    <t xml:space="preserve">SOCS1,SOCS3,SRC,TGFBR1,FLT1,TGFBR3,SOCS6,JAK2,TNFRSF11A,MAPK11,BCL2,MYC,RRAS2,PIM1,MRAS,IGF1R,FGFRL1,KDR,EGFR</t>
  </si>
  <si>
    <t xml:space="preserve">4.56E00</t>
  </si>
  <si>
    <t xml:space="preserve">3.11E00</t>
  </si>
  <si>
    <t xml:space="preserve">2/40 (5%)</t>
  </si>
  <si>
    <t xml:space="preserve">18/40 (45%)</t>
  </si>
  <si>
    <t xml:space="preserve">20/40 (50%)</t>
  </si>
  <si>
    <t xml:space="preserve">MAP2K6,NFKBIE,IFNB1,IKBKE,NFKB2,FCGR1A,NFKBIA,CYCS,EIF2AK2,TLR3,STAT1,NFKBIB,TNF</t>
  </si>
  <si>
    <t xml:space="preserve">4.48E00</t>
  </si>
  <si>
    <t xml:space="preserve">2.1E-01</t>
  </si>
  <si>
    <t xml:space="preserve">10/124 (8%)</t>
  </si>
  <si>
    <t xml:space="preserve">29/124 (23%)</t>
  </si>
  <si>
    <t xml:space="preserve">85/124 (69%)</t>
  </si>
  <si>
    <t xml:space="preserve">PLA2G16,CCR3,APOE,VCAM1,IL1A,ICAM1,MSR1,PLA2R1,MMP13,APOC2,NFKB2,PCYOX1,CCR2,IL6,PLA2G7,CD40,CCL2,IL1RN,CSF1,PLA2G5,IL1B,S100A8,ALOX5,TNF,MMP9,APOD</t>
  </si>
  <si>
    <t xml:space="preserve">4.22E00</t>
  </si>
  <si>
    <t xml:space="preserve">2.07E-01</t>
  </si>
  <si>
    <t xml:space="preserve">11/121 (9%)</t>
  </si>
  <si>
    <t xml:space="preserve">23/121 (19%)</t>
  </si>
  <si>
    <t xml:space="preserve">87/121 (72%)</t>
  </si>
  <si>
    <t xml:space="preserve">APOE,IL1A,C3,MSR1,IL1RL1,SERPINF1,NR1H3,APOC2,NFKB2,PCYOX1,IL6,IL18RAP,LDLR,TF,CCL2,IL1RN,MYLIP,IL1B,S100A8,PTGS2,TLR3,RXRA,TNF,MMP9,APOD</t>
  </si>
  <si>
    <t xml:space="preserve">4.2E00</t>
  </si>
  <si>
    <t xml:space="preserve">1.69E-01</t>
  </si>
  <si>
    <t xml:space="preserve">41/236 (17%)</t>
  </si>
  <si>
    <t xml:space="preserve">47/236 (20%)</t>
  </si>
  <si>
    <t xml:space="preserve">TGFBR1,PTGER3,MMP14,LRP6,GNB5,MMP13,VEGFB,JAK2,IL6,CCND1,GNG7,PGF,MYC,GNG11,RHOD,TLR1,RHOU,MRAS,MMP11,TLR3,STAT1,RALGDS,EGFR,SRC,LRP5,VEGFC,RHOJ,NFKB2,BIRC5,BCL2L1,ADCY9,FOS,RHOV,RRAS2,FZD4,TGFB3,PRKAG2,PTGS2,TNF,MMP9</t>
  </si>
  <si>
    <t xml:space="preserve">4.17E00</t>
  </si>
  <si>
    <t xml:space="preserve">21/49 (43%)</t>
  </si>
  <si>
    <t xml:space="preserve">4/49 (8%)</t>
  </si>
  <si>
    <t xml:space="preserve">CDC25C,CKS2,WEE1,CCNB2,PLK1,AURKA,CDK1,PPM1D,CCNB1,CDC25B,TOP2A,CKS1B,PKMYT1,BRCA1</t>
  </si>
  <si>
    <t xml:space="preserve">4.15E00</t>
  </si>
  <si>
    <t xml:space="preserve">2.43E-01</t>
  </si>
  <si>
    <t xml:space="preserve">4/74 (5%)</t>
  </si>
  <si>
    <t xml:space="preserve">22/74 (30%)</t>
  </si>
  <si>
    <t xml:space="preserve">48/74 (65%)</t>
  </si>
  <si>
    <t xml:space="preserve">SIGIRR,MAP2K6,IL1A,IL1RL1,MYD88,TNFAIP3,NFKB2,IRAK3,MAPK11,FOS,NFKBIA,IL1RN,TLR1,IL1B,EIF2AK2,TLR3,TNF,TRAF1</t>
  </si>
  <si>
    <t xml:space="preserve">4.08E00</t>
  </si>
  <si>
    <t xml:space="preserve">2.75E00</t>
  </si>
  <si>
    <t xml:space="preserve">2.95E-01</t>
  </si>
  <si>
    <t xml:space="preserve">1/44 (2%)</t>
  </si>
  <si>
    <t xml:space="preserve">17/44 (39%)</t>
  </si>
  <si>
    <t xml:space="preserve">26/44 (59%)</t>
  </si>
  <si>
    <t xml:space="preserve">Calm1 (includes others),MYD88,NFKBIE,IKBKE,HMGA1,JAK2,NFKB2,IRAK3,MAPK11,FOS,NFKBIA,NFKBIB,STAT1</t>
  </si>
  <si>
    <t xml:space="preserve">Agrin Interactions at Neuromuscular Junction</t>
  </si>
  <si>
    <t xml:space="preserve">4.03E00</t>
  </si>
  <si>
    <t xml:space="preserve">2.74E00</t>
  </si>
  <si>
    <t xml:space="preserve">2.46E-01</t>
  </si>
  <si>
    <t xml:space="preserve">14/69 (20%)</t>
  </si>
  <si>
    <t xml:space="preserve">44/69 (64%)</t>
  </si>
  <si>
    <t xml:space="preserve">RAC2,SRC,NRG2,ACTB,ITGA6,ITGA5,ITGB3,PTK2,RRAS2,Nrg1,ARHGEF6,MRAS,RAPSN,ITGA1,AGRN,CTTN,EGFR</t>
  </si>
  <si>
    <t xml:space="preserve">2.25E-01</t>
  </si>
  <si>
    <t xml:space="preserve">12/89 (13%)</t>
  </si>
  <si>
    <t xml:space="preserve">26/89 (29%)</t>
  </si>
  <si>
    <t xml:space="preserve">51/89 (57%)</t>
  </si>
  <si>
    <t xml:space="preserve">GAS2,Naip1 (includes others),NFKBIE,PLCG1,IKBKE,NFKB2,MAP3K5,BAK1,CDK1,BCL2,BCL2L1,RRAS2,NFKBIA,MRAS,CYCS,NFKBIB,BCL2A1,TNF,BIRC3,CAPN3</t>
  </si>
  <si>
    <t xml:space="preserve">16/177 (9%)</t>
  </si>
  <si>
    <t xml:space="preserve">44/177 (25%)</t>
  </si>
  <si>
    <t xml:space="preserve">117/177 (66%)</t>
  </si>
  <si>
    <t xml:space="preserve">B2M,IL1A,ICAM1,PDIA3,HLA-A,NFKBIE,IFNB1,JAK2,IL6,MAPK11,FCGR1A,NFKBIA,HLA-DMA,LY75,TLR3,PLCL1,STAT1,NFKBIB,FCGR3A/FCGR3B,MYD88,FCGR2A,RELB,PLCG1,IKBKE,NFKB2,CD40,IL1RN,FCER1G,HLA-DOB,IL1B,STAT2,TNF</t>
  </si>
  <si>
    <t xml:space="preserve">11/125 (9%)</t>
  </si>
  <si>
    <t xml:space="preserve">38/125 (30%)</t>
  </si>
  <si>
    <t xml:space="preserve">76/125 (61%)</t>
  </si>
  <si>
    <t xml:space="preserve">IL1A,OAS1,C3,OAS2,MYD88,Oas1b,IFNB1,NFKB2,CCL5,IL6,OAS3,PRKCG,IFIH1,CLEC7A,IRF7,NOD2,DDX58,TLR1,TGFB3,IL1B,NOD1,CLEC6A,EIF2AK2,TLR3,TNF</t>
  </si>
  <si>
    <t xml:space="preserve">3.88E00</t>
  </si>
  <si>
    <t xml:space="preserve">2.64E00</t>
  </si>
  <si>
    <t xml:space="preserve">1.8E-01</t>
  </si>
  <si>
    <t xml:space="preserve">18/172 (10%)</t>
  </si>
  <si>
    <t xml:space="preserve">44/172 (26%)</t>
  </si>
  <si>
    <t xml:space="preserve">110/172 (64%)</t>
  </si>
  <si>
    <t xml:space="preserve">SIGIRR,MAP2K6,IL1A,TGFBR1,TGFBR3,NFKBIE,TNFAIP3,TANK,TNIP1,NFKBIA,TLR1,MRAS,IGF1R,TLR3,NFKBIB,EGFR,FLT1,MYD88,RELB,NFKB2,IRAK3,TNFRSF11A,RRAS2,CD40,IL1RN,FCER1G,IL1B,EIF2AK2,FGFRL1,KDR,TNF</t>
  </si>
  <si>
    <t xml:space="preserve">3.86E00</t>
  </si>
  <si>
    <t xml:space="preserve">15/71 (21%)</t>
  </si>
  <si>
    <t xml:space="preserve">23/71 (32%)</t>
  </si>
  <si>
    <t xml:space="preserve">33/71 (46%)</t>
  </si>
  <si>
    <t xml:space="preserve">FHIT,NFKBIE,IKBKE,NFKB2,CCND1,BCL2,MYC,PTK2,BCL2L1,NFKBIA,CKS1B,CYCS,PTGS2,CDKN1B,NFKBIB,RXRA,TRAF1</t>
  </si>
  <si>
    <t xml:space="preserve">21/106 (20%)</t>
  </si>
  <si>
    <t xml:space="preserve">33/106 (31%)</t>
  </si>
  <si>
    <t xml:space="preserve">52/106 (49%)</t>
  </si>
  <si>
    <t xml:space="preserve">TGFBR1,HBEGF,VEGFC,VEGFB,NFKB2,JAK2,BIRC5,CCND1,PGF,BCL2,RAD51,BCL2L1,HMOX1,TGFB3,BRCA2,PTGS2,CDKN1B,STAT1,RALGDS,MMP9,E2F2,EGFR</t>
  </si>
  <si>
    <t xml:space="preserve">1/35 (3%)</t>
  </si>
  <si>
    <t xml:space="preserve">23/35 (66%)</t>
  </si>
  <si>
    <t xml:space="preserve">FOS,NFKBIA,CCL2,NFKBIE,IKBKE,CEBPB,NFKB2,IL6,NFKBIZ,NFKBIB,MAPK11</t>
  </si>
  <si>
    <t xml:space="preserve">29/177 (16%)</t>
  </si>
  <si>
    <t xml:space="preserve">119/177 (67%)</t>
  </si>
  <si>
    <t xml:space="preserve">MAP2K6,TGFBR1,PRKAB2,PDIA3,IL1RL1,NFKBIE,CPT1B,TGFBR3,IL6,JAK2,CHD5,NFKBIA,HSP90AB1,GPD2,MRAS,PLCL1,NFKBIB,ITGB5,CKAP5,PLCG1,BCL3,IKBKE,NFKB2,IL18RAP,ADCY9,RRAS2,HELZ2,TGFB3,PRKAG2,IL1B,RXRA</t>
  </si>
  <si>
    <t xml:space="preserve">3.64E00</t>
  </si>
  <si>
    <t xml:space="preserve">2.46E00</t>
  </si>
  <si>
    <t xml:space="preserve">19/109 (17%)</t>
  </si>
  <si>
    <t xml:space="preserve">25/109 (23%)</t>
  </si>
  <si>
    <t xml:space="preserve">65/109 (60%)</t>
  </si>
  <si>
    <t xml:space="preserve">MRC1,FN1,MSR1,PDIA3,FCGR2A,PLA2R1,PLCG1,ITGA5,RHOJ,FCGR1A,PRKCG,Fcrls,CLEC7A,RHOV,RHOD,TLR1,RHOU,FCER1G,TLR3,PLCL1,FCGR3A/FCGR3B,MARCO</t>
  </si>
  <si>
    <t xml:space="preserve">3.58E00</t>
  </si>
  <si>
    <t xml:space="preserve">19/110 (17%)</t>
  </si>
  <si>
    <t xml:space="preserve">27/110 (25%)</t>
  </si>
  <si>
    <t xml:space="preserve">64/110 (58%)</t>
  </si>
  <si>
    <t xml:space="preserve">SRC,CFL1,ITGA6,HBEGF,VEGFC,MMP13,RPS6KA5,JAK2,MAPK11,EIF4E,ITGB3,BCL2L1,F10,YES1,RRAS2,CSF1,MRAS,HCK,IL1B,FGR,ITGB5,EGFR</t>
  </si>
  <si>
    <t xml:space="preserve">3.54E00</t>
  </si>
  <si>
    <t xml:space="preserve">4/89 (4%)</t>
  </si>
  <si>
    <t xml:space="preserve">24/89 (27%)</t>
  </si>
  <si>
    <t xml:space="preserve">B2M,IL1A,HLA-A,IFNB1,IL6,CCL5,Ccl9,CXCL10,CD28,CCL4,CD40,IL1RN,CCL3L3,TLR1,FCER1G,IL1B,TLR3,TNF,HLA-E</t>
  </si>
  <si>
    <t xml:space="preserve">Role of MAPK Signaling in the Pathogenesis of Influenza</t>
  </si>
  <si>
    <t xml:space="preserve">3.5E00</t>
  </si>
  <si>
    <t xml:space="preserve">2.36E00</t>
  </si>
  <si>
    <t xml:space="preserve">2.32E-01</t>
  </si>
  <si>
    <t xml:space="preserve">4/69 (6%)</t>
  </si>
  <si>
    <t xml:space="preserve">20/69 (29%)</t>
  </si>
  <si>
    <t xml:space="preserve">PLA2G16,MAP2K6,PLA2R1,IFNB1,MAP3K5,CCL5,PLA2G7,MAPK11,BCL2,CXCL10,RRAS2,CCL2,PLA2G5,MRAS,PTGS2,TNF</t>
  </si>
  <si>
    <t xml:space="preserve">13/189 (7%)</t>
  </si>
  <si>
    <t xml:space="preserve">35/189 (19%)</t>
  </si>
  <si>
    <t xml:space="preserve">141/189 (75%)</t>
  </si>
  <si>
    <t xml:space="preserve">IL1A,ICAM1,FN1,MMP14,CCL24,MMP13,CCL5,Cxcl9,CXCL10,CXCL3,HRH1,CCL2,CCL3L3,Ccl2,MMP11,Cxcl3,VCAM1,ACTB,ITGA6,ITGA5,Ccl9,CXCL16,CCL4,CDH5,IL1RN,IL1B,ITGA1,CXCL2,CD34,TNF,MMP9,Ccl7</t>
  </si>
  <si>
    <t xml:space="preserve">32/275 (12%)</t>
  </si>
  <si>
    <t xml:space="preserve">72/275 (26%)</t>
  </si>
  <si>
    <t xml:space="preserve">171/275 (62%)</t>
  </si>
  <si>
    <t xml:space="preserve">ICAM1,TGFBR1,PRKAB2,NFKBIE,Hspa1b,HSPA1A/HSPA1B,SLPI,CCL5,JAK2,IL6,CD163,FCGR1A,MAPK11,BCL2,CXCL3,NFKBIA,HSP90AB1,CCL2,PCK2,FOXO3,MRAS,CEBPA,STAT1,NFKBIB,ADRB2,VCAM1,ACTB,HSPA9,IKBKE,CEBPB,SMARCD3,BCL2L1,FOS,RRAS2,VIPR1,IL1RN,TGFB3,PRKAG2,IL1B,PTGS2,PLAU,TNF</t>
  </si>
  <si>
    <t xml:space="preserve">Caveolar-mediated Endocytosis Signaling</t>
  </si>
  <si>
    <t xml:space="preserve">21/71 (30%)</t>
  </si>
  <si>
    <t xml:space="preserve">38/71 (54%)</t>
  </si>
  <si>
    <t xml:space="preserve">ITGAD,B2M,SRC,HLA-A,ACTB,ITGA6,ITGA5,ITGB8,ITGB3,DYRK3,CD55,CAV1,ITGA1,PTRF,ITGB5,EGFR</t>
  </si>
  <si>
    <t xml:space="preserve">Chemokine Signaling</t>
  </si>
  <si>
    <t xml:space="preserve">9/71 (13%)</t>
  </si>
  <si>
    <t xml:space="preserve">42/71 (59%)</t>
  </si>
  <si>
    <t xml:space="preserve">CCR3,SRC,Calm1 (includes others),CFL1,CCL24,PLCG1,CCL5,MAPK11,NOX1,Ppp1r12b,PTK2,FOS,RRAS2,CCL4,CCL2,MRAS</t>
  </si>
  <si>
    <t xml:space="preserve">3.34E00</t>
  </si>
  <si>
    <t xml:space="preserve">34/78 (44%)</t>
  </si>
  <si>
    <t xml:space="preserve">FANCM,ACTB,BARD1,ATRIP,MDC1,PLK1,FANCC,SMARCD3,RAD51,FANCD2,RFC4,BRCA2,STAT1,BRIP1,BLM,BRCA1,E2F2</t>
  </si>
  <si>
    <t xml:space="preserve">3.29E00</t>
  </si>
  <si>
    <t xml:space="preserve">6/65 (9%)</t>
  </si>
  <si>
    <t xml:space="preserve">23/65 (35%)</t>
  </si>
  <si>
    <t xml:space="preserve">36/65 (55%)</t>
  </si>
  <si>
    <t xml:space="preserve">MAP2K6,ICAM1,NFKBIE,PTGS1,TNFAIP3,IKBKE,NFKB2,MAPK11,TANK,FOS,NFKBIA,CD40,PTGS2,NFKBIB,TRAF1</t>
  </si>
  <si>
    <t xml:space="preserve">2.21E00</t>
  </si>
  <si>
    <t xml:space="preserve">2.15E-01</t>
  </si>
  <si>
    <t xml:space="preserve">20/79 (25%)</t>
  </si>
  <si>
    <t xml:space="preserve">46/79 (58%)</t>
  </si>
  <si>
    <t xml:space="preserve">APOE,SRC,ARHGEF4,ITGA6,ITGA5,VLDLR,CDK5R1,ITGB3,APBB1,YES1,CNR2,ARHGEF6,HCK,ITGA1,MAP4K1,ARHGEF9,FGR</t>
  </si>
  <si>
    <t xml:space="preserve">2.19E00</t>
  </si>
  <si>
    <t xml:space="preserve">2.37E-01</t>
  </si>
  <si>
    <t xml:space="preserve">25/59 (42%)</t>
  </si>
  <si>
    <t xml:space="preserve">8/59 (14%)</t>
  </si>
  <si>
    <t xml:space="preserve">26/59 (44%)</t>
  </si>
  <si>
    <t xml:space="preserve">CDC25C,MDC1,CCNB2,MAPK11,CDK1,CCNB1,RAD51,NFKBIA,SMC2,FANCD2,H2AFX,SMC1B,BLM,BRCA1</t>
  </si>
  <si>
    <t xml:space="preserve">3.19E00</t>
  </si>
  <si>
    <t xml:space="preserve">18/117 (15%)</t>
  </si>
  <si>
    <t xml:space="preserve">26/117 (22%)</t>
  </si>
  <si>
    <t xml:space="preserve">MAP2K6,IL1A,TGFBR1,DDIT3,IL1RL1,HIST1H3C,RPS6KA5,IRAK3,MAP3K5,MAPK11,IL18RAP,CDC25B,MYC,DAXX,IL1RN,PLA2G5,TGFB3,IL1B,MAP4K1,EEF2K,STAT1,TNF</t>
  </si>
  <si>
    <t xml:space="preserve">3.15E00</t>
  </si>
  <si>
    <t xml:space="preserve">2.12E00</t>
  </si>
  <si>
    <t xml:space="preserve">13/88 (15%)</t>
  </si>
  <si>
    <t xml:space="preserve">21/88 (24%)</t>
  </si>
  <si>
    <t xml:space="preserve">PDIA3,PARP10,PLCG1,RPS6KA5,PARP12,PARP3,PARP9,MAPK11,FOS,BCL2L1,RRAS2,MRAS,PARP11,CYCS,STAT1,PLCL1,EGFR,PARP14</t>
  </si>
  <si>
    <t xml:space="preserve">PTEN Signaling</t>
  </si>
  <si>
    <t xml:space="preserve">3.14E00</t>
  </si>
  <si>
    <t xml:space="preserve">20/118 (17%)</t>
  </si>
  <si>
    <t xml:space="preserve">25/118 (21%)</t>
  </si>
  <si>
    <t xml:space="preserve">73/118 (62%)</t>
  </si>
  <si>
    <t xml:space="preserve">RAC2,TGFBR1,FLT1,TGFBR3,ITGA5,IKBKE,NFKB2,CNKSR3,TNFRSF11A,CCND1,BCL2,PTK2,BCL2L1,RRAS2,FOXO3,MRAS,IGF1R,FGFRL1,CDKN1B,KDR,EGFR,MAGI3</t>
  </si>
  <si>
    <t xml:space="preserve">Virus Entry via Endocytic Pathways</t>
  </si>
  <si>
    <t xml:space="preserve">18/89 (20%)</t>
  </si>
  <si>
    <t xml:space="preserve">21/89 (24%)</t>
  </si>
  <si>
    <t xml:space="preserve">50/89 (56%)</t>
  </si>
  <si>
    <t xml:space="preserve">B2M,SRC,RAC2,HLA-A,ACTB,ITGA6,PLCG1,ITGA5,ITGB8,ITGB3,FOLR1,PRKCG,CD55,RRAS2,CAV1,MRAS,ITGA1,ITGB5</t>
  </si>
  <si>
    <t xml:space="preserve">2.99E00</t>
  </si>
  <si>
    <t xml:space="preserve">3/49 (6%)</t>
  </si>
  <si>
    <t xml:space="preserve">16/49 (33%)</t>
  </si>
  <si>
    <t xml:space="preserve">30/49 (61%)</t>
  </si>
  <si>
    <t xml:space="preserve">TANK,FOS,Naip1 (includes others),NFKBIA,NFKBIE,TNFAIP3,IKBKE,CYCS,NFKB2,NFKBIB,BIRC3,TNF</t>
  </si>
  <si>
    <t xml:space="preserve">2.95E00</t>
  </si>
  <si>
    <t xml:space="preserve">2.56E-01</t>
  </si>
  <si>
    <t xml:space="preserve">15/43 (35%)</t>
  </si>
  <si>
    <t xml:space="preserve">DHX58,TANK,IFIH1,IRF7,NFKBIA,NFKBIE,DDX58,IFNB1,IKBKE,NFKB2,NFKBIB</t>
  </si>
  <si>
    <t xml:space="preserve">12/43 (28%)</t>
  </si>
  <si>
    <t xml:space="preserve">31/43 (72%)</t>
  </si>
  <si>
    <t xml:space="preserve">CXCL10,CCR1,IL1A,CCL4,CCL2,IL1RN,IFNB1,IL1B,CCL5,IL6,TNF</t>
  </si>
  <si>
    <t xml:space="preserve">Antioxidant Action of Vitamin C</t>
  </si>
  <si>
    <t xml:space="preserve">2.94E00</t>
  </si>
  <si>
    <t xml:space="preserve">7/99 (7%)</t>
  </si>
  <si>
    <t xml:space="preserve">0/99 (0%)</t>
  </si>
  <si>
    <t xml:space="preserve">27/99 (27%)</t>
  </si>
  <si>
    <t xml:space="preserve">65/99 (66%)</t>
  </si>
  <si>
    <t xml:space="preserve">PLA2G16,SLC2A1,PDIA3,NFKBIE,PLA2R1,PLCG1,IKBKE,NFKB2,JAK2,PLA2G7,GLRX,MAPK11,HMOX1,NFKBIA,PLA2G5,TXN,NFKBIB,PLCL1,TNF</t>
  </si>
  <si>
    <t xml:space="preserve">2.92E00</t>
  </si>
  <si>
    <t xml:space="preserve">2.9E-01</t>
  </si>
  <si>
    <t xml:space="preserve">1/31 (3%)</t>
  </si>
  <si>
    <t xml:space="preserve">18/31 (58%)</t>
  </si>
  <si>
    <t xml:space="preserve">TNFRSF9,NFKBIA,NFKBIE,IKBKE,MAP3K5,NFKB2,NFKBIB,MAPK11,TRAF1</t>
  </si>
  <si>
    <t xml:space="preserve">TR/RXR Activation</t>
  </si>
  <si>
    <t xml:space="preserve">2.9E00</t>
  </si>
  <si>
    <t xml:space="preserve">1.93E00</t>
  </si>
  <si>
    <t xml:space="preserve">15/85 (18%)</t>
  </si>
  <si>
    <t xml:space="preserve">0/85 (0%)</t>
  </si>
  <si>
    <t xml:space="preserve">17/85 (20%)</t>
  </si>
  <si>
    <t xml:space="preserve">53/85 (62%)</t>
  </si>
  <si>
    <t xml:space="preserve">SLC2A1,THRA,BCL3,ME1,HIF1A,DIO2,NCOA4,KLF9,ENO1,F10,HP,SLC16A3,LDLR,ADRB1,PDE3B,STRBP,RXRA</t>
  </si>
  <si>
    <t xml:space="preserve">2.87E00</t>
  </si>
  <si>
    <t xml:space="preserve">1.92E00</t>
  </si>
  <si>
    <t xml:space="preserve">11/71 (15%)</t>
  </si>
  <si>
    <t xml:space="preserve">ARHGAP22,NFKBIE,SERPINF1,IKBKE,ZEB1,NFKB2,MAPK11,BCL2,BCL2L1,NFKBIA,SOD2,RRAS2,MRAS,CFLAR,NFKBIB</t>
  </si>
  <si>
    <t xml:space="preserve">2.86E00</t>
  </si>
  <si>
    <t xml:space="preserve">13/93 (14%)</t>
  </si>
  <si>
    <t xml:space="preserve">25/93 (27%)</t>
  </si>
  <si>
    <t xml:space="preserve">55/93 (59%)</t>
  </si>
  <si>
    <t xml:space="preserve">IL1A,IL1RL1,NFKBIE,NR1H3,IKBKE,NFKB2,IL18RAP,FOS,NFKBIA,RRAS2,HSP90AB1,IL1RN,MRAS,IL1B,PTGS2,NFKBIB,RXRA,TNF</t>
  </si>
  <si>
    <t xml:space="preserve">1.48E-01</t>
  </si>
  <si>
    <t xml:space="preserve">37/256 (14%)</t>
  </si>
  <si>
    <t xml:space="preserve">43/256 (17%)</t>
  </si>
  <si>
    <t xml:space="preserve">176/256 (69%)</t>
  </si>
  <si>
    <t xml:space="preserve">PTGER3,NFKBIE,RGS12,HRH1,ADRB1,NFKBIA,PDE7B,PDE3B,CNR2,RGS10,MRAS,ADORA2B,NFKBIB,ADRB2,HTR2A,GRK4,SRC,HRH2,PTGIR,PDE10A,FPR2,IKBKE,NFKB2,PDE1C,PRKCG,FPR1,ADCY9,GABBR2,AVPR2,RRAS2,P2RY14,LPAR1,VIPR1,RASGRP1,S1PR1,PRKAG2,PDE5A,DUSP4</t>
  </si>
  <si>
    <t xml:space="preserve">13/116 (11%)</t>
  </si>
  <si>
    <t xml:space="preserve">33/116 (28%)</t>
  </si>
  <si>
    <t xml:space="preserve">70/116 (60%)</t>
  </si>
  <si>
    <t xml:space="preserve">MAP2K6,SOCS1,SOCS3,IL1A,IL1RL1,NFKBIE,IKBKE,IL6,NFKB2,CEBPB,JAK2,MAPK11,IL18RAP,FOS,RRAS2,NFKBIA,IL1RN,MRAS,IL1B,NFKBIB,TNF</t>
  </si>
  <si>
    <t xml:space="preserve">1.9E00</t>
  </si>
  <si>
    <t xml:space="preserve">2.63E-01</t>
  </si>
  <si>
    <t xml:space="preserve">7/38 (18%)</t>
  </si>
  <si>
    <t xml:space="preserve">21/38 (55%)</t>
  </si>
  <si>
    <t xml:space="preserve">JAG2,DTX3,MAG,MFNG,MAML3,RBPJ,HES1,JAG1,NUMBL,HEY1</t>
  </si>
  <si>
    <t xml:space="preserve">1.88E00</t>
  </si>
  <si>
    <t xml:space="preserve">1.66E-01</t>
  </si>
  <si>
    <t xml:space="preserve">23/157 (15%)</t>
  </si>
  <si>
    <t xml:space="preserve">38/157 (24%)</t>
  </si>
  <si>
    <t xml:space="preserve">96/157 (61%)</t>
  </si>
  <si>
    <t xml:space="preserve">SRC,ACTB,GNB5,PLCG1,ITGA5,TNFSF10,RHOJ,NFKB2,JAK2,GNG7,PRKCG,PTK2,FOS,RHOV,YES1,GNG11,TXK,RHOD,FCER1G,HCK,MRAS,RHOU,STAT2,STAT1,TNF,FGR</t>
  </si>
  <si>
    <t xml:space="preserve">Extrinsic Prothrombin Activation Pathway</t>
  </si>
  <si>
    <t xml:space="preserve">2.73E00</t>
  </si>
  <si>
    <t xml:space="preserve">1.82E00</t>
  </si>
  <si>
    <t xml:space="preserve">3.75E-01</t>
  </si>
  <si>
    <t xml:space="preserve">5/16 (31%)</t>
  </si>
  <si>
    <t xml:space="preserve">2/16 (13%)</t>
  </si>
  <si>
    <t xml:space="preserve">F10,SERPINC1,PROS1,F5,F13A1,THBD</t>
  </si>
  <si>
    <t xml:space="preserve">2/34 (6%)</t>
  </si>
  <si>
    <t xml:space="preserve">14/34 (41%)</t>
  </si>
  <si>
    <t xml:space="preserve">Naip1 (includes others),NFKBIA,NFKBIE,IKBKE,CYCS,NFKB2,NFKBIB,BIRC3,TRAF1</t>
  </si>
  <si>
    <t xml:space="preserve">1.87E-01</t>
  </si>
  <si>
    <t xml:space="preserve">12/91 (13%)</t>
  </si>
  <si>
    <t xml:space="preserve">18/91 (20%)</t>
  </si>
  <si>
    <t xml:space="preserve">61/91 (67%)</t>
  </si>
  <si>
    <t xml:space="preserve">MAP2K6,IL1A,MYD88,NFKBIE,GNB5,IKBKE,IRAK3,NFKB2,MAPK11,GNG7,FOS,ADCY9,GNG11,NFKBIA,MRAS,PRKAG2,NFKBIB</t>
  </si>
  <si>
    <t xml:space="preserve">1.64E00</t>
  </si>
  <si>
    <t xml:space="preserve">5/48 (10%)</t>
  </si>
  <si>
    <t xml:space="preserve">CD28,IL1A,HLA-A,IL1RN,HLA-DMA,FCER1G,HLA-DOB,IL1B,IL6,TNF,HLA-E</t>
  </si>
  <si>
    <t xml:space="preserve">Coagulation System</t>
  </si>
  <si>
    <t xml:space="preserve">2.57E-01</t>
  </si>
  <si>
    <t xml:space="preserve">7/35 (20%)</t>
  </si>
  <si>
    <t xml:space="preserve">3/35 (9%)</t>
  </si>
  <si>
    <t xml:space="preserve">25/35 (71%)</t>
  </si>
  <si>
    <t xml:space="preserve">F10,SERPINC1,F8,PROS1,F5,VWF,F13A1,PLAU,THBD</t>
  </si>
  <si>
    <t xml:space="preserve">Intrinsic Prothrombin Activation Pathway</t>
  </si>
  <si>
    <t xml:space="preserve">2.76E-01</t>
  </si>
  <si>
    <t xml:space="preserve">7/29 (24%)</t>
  </si>
  <si>
    <t xml:space="preserve">2/29 (7%)</t>
  </si>
  <si>
    <t xml:space="preserve">20/29 (69%)</t>
  </si>
  <si>
    <t xml:space="preserve">F10,SERPINC1,KLK3,F8,PROS1,F5,F13A1,THBD</t>
  </si>
  <si>
    <t xml:space="preserve">2.49E00</t>
  </si>
  <si>
    <t xml:space="preserve">27/140 (19%)</t>
  </si>
  <si>
    <t xml:space="preserve">31/140 (22%)</t>
  </si>
  <si>
    <t xml:space="preserve">82/140 (59%)</t>
  </si>
  <si>
    <t xml:space="preserve">GSTA3,GSTM1,SRC,IL1A,IL6,NFKB2,CCND1,CYP1B1,MYC,FOS,GSTT2/GSTT2B,CCNA2,CCND2,MGST2,HSP90AB1,NFIA,TGFB3,IL1B,CDKN1B,RXRA,TNF,ALDH5A1,AHR</t>
  </si>
  <si>
    <t xml:space="preserve">1.6E00</t>
  </si>
  <si>
    <t xml:space="preserve">10/63 (16%)</t>
  </si>
  <si>
    <t xml:space="preserve">19/63 (30%)</t>
  </si>
  <si>
    <t xml:space="preserve">34/63 (54%)</t>
  </si>
  <si>
    <t xml:space="preserve">IL2RG,VCAM1,IL15RA,PLCG1,IL6,JAK2,NFKB2,MAPK11,PTK2,BCL2L1,RRAS2,MRAS,TNF</t>
  </si>
  <si>
    <t xml:space="preserve">2.45E00</t>
  </si>
  <si>
    <t xml:space="preserve">1.78E-01</t>
  </si>
  <si>
    <t xml:space="preserve">15/101 (15%)</t>
  </si>
  <si>
    <t xml:space="preserve">23/101 (23%)</t>
  </si>
  <si>
    <t xml:space="preserve">63/101 (62%)</t>
  </si>
  <si>
    <t xml:space="preserve">MAP2K6,SRC,IL1A,EPHA4,RHOJ,PRKCG,PTK2,FOS,RHOV,RRAS2,RHOD,IL1RN,MRAS,RHOU,IL1B,PTGS2,TNF,EGFR</t>
  </si>
  <si>
    <t xml:space="preserve">2.43E00</t>
  </si>
  <si>
    <t xml:space="preserve">7/18 (39%)</t>
  </si>
  <si>
    <t xml:space="preserve">11/18 (61%)</t>
  </si>
  <si>
    <t xml:space="preserve">CCL4,CCL2,IL1B,CCL5,IL6,TNF</t>
  </si>
  <si>
    <t xml:space="preserve">Guanosine Nucleotides Degradation III</t>
  </si>
  <si>
    <t xml:space="preserve">1.56E00</t>
  </si>
  <si>
    <t xml:space="preserve">3.85E-01</t>
  </si>
  <si>
    <t xml:space="preserve">0/13 (0%)</t>
  </si>
  <si>
    <t xml:space="preserve">7/13 (54%)</t>
  </si>
  <si>
    <t xml:space="preserve">6/13 (46%)</t>
  </si>
  <si>
    <t xml:space="preserve">NT5C3A,GDA,PNP,AOX1,ACPP</t>
  </si>
  <si>
    <t xml:space="preserve">1.46E-01</t>
  </si>
  <si>
    <t xml:space="preserve">18/219 (8%)</t>
  </si>
  <si>
    <t xml:space="preserve">39/219 (18%)</t>
  </si>
  <si>
    <t xml:space="preserve">162/219 (74%)</t>
  </si>
  <si>
    <t xml:space="preserve">MAP2K6,IL1A,Naip1 (includes others),Calm1 (includes others),IL1RL1,NFKBIE,MMP14,LRP6,MMP13,MAP3K5,IL6,BCL2,ITGB3,NFKBIA,DKK2,NFKBIB,BIRC3,BMP1,SRC,LRP5,SPP1,ITGA5,IKBKE,TNFRSF11A,IL7,IL18RAP,FOS,FZD4,IL1RN,CSF1,IL1B,TNF</t>
  </si>
  <si>
    <t xml:space="preserve">Glioma Invasiveness Signaling</t>
  </si>
  <si>
    <t xml:space="preserve">14/57 (25%)</t>
  </si>
  <si>
    <t xml:space="preserve">31/57 (54%)</t>
  </si>
  <si>
    <t xml:space="preserve">PTK2,RHOV,RRAS2,RHOD,HMMR,MRAS,RHOU,RHOJ,PLAU,ITGB5,MMP9,ITGB3</t>
  </si>
  <si>
    <t xml:space="preserve">Protein Ubiquitination Pathway</t>
  </si>
  <si>
    <t xml:space="preserve">1.54E00</t>
  </si>
  <si>
    <t xml:space="preserve">1.41E-01</t>
  </si>
  <si>
    <t xml:space="preserve">22/255 (9%)</t>
  </si>
  <si>
    <t xml:space="preserve">0/255 (0%)</t>
  </si>
  <si>
    <t xml:space="preserve">99/255 (39%)</t>
  </si>
  <si>
    <t xml:space="preserve">134/255 (53%)</t>
  </si>
  <si>
    <t xml:space="preserve">B2M,PSMB3,USP18,PSMD7,CDC20,HLA-A,PSMB10,USP11,HSPA1A/HSPA1B,PSMB8,DNAJA1,TAP1,PSMC5,UCHL1,DNAJC28,PSMD10,HSP90AB1,PSMA3,BRCA1,BIRC3,HSPB6,PSMA6,PSMB5,DNAJC9,HSPH1,HSPA9,PSME2,UBE2L6,DNAJB14,PSMD11,PSME1,UBE2H,DNAJB11,UBE2E2,CDC34,UBE2C</t>
  </si>
  <si>
    <t xml:space="preserve">1.55E-01</t>
  </si>
  <si>
    <t xml:space="preserve">18/161 (11%)</t>
  </si>
  <si>
    <t xml:space="preserve">24/161 (15%)</t>
  </si>
  <si>
    <t xml:space="preserve">119/161 (74%)</t>
  </si>
  <si>
    <t xml:space="preserve">IL1A,CYP27A1,IL1RL1,MYD88,ABCC2,NFKBIE,NR1H3,IKBKE,IRAK3,NFKB2,IL6,IL18RAP,PRKCG,ADCY9,NFKBIA,SLCO3A1,ABCB4,IL1RN,PPRC1,TGFB3,PRKAG2,IL1B,RXRA,NFKBIB,TNF</t>
  </si>
  <si>
    <t xml:space="preserve">1.82E-01</t>
  </si>
  <si>
    <t xml:space="preserve">6/88 (7%)</t>
  </si>
  <si>
    <t xml:space="preserve">20/88 (23%)</t>
  </si>
  <si>
    <t xml:space="preserve">62/88 (70%)</t>
  </si>
  <si>
    <t xml:space="preserve">IL1A,SPP1,RELB,NFKB2,IL6,CD28,CD40,HLA-DMA,CSF1,IL1RN,TLR1,FCER1G,IL1B,HLA-DOB,TLR3,TNF</t>
  </si>
  <si>
    <t xml:space="preserve">Gαi Signaling</t>
  </si>
  <si>
    <t xml:space="preserve">2.31E00</t>
  </si>
  <si>
    <t xml:space="preserve">1.5E00</t>
  </si>
  <si>
    <t xml:space="preserve">1.67E-01</t>
  </si>
  <si>
    <t xml:space="preserve">17/120 (14%)</t>
  </si>
  <si>
    <t xml:space="preserve">19/120 (16%)</t>
  </si>
  <si>
    <t xml:space="preserve">84/120 (70%)</t>
  </si>
  <si>
    <t xml:space="preserve">SRC,PTGER3,FPR2,GNB5,RGS12,GNG7,FPR1,ADCY9,GABBR2,RRAS2,P2RY14,GNG11,LPAR1,CNR2,RGS10,CAV1,MRAS,S1PR1,PRKAG2,RALGDS</t>
  </si>
  <si>
    <t xml:space="preserve">14/73 (19%)</t>
  </si>
  <si>
    <t xml:space="preserve">17/73 (23%)</t>
  </si>
  <si>
    <t xml:space="preserve">42/73 (58%)</t>
  </si>
  <si>
    <t xml:space="preserve">RRAS2,NFKBIA,NFKBIE,MRAS,ITGA6,ITGA5,ITGA1,IKBKE,EIF2AK2,NFKB2,NFKBIB,ITGB5,ITGB3,PRKCG</t>
  </si>
  <si>
    <t xml:space="preserve">OX40 Signaling Pathway</t>
  </si>
  <si>
    <t xml:space="preserve">67/89 (75%)</t>
  </si>
  <si>
    <t xml:space="preserve">B2M,BCL2L1,H2-T22,TNFSF4,H2-T24,NFKBIA,H2-M2,HLA-DMA,HLA-A,NFKBIE,FCER1G,HLA-DOB,NFKB2,NFKBIB,HLA-E,BCL2</t>
  </si>
  <si>
    <t xml:space="preserve">1.46E00</t>
  </si>
  <si>
    <t xml:space="preserve">5/9 (56%)</t>
  </si>
  <si>
    <t xml:space="preserve">4/9 (44%)</t>
  </si>
  <si>
    <t xml:space="preserve">CXCL10,CCR1,CCL4,CCL5</t>
  </si>
  <si>
    <t xml:space="preserve">RhoA Signaling</t>
  </si>
  <si>
    <t xml:space="preserve">17/122 (14%)</t>
  </si>
  <si>
    <t xml:space="preserve">0/122 (0%)</t>
  </si>
  <si>
    <t xml:space="preserve">26/122 (21%)</t>
  </si>
  <si>
    <t xml:space="preserve">79/122 (65%)</t>
  </si>
  <si>
    <t xml:space="preserve">ACTR2,PLXNA1,ARHGAP6,PFN1,CFL1,ANLN,ACTB,RTKN,CDC42EP3,CDC42EP2,TTN,PTK2,Ppp1r12b,LPAR6,RAPGEF2,LPAR1,PLEKHG5,CIT,IGF1R,LPAR5</t>
  </si>
  <si>
    <t xml:space="preserve">Integrin Signaling</t>
  </si>
  <si>
    <t xml:space="preserve">1.45E-01</t>
  </si>
  <si>
    <t xml:space="preserve">30/207 (14%)</t>
  </si>
  <si>
    <t xml:space="preserve">0/207 (0%)</t>
  </si>
  <si>
    <t xml:space="preserve">54/207 (26%)</t>
  </si>
  <si>
    <t xml:space="preserve">123/207 (59%)</t>
  </si>
  <si>
    <t xml:space="preserve">RAC2,PFN1,ARHGAP26,ITGB8,ITGB3,PTK2,Ppp1r12b,RHOD,RHOU,CAV1,MRAS,VASP,ITGB5,ITGAD,SRC,ACTR2,ACTB,ITGA6,ITGA5,PLCG1,TSPAN2,RHOJ,TTN,RHOV,RRAS2,ZYX,ITGA1,CTTN,NEDD9,CAPN3</t>
  </si>
  <si>
    <t xml:space="preserve">13/67 (19%)</t>
  </si>
  <si>
    <t xml:space="preserve">36/67 (54%)</t>
  </si>
  <si>
    <t xml:space="preserve">FOS,SRC,SOCS3,SOCS1,RRAS2,NFKBIA,NFKBIE,MRAS,PLCG1,NFKB2,JAK2,NFKBIB,PRKCG</t>
  </si>
  <si>
    <t xml:space="preserve">1.42E00</t>
  </si>
  <si>
    <t xml:space="preserve">15/123 (12%)</t>
  </si>
  <si>
    <t xml:space="preserve">32/123 (26%)</t>
  </si>
  <si>
    <t xml:space="preserve">76/123 (62%)</t>
  </si>
  <si>
    <t xml:space="preserve">NFKBIE,ITGA5,IKBKE,NFKB2,MAP3K5,JAK2,CCND1,EIF4E,BCL2,BCL2L1,NFKBIA,RRAS2,GAB1,HSP90AB1,PPM1J,FOXO3,MRAS,PTGS2,CDKN1B,NFKBIB</t>
  </si>
  <si>
    <t xml:space="preserve">Macropinocytosis Signaling</t>
  </si>
  <si>
    <t xml:space="preserve">2.17E00</t>
  </si>
  <si>
    <t xml:space="preserve">17/68 (25%)</t>
  </si>
  <si>
    <t xml:space="preserve">34/68 (50%)</t>
  </si>
  <si>
    <t xml:space="preserve">MET,MRC1,SRC,RRAS2,CSF1,HGF,MRAS,ITGA5,PLCG1,ITGB8,ITGB5,ITGB3,PRKCG</t>
  </si>
  <si>
    <t xml:space="preserve">Nitric Oxide Signaling in the Cardiovascular System</t>
  </si>
  <si>
    <t xml:space="preserve">19/100 (19%)</t>
  </si>
  <si>
    <t xml:space="preserve">0/100 (0%)</t>
  </si>
  <si>
    <t xml:space="preserve">20/100 (20%)</t>
  </si>
  <si>
    <t xml:space="preserve">61/100 (61%)</t>
  </si>
  <si>
    <t xml:space="preserve">Calm1 (includes others),FLT1,ATP2A3,VEGFB,VEGFC,SLC7A1,PGF,PDE1C,PRKCG,PRKG1,ADRB1,HSP90AB1,PDE3B,CAV1,PRKAG2,PDE5A,KDR</t>
  </si>
  <si>
    <t xml:space="preserve">1.36E00</t>
  </si>
  <si>
    <t xml:space="preserve">6/54 (11%)</t>
  </si>
  <si>
    <t xml:space="preserve">31/54 (57%)</t>
  </si>
  <si>
    <t xml:space="preserve">MAP2K6,CXCL3,NFKBIA,CCL2,NFKBIE,MMP13,CCL5,PTGS2,NFKB2,NFKBIB,MAPK11</t>
  </si>
  <si>
    <t xml:space="preserve">eNOS Signaling</t>
  </si>
  <si>
    <t xml:space="preserve">2.1E00</t>
  </si>
  <si>
    <t xml:space="preserve">1.35E00</t>
  </si>
  <si>
    <t xml:space="preserve">23/142 (16%)</t>
  </si>
  <si>
    <t xml:space="preserve">0/142 (0%)</t>
  </si>
  <si>
    <t xml:space="preserve">25/142 (18%)</t>
  </si>
  <si>
    <t xml:space="preserve">94/142 (66%)</t>
  </si>
  <si>
    <t xml:space="preserve">Calm1 (includes others),FLT1,PRKAB2,Hspa1b,HSPA1A/HSPA1B,HSPA9,SLC7A1,VEGFC,PLCG1,VEGFB,PGF,PRKCG,CCNA2,ADCY9,LPAR6,PRKG1,LPAR1,HSP90AB1,CAV1,LPAR5,PRKAG2,KDR</t>
  </si>
  <si>
    <t xml:space="preserve">2.09E00</t>
  </si>
  <si>
    <t xml:space="preserve">17/27 (63%)</t>
  </si>
  <si>
    <t xml:space="preserve">PTK2,TXK,IFNB1,JAK2,NFKB2,IL6,STAT1</t>
  </si>
  <si>
    <t xml:space="preserve">Pyrimidine Deoxyribonucleotides De Novo Biosynthesis I</t>
  </si>
  <si>
    <t xml:space="preserve">2.07E00</t>
  </si>
  <si>
    <t xml:space="preserve">4/21 (19%)</t>
  </si>
  <si>
    <t xml:space="preserve">0/21 (0%)</t>
  </si>
  <si>
    <t xml:space="preserve">5/21 (24%)</t>
  </si>
  <si>
    <t xml:space="preserve">12/21 (57%)</t>
  </si>
  <si>
    <t xml:space="preserve">AK1,NME1,CMPK2,RRM2,AK4,RRM1</t>
  </si>
  <si>
    <t xml:space="preserve">2.05E00</t>
  </si>
  <si>
    <t xml:space="preserve">13/78 (17%)</t>
  </si>
  <si>
    <t xml:space="preserve">8/78 (10%)</t>
  </si>
  <si>
    <t xml:space="preserve">57/78 (73%)</t>
  </si>
  <si>
    <t xml:space="preserve">CXCL10,LRP5,SPP1,IL1RL1,CEBPA,HES1,CEBPB,CCL5,CDKN1B,THBD,RXRA,KLF4,PSMC5,PRKCG</t>
  </si>
  <si>
    <t xml:space="preserve">22/78 (28%)</t>
  </si>
  <si>
    <t xml:space="preserve">46/78 (59%)</t>
  </si>
  <si>
    <t xml:space="preserve">WEE1,CDKN2C,CCNB2,CCND1,CDK1,CCNB1,CCNA2,CDKN2D,CCND2,HDAC11,PPM1J,TGFB3,CDKN1B,E2F2</t>
  </si>
  <si>
    <t xml:space="preserve">2.01E00</t>
  </si>
  <si>
    <t xml:space="preserve">1.28E00</t>
  </si>
  <si>
    <t xml:space="preserve">13/71 (18%)</t>
  </si>
  <si>
    <t xml:space="preserve">16/71 (23%)</t>
  </si>
  <si>
    <t xml:space="preserve">CD28,IL2RG,TGFBR1,CD40,HLA-DMA,IL21R,ICOS,FCER1G,HLA-DOB,IL12RB2,IL6,STAT1,TNF</t>
  </si>
  <si>
    <t xml:space="preserve">Pyrimidine Ribonucleotides Interconversion</t>
  </si>
  <si>
    <t xml:space="preserve">1.27E00</t>
  </si>
  <si>
    <t xml:space="preserve">3/28 (11%)</t>
  </si>
  <si>
    <t xml:space="preserve">0/28 (0%)</t>
  </si>
  <si>
    <t xml:space="preserve">7/28 (25%)</t>
  </si>
  <si>
    <t xml:space="preserve">18/28 (64%)</t>
  </si>
  <si>
    <t xml:space="preserve">AK1,NME1,CMPK2,ENTPD1,AK4,CTPS1,ENTPD7</t>
  </si>
  <si>
    <t xml:space="preserve">NRF2-mediated Oxidative Stress Response</t>
  </si>
  <si>
    <t xml:space="preserve">28/180 (16%)</t>
  </si>
  <si>
    <t xml:space="preserve">50/180 (28%)</t>
  </si>
  <si>
    <t xml:space="preserve">102/180 (57%)</t>
  </si>
  <si>
    <t xml:space="preserve">MAP2K6,PRDX1,ABCC2,MAP3K5,DNAJA1,GSTT2/GSTT2B,HMOX1,SOD2,MRAS,TXN,GSTA3,GSTM1,DNAJC9,ACTB,DNAJB14,MAFF,PRKCG,FOS,RRAS2,MGST2,DNAJB11,AOX1,CDC34,ENC1,EPHX1,FTH1</t>
  </si>
  <si>
    <t xml:space="preserve">Eicosanoid Signaling</t>
  </si>
  <si>
    <t xml:space="preserve">1.26E00</t>
  </si>
  <si>
    <t xml:space="preserve">8/64 (13%)</t>
  </si>
  <si>
    <t xml:space="preserve">12/64 (19%)</t>
  </si>
  <si>
    <t xml:space="preserve">44/64 (69%)</t>
  </si>
  <si>
    <t xml:space="preserve">PLA2G16,PTGES,PTGIR,PTGER3,LTC4S,PLA2R1,PTGS1,PLA2G5,FPR2,PTGS2,ALOX5,PLA2G7</t>
  </si>
  <si>
    <t xml:space="preserve">1.97E00</t>
  </si>
  <si>
    <t xml:space="preserve">1.25E00</t>
  </si>
  <si>
    <t xml:space="preserve">45/129 (35%)</t>
  </si>
  <si>
    <t xml:space="preserve">69/129 (53%)</t>
  </si>
  <si>
    <t xml:space="preserve">FANCM,CDC25C,WEE1,ACTB,BARD1,FANCC,CCND1,CDK1,SMARCD3,CCNB1,RAD51,RRAS2,FANCD2,RFC4,H2AFX,HDAC11,MRAS,BRCA2,BLM,BRCA1</t>
  </si>
  <si>
    <t xml:space="preserve">9/72 (13%)</t>
  </si>
  <si>
    <t xml:space="preserve">21/72 (29%)</t>
  </si>
  <si>
    <t xml:space="preserve">42/72 (58%)</t>
  </si>
  <si>
    <t xml:space="preserve">FOS,BCL2L1,SOCS3,SOCS1,RRAS2,SOCS6,MRAS,STAT2,NFKB2,JAK2,CEBPB,IL6,STAT1</t>
  </si>
  <si>
    <t xml:space="preserve">Neuregulin Signaling</t>
  </si>
  <si>
    <t xml:space="preserve">19/88 (22%)</t>
  </si>
  <si>
    <t xml:space="preserve">17/88 (19%)</t>
  </si>
  <si>
    <t xml:space="preserve">52/88 (59%)</t>
  </si>
  <si>
    <t xml:space="preserve">SRC,NRG2,DCN,HBEGF,ITGA5,PLCG1,CDK5R1,PRKCG,MYC,RRAS2,HSP90AB1,MRAS,CDKN1B,EGFR,MATK</t>
  </si>
  <si>
    <t xml:space="preserve">Regulation of Cellular Mechanics by Calpain Protease</t>
  </si>
  <si>
    <t xml:space="preserve">1.93E-01</t>
  </si>
  <si>
    <t xml:space="preserve">11/57 (19%)</t>
  </si>
  <si>
    <t xml:space="preserve">34/57 (60%)</t>
  </si>
  <si>
    <t xml:space="preserve">PTK2,CCNA2,SRC,RRAS2,MRAS,ITGA5,CDKN1B,CCND1,CDK1,EGFR,CAPN3</t>
  </si>
  <si>
    <t xml:space="preserve">1.22E00</t>
  </si>
  <si>
    <t xml:space="preserve">MYC,SOCS1,SOCS3,FOS,RRAS2,SOCS6,MRAS,PLCG1,NMI,CEBPB,JAK2,STAT1,PRKCG</t>
  </si>
  <si>
    <t xml:space="preserve">23/89 (26%)</t>
  </si>
  <si>
    <t xml:space="preserve">62/89 (70%)</t>
  </si>
  <si>
    <t xml:space="preserve">IL2RG,IL15RA,HLA-A,CD69,ACTB,IFNB1,TNFSF10,IL6,NFKB2,CD28,MICB,CD40,TLR3,TNF,HLA-E</t>
  </si>
  <si>
    <t xml:space="preserve">Glutathione-mediated Detoxification</t>
  </si>
  <si>
    <t xml:space="preserve">8/29 (28%)</t>
  </si>
  <si>
    <t xml:space="preserve">16/29 (55%)</t>
  </si>
  <si>
    <t xml:space="preserve">Gstt3,GSTA3,GSTT2/GSTT2B,GSTM1,MGST2,ANPEP,Gstt1</t>
  </si>
  <si>
    <t xml:space="preserve">7/23 (30%)</t>
  </si>
  <si>
    <t xml:space="preserve">16/23 (70%)</t>
  </si>
  <si>
    <t xml:space="preserve">IL1A,CCL4,CCL2,IL1B,CCL5,TNF</t>
  </si>
  <si>
    <t xml:space="preserve">ILK Signaling</t>
  </si>
  <si>
    <t xml:space="preserve">22/185 (12%)</t>
  </si>
  <si>
    <t xml:space="preserve">0/185 (0%)</t>
  </si>
  <si>
    <t xml:space="preserve">38/185 (21%)</t>
  </si>
  <si>
    <t xml:space="preserve">125/185 (68%)</t>
  </si>
  <si>
    <t xml:space="preserve">MAP2K6,FN1,VEGFB,ITGB8,HIF1A,CCND1,ITGB3,PGF,PTK2,MYC,RHOD,PPM1J,RHOU,ITGB5,CFL1,ACTB,VEGFC,RHOJ,RPS6KA5,NFKB2,FOS,RHOV,ARHGEF6,PTGS2,TNF,MMP9</t>
  </si>
  <si>
    <t xml:space="preserve">Pyrimidine Ribonucleotides De Novo Biosynthesis</t>
  </si>
  <si>
    <t xml:space="preserve">1.83E00</t>
  </si>
  <si>
    <t xml:space="preserve">3/30 (10%)</t>
  </si>
  <si>
    <t xml:space="preserve">0/30 (0%)</t>
  </si>
  <si>
    <t xml:space="preserve">7/30 (23%)</t>
  </si>
  <si>
    <t xml:space="preserve">20/30 (67%)</t>
  </si>
  <si>
    <t xml:space="preserve">1.13E00</t>
  </si>
  <si>
    <t xml:space="preserve">3/52 (6%)</t>
  </si>
  <si>
    <t xml:space="preserve">36/52 (69%)</t>
  </si>
  <si>
    <t xml:space="preserve">MAP2K6,BCL2L1,FOS,NFKBIA,NFKBIE,IKBKE,CYCS,MAP3K5,NFKB2,NFKBIB</t>
  </si>
  <si>
    <t xml:space="preserve">VEGF Signaling</t>
  </si>
  <si>
    <t xml:space="preserve">1.12E00</t>
  </si>
  <si>
    <t xml:space="preserve">10/92 (11%)</t>
  </si>
  <si>
    <t xml:space="preserve">30/92 (33%)</t>
  </si>
  <si>
    <t xml:space="preserve">SRC,FLT1,ACTB,VEGFC,VEGFB,PLCG1,HIF1A,PGF,BCL2,PTK2,BCL2L1,RRAS2,FOXO3,MRAS,KDR</t>
  </si>
  <si>
    <t xml:space="preserve">FXR/RXR Activation</t>
  </si>
  <si>
    <t xml:space="preserve">1.51E-01</t>
  </si>
  <si>
    <t xml:space="preserve">13/126 (10%)</t>
  </si>
  <si>
    <t xml:space="preserve">0/126 (0%)</t>
  </si>
  <si>
    <t xml:space="preserve">10/126 (8%)</t>
  </si>
  <si>
    <t xml:space="preserve">103/126 (82%)</t>
  </si>
  <si>
    <t xml:space="preserve">APOE,IL1A,SDC1,C3,CYP27A1,ABCC2,SERPINF1,NR1H3,APOC2,PCYOX1,VLDLR,PCK2,TF,ABCB4,IL1RN,IL1B,RXRA,TNF,APOD</t>
  </si>
  <si>
    <t xml:space="preserve">1/24 (4%)</t>
  </si>
  <si>
    <t xml:space="preserve">SOCS1,IFNB1,STAT2,JAK2,NFKB2,STAT1</t>
  </si>
  <si>
    <t xml:space="preserve">8/24 (33%)</t>
  </si>
  <si>
    <t xml:space="preserve">5/24 (21%)</t>
  </si>
  <si>
    <t xml:space="preserve">MYC,CCNA2,CDKN1B,CCND1,CDK1,E2F2</t>
  </si>
  <si>
    <t xml:space="preserve">Gαs Signaling</t>
  </si>
  <si>
    <t xml:space="preserve">1.56E-01</t>
  </si>
  <si>
    <t xml:space="preserve">17/109 (16%)</t>
  </si>
  <si>
    <t xml:space="preserve">73/109 (67%)</t>
  </si>
  <si>
    <t xml:space="preserve">SRC,HRH2,PTGIR,GNB5,GNG7,ADCY9,AVPR2,ADRB1,GNG11,ADD3,RAPGEF2,VIPR1,MRAS,HCK,PRKAG2,ADORA2B,ADRB2</t>
  </si>
  <si>
    <t xml:space="preserve">1.11E00</t>
  </si>
  <si>
    <t xml:space="preserve">1/38 (3%)</t>
  </si>
  <si>
    <t xml:space="preserve">12/38 (32%)</t>
  </si>
  <si>
    <t xml:space="preserve">25/38 (66%)</t>
  </si>
  <si>
    <t xml:space="preserve">FOS,NFKBIA,NFKBIE,IKBKE,NFKB2,NFKBIB,MAPK11,TRAF1</t>
  </si>
  <si>
    <t xml:space="preserve">1.09E00</t>
  </si>
  <si>
    <t xml:space="preserve">14/61 (23%)</t>
  </si>
  <si>
    <t xml:space="preserve">43/61 (70%)</t>
  </si>
  <si>
    <t xml:space="preserve">PARP10,IFNB1,TNFSF10,PARP11,PARP12,CYCS,PARP3,CFLAR,RXRA,PARP9,PARP14</t>
  </si>
  <si>
    <t xml:space="preserve">CCR5 Signaling in Macrophages</t>
  </si>
  <si>
    <t xml:space="preserve">9/69 (13%)</t>
  </si>
  <si>
    <t xml:space="preserve">46/69 (67%)</t>
  </si>
  <si>
    <t xml:space="preserve">FOS,GNG11,Calm1 (includes others),CCL4,GNB5,MRAS,FCER1G,PLCG1,CCL5,MAPK11,GNG7,PRKCG</t>
  </si>
  <si>
    <t xml:space="preserve">1.69E00</t>
  </si>
  <si>
    <t xml:space="preserve">1.06E00</t>
  </si>
  <si>
    <t xml:space="preserve">21/54 (39%)</t>
  </si>
  <si>
    <t xml:space="preserve">CALR,DDIT3,HSPH1,Hspa1b,HSPA9,HSPA1A/HSPA1B,CEBPA,CEBPB,MAP3K5,BCL2</t>
  </si>
  <si>
    <t xml:space="preserve">IL-17A Signaling in Gastric Cells</t>
  </si>
  <si>
    <t xml:space="preserve">6/25 (24%)</t>
  </si>
  <si>
    <t xml:space="preserve">17/25 (68%)</t>
  </si>
  <si>
    <t xml:space="preserve">CXCL10,FOS,CCL5,MAPK11,TNF,EGFR</t>
  </si>
  <si>
    <t xml:space="preserve">4/25 (16%)</t>
  </si>
  <si>
    <t xml:space="preserve">13/25 (52%)</t>
  </si>
  <si>
    <t xml:space="preserve">SOCS1,SOCS3,JAK2,IL6,STAT1,MAPK11</t>
  </si>
  <si>
    <t xml:space="preserve">13/120 (11%)</t>
  </si>
  <si>
    <t xml:space="preserve">79/120 (66%)</t>
  </si>
  <si>
    <t xml:space="preserve">MAP2K6,VCAM1,IL1A,ICAM1,RHOJ,IL6,NFKB2,MAPK11,FOS,RHOV,RRAS2,CCL2,RHOD,MRAS,RHOU,TGFB3,IL1B,TNF</t>
  </si>
  <si>
    <t xml:space="preserve">1.03E00</t>
  </si>
  <si>
    <t xml:space="preserve">1.61E-01</t>
  </si>
  <si>
    <t xml:space="preserve">15/87 (17%)</t>
  </si>
  <si>
    <t xml:space="preserve">59/87 (68%)</t>
  </si>
  <si>
    <t xml:space="preserve">MMP14,VEGFB,MMP13,VEGFC,RPS6KA5,CCND1,PGF,FGF13,MYC,RRAS2,MRAS,MMP11,MMP9,EGFR</t>
  </si>
  <si>
    <t xml:space="preserve">9/79 (11%)</t>
  </si>
  <si>
    <t xml:space="preserve">18/79 (23%)</t>
  </si>
  <si>
    <t xml:space="preserve">52/79 (66%)</t>
  </si>
  <si>
    <t xml:space="preserve">FOS,CD28,NFKBIA,RRAS2,TGFBR1,Calm1 (includes others),NFKBIE,TGFB3,MRAS,PLCG1,IKBKE,NFKB2,NFKBIB</t>
  </si>
  <si>
    <t xml:space="preserve">5/19 (26%)</t>
  </si>
  <si>
    <t xml:space="preserve">9/19 (47%)</t>
  </si>
  <si>
    <t xml:space="preserve">CCND2,BRCA1,CCND1,CDK1,CCNB1</t>
  </si>
  <si>
    <t xml:space="preserve">1.63E00</t>
  </si>
  <si>
    <t xml:space="preserve">1/40 (3%)</t>
  </si>
  <si>
    <t xml:space="preserve">12/40 (30%)</t>
  </si>
  <si>
    <t xml:space="preserve">G Beta Gamma Signaling</t>
  </si>
  <si>
    <t xml:space="preserve">1.01E00</t>
  </si>
  <si>
    <t xml:space="preserve">1.59E-01</t>
  </si>
  <si>
    <t xml:space="preserve">11/88 (13%)</t>
  </si>
  <si>
    <t xml:space="preserve">60/88 (68%)</t>
  </si>
  <si>
    <t xml:space="preserve">SRC,GNB5,PLCG1,HBEGF,GNG7,PRKCG,RRAS2,GNG11,ARHGEF6,KCNJ9,CAV1,PRKAG2,MRAS,EGFR</t>
  </si>
  <si>
    <t xml:space="preserve">1.52E-01</t>
  </si>
  <si>
    <t xml:space="preserve">ETS1,PLCG1,ITGA5,IL6,MAP3K5,CCND1,PRKCG,PTK2,MET,FOS,RRAS2,GAB1,ETS2,HGF,MRAS,PTGS2</t>
  </si>
  <si>
    <t xml:space="preserve">MIF-mediated Glucocorticoid Regulation</t>
  </si>
  <si>
    <t xml:space="preserve">0/33 (0%)</t>
  </si>
  <si>
    <t xml:space="preserve">9/33 (27%)</t>
  </si>
  <si>
    <t xml:space="preserve">24/33 (73%)</t>
  </si>
  <si>
    <t xml:space="preserve">MIF,NFKBIA,NFKBIE,PLA2G5,PTGS2,NFKB2,NFKBIB</t>
  </si>
  <si>
    <t xml:space="preserve">MIF Regulation of Innate Immunity</t>
  </si>
  <si>
    <t xml:space="preserve">9.71E-01</t>
  </si>
  <si>
    <t xml:space="preserve">0/41 (0%)</t>
  </si>
  <si>
    <t xml:space="preserve">11/41 (27%)</t>
  </si>
  <si>
    <t xml:space="preserve">30/41 (73%)</t>
  </si>
  <si>
    <t xml:space="preserve">FOS,MIF,NFKBIA,NFKBIE,PLA2G5,PTGS2,NFKB2,NFKBIB</t>
  </si>
  <si>
    <t xml:space="preserve">LPS-stimulated MAPK Signaling</t>
  </si>
  <si>
    <t xml:space="preserve">9.69E-01</t>
  </si>
  <si>
    <t xml:space="preserve">12/73 (16%)</t>
  </si>
  <si>
    <t xml:space="preserve">44/73 (60%)</t>
  </si>
  <si>
    <t xml:space="preserve">MAP2K6,FOS,RRAS2,NFKBIA,NFKBIE,MRAS,IKBKE,MAP3K5,NFKB2,NFKBIB,MAPK11,PRKCG</t>
  </si>
  <si>
    <t xml:space="preserve">1.43E-01</t>
  </si>
  <si>
    <t xml:space="preserve">16/133 (12%)</t>
  </si>
  <si>
    <t xml:space="preserve">24/133 (18%)</t>
  </si>
  <si>
    <t xml:space="preserve">93/133 (70%)</t>
  </si>
  <si>
    <t xml:space="preserve">APOE,MYD88,IL12RB2,APOC2,IKBKE,NFKB2,PCYOX1,CEBPB,MAPK11,PRKCG,FOS,CD40,TGFB3,S100A8,NFKBIB,RXRA,STAT1,TNF,APOD</t>
  </si>
  <si>
    <t xml:space="preserve">Granzyme A Signaling</t>
  </si>
  <si>
    <t xml:space="preserve">5/20 (25%)</t>
  </si>
  <si>
    <t xml:space="preserve">3/20 (15%)</t>
  </si>
  <si>
    <t xml:space="preserve">12/20 (60%)</t>
  </si>
  <si>
    <t xml:space="preserve">HIST1H1C,Hist1h1e,NME1,HIST1H1D,HMGB2</t>
  </si>
  <si>
    <t xml:space="preserve">Purine Nucleotides Degradation II (Aerobic)</t>
  </si>
  <si>
    <t xml:space="preserve">10/20 (50%)</t>
  </si>
  <si>
    <t xml:space="preserve">Airway Pathology in Chronic Obstructive Pulmonary Disease</t>
  </si>
  <si>
    <t xml:space="preserve">0/8 (0%)</t>
  </si>
  <si>
    <t xml:space="preserve">3/8 (38%)</t>
  </si>
  <si>
    <t xml:space="preserve">5/8 (63%)</t>
  </si>
  <si>
    <t xml:space="preserve">CXCL3,TNF,MMP9</t>
  </si>
  <si>
    <t xml:space="preserve">Hypoxia Signaling in the Cardiovascular System</t>
  </si>
  <si>
    <t xml:space="preserve">29/65 (45%)</t>
  </si>
  <si>
    <t xml:space="preserve">NFKBIA,UBE2H,HSP90AB1,NFKBIE,UBE2E2,HIF1A,CDC34,NFKBIB,LDHA,UBE2L6,UBE2C</t>
  </si>
  <si>
    <t xml:space="preserve">Oncostatin M Signaling</t>
  </si>
  <si>
    <t xml:space="preserve">6/34 (18%)</t>
  </si>
  <si>
    <t xml:space="preserve">10/34 (29%)</t>
  </si>
  <si>
    <t xml:space="preserve">EPAS1,RRAS2,MRAS,MMP13,PLAU,JAK2,STAT1</t>
  </si>
  <si>
    <t xml:space="preserve">1.53E00</t>
  </si>
  <si>
    <t xml:space="preserve">9.61E-01</t>
  </si>
  <si>
    <t xml:space="preserve">1.47E-01</t>
  </si>
  <si>
    <t xml:space="preserve">19/116 (16%)</t>
  </si>
  <si>
    <t xml:space="preserve">23/116 (20%)</t>
  </si>
  <si>
    <t xml:space="preserve">SOCS1,SOCS3,PRKAB2,NFKBIE,PKM,SOCS6,IKBKE,NFKB2,CEBPB,MAP3K5,PRKCG,NFKBIA,SLC27A6,PRKAG2,NFKBIB,TNF,ACSL1</t>
  </si>
  <si>
    <t xml:space="preserve">9.51E-01</t>
  </si>
  <si>
    <t xml:space="preserve">12/14 (86%)</t>
  </si>
  <si>
    <t xml:space="preserve">2/14 (14%)</t>
  </si>
  <si>
    <t xml:space="preserve">RAD51,GEN1,BRCA2,BRCA1</t>
  </si>
  <si>
    <t xml:space="preserve">Leukotriene Biosynthesis</t>
  </si>
  <si>
    <t xml:space="preserve">MGST2,LTC4S,GGT5,ALOX5</t>
  </si>
  <si>
    <t xml:space="preserve">Urate Biosynthesis/Inosine 5'-phosphate Degradation</t>
  </si>
  <si>
    <t xml:space="preserve">7/14 (50%)</t>
  </si>
  <si>
    <t xml:space="preserve">NT5C3A,PNP,AOX1,ACPP</t>
  </si>
  <si>
    <t xml:space="preserve">γ-glutamyl Cycle</t>
  </si>
  <si>
    <t xml:space="preserve">3/14 (21%)</t>
  </si>
  <si>
    <t xml:space="preserve">OPLAH,GGCT,GGT5,ANPEP</t>
  </si>
  <si>
    <t xml:space="preserve">9.45E-01</t>
  </si>
  <si>
    <t xml:space="preserve">10/66 (15%)</t>
  </si>
  <si>
    <t xml:space="preserve">16/66 (24%)</t>
  </si>
  <si>
    <t xml:space="preserve">PTK2,ANGPT2,TNIP1,RRAS2,NFKBIA,NFKBIE,MRAS,IKBKE,NFKB2,NFKBIB,BIRC5</t>
  </si>
  <si>
    <t xml:space="preserve">1.33E-01</t>
  </si>
  <si>
    <t xml:space="preserve">23/180 (13%)</t>
  </si>
  <si>
    <t xml:space="preserve">38/180 (21%)</t>
  </si>
  <si>
    <t xml:space="preserve">119/180 (66%)</t>
  </si>
  <si>
    <t xml:space="preserve">APOE,NFKBIE,PLCG1,APOC2,RHOJ,IKBKE,NFKB2,JAK2,MAP3K5,PCYOX1,MAPK11,PRKCG,FOS,RHOV,PPP1R3D,NFKBIA,RHOD,PPM1J,RHOU,S100A8,STAT1,NFKBIB,TNF,APOD</t>
  </si>
  <si>
    <t xml:space="preserve">Renin-Angiotensin Signaling</t>
  </si>
  <si>
    <t xml:space="preserve">9.28E-01</t>
  </si>
  <si>
    <t xml:space="preserve">16/109 (15%)</t>
  </si>
  <si>
    <t xml:space="preserve">69/109 (63%)</t>
  </si>
  <si>
    <t xml:space="preserve">PLCG1,JAK2,CCL5,NFKB2,MAPK11,NOX1,PRKCG,PTK2,FOS,ADCY9,RRAS2,CCL2,MRAS,PRKAG2,STAT1,TNF</t>
  </si>
  <si>
    <t xml:space="preserve">9.22E-01</t>
  </si>
  <si>
    <t xml:space="preserve">14/92 (15%)</t>
  </si>
  <si>
    <t xml:space="preserve">60/92 (65%)</t>
  </si>
  <si>
    <t xml:space="preserve">MAP2K6,GRK4,NME1,CMPK2,UPP1,PLK1,TTK,CDK1,AK1,PIM1,AK4,EIF2AK2,UCK2,NEK2</t>
  </si>
  <si>
    <t xml:space="preserve">1.42E-01</t>
  </si>
  <si>
    <t xml:space="preserve">18/127 (14%)</t>
  </si>
  <si>
    <t xml:space="preserve">33/127 (26%)</t>
  </si>
  <si>
    <t xml:space="preserve">76/127 (60%)</t>
  </si>
  <si>
    <t xml:space="preserve">CD81,Calm1 (includes others),C3,PDIA3,NFKBIE,PLCG1,IKBKE,NFKB2,FOS,NFKBIA,RRAS2,CD180,CD40,FOXO3,MRAS,PIK3AP1,NFKBIB,PLCL1</t>
  </si>
  <si>
    <t xml:space="preserve">9.13E-01</t>
  </si>
  <si>
    <t xml:space="preserve">1.28E-01</t>
  </si>
  <si>
    <t xml:space="preserve">27/219 (12%)</t>
  </si>
  <si>
    <t xml:space="preserve">32/219 (15%)</t>
  </si>
  <si>
    <t xml:space="preserve">160/219 (73%)</t>
  </si>
  <si>
    <t xml:space="preserve">Calm1 (includes others),PTGER3,RGS12,AKAP2,ADRB1,PDE7B,PDE3B,CNR2,RGS10,ADORA2B,ADRB2,GRK4,SRC,HRH2,PTGIR,PDE10A,FPR2,FPR1,PDE1C,GABBR2,ADCY9,AVPR2,P2RY14,VIPR1,LPAR1,S1PR1,PDE5A,DUSP4</t>
  </si>
  <si>
    <t xml:space="preserve">P2Y Purigenic Receptor Signaling Pathway</t>
  </si>
  <si>
    <t xml:space="preserve">1.44E00</t>
  </si>
  <si>
    <t xml:space="preserve">9.02E-01</t>
  </si>
  <si>
    <t xml:space="preserve">24/119 (20%)</t>
  </si>
  <si>
    <t xml:space="preserve">0/119 (0%)</t>
  </si>
  <si>
    <t xml:space="preserve">19/119 (16%)</t>
  </si>
  <si>
    <t xml:space="preserve">76/119 (64%)</t>
  </si>
  <si>
    <t xml:space="preserve">PDIA3,GNB5,PLCG1,NFKB2,GNG7,ITGB3,PRKCG,MYC,FOS,P2RY2,ADCY9,RRAS2,GNG11,MRAS,PRKAG2,P2RY1,PLCL1</t>
  </si>
  <si>
    <t xml:space="preserve">Fcγ Receptor-mediated Phagocytosis in Macrophages and Monocytes</t>
  </si>
  <si>
    <t xml:space="preserve">1.43E00</t>
  </si>
  <si>
    <t xml:space="preserve">8.99E-01</t>
  </si>
  <si>
    <t xml:space="preserve">31/93 (33%)</t>
  </si>
  <si>
    <t xml:space="preserve">49/93 (53%)</t>
  </si>
  <si>
    <t xml:space="preserve">ACTR2,RAC2,SRC,FCGR2A,ACTB,PLCG1,FCGR1A,PRKCG,HMOX1,YES1,HCK,VASP,FGR,FCGR3A/FCGR3B</t>
  </si>
  <si>
    <t xml:space="preserve">HER-2 Signaling in Breast Cancer</t>
  </si>
  <si>
    <t xml:space="preserve">1.58E-01</t>
  </si>
  <si>
    <t xml:space="preserve">16/76 (21%)</t>
  </si>
  <si>
    <t xml:space="preserve">0/76 (0%)</t>
  </si>
  <si>
    <t xml:space="preserve">13/76 (17%)</t>
  </si>
  <si>
    <t xml:space="preserve">47/76 (62%)</t>
  </si>
  <si>
    <t xml:space="preserve">RRAS2,MRAS,PLCG1,PARD6G,MAP3K5,ITGB8,CDKN1B,CCND1,ITGB5,PRKCG,EGFR,ITGB3</t>
  </si>
  <si>
    <t xml:space="preserve">LPS/IL-1 Mediated Inhibition of RXR Function</t>
  </si>
  <si>
    <t xml:space="preserve">8.81E-01</t>
  </si>
  <si>
    <t xml:space="preserve">1.27E-01</t>
  </si>
  <si>
    <t xml:space="preserve">29/221 (13%)</t>
  </si>
  <si>
    <t xml:space="preserve">0/221 (0%)</t>
  </si>
  <si>
    <t xml:space="preserve">32/221 (14%)</t>
  </si>
  <si>
    <t xml:space="preserve">160/221 (72%)</t>
  </si>
  <si>
    <t xml:space="preserve">APOE,IL1A,IL1RL1,CPT1B,ABCC2,APOC2,ALAS1,FMO5,GSTT2/GSTT2B,UST,NR1I3,CHST3,PPARGC1B,FABP3,CPT1C,ALDH5A1,GSTA3,GSTM1,MYD88,NR1H3,IL18RAP,MGST2,IL1RN,SLC27A6,IL1B,RXRA,TNF,ACSL1</t>
  </si>
  <si>
    <t xml:space="preserve">8.78E-01</t>
  </si>
  <si>
    <t xml:space="preserve">13/44 (30%)</t>
  </si>
  <si>
    <t xml:space="preserve">28/44 (64%)</t>
  </si>
  <si>
    <t xml:space="preserve">CXCL10,CCL4,CCL2,MMP13,IL1B,RPS6KA5,NFKB2,IL6</t>
  </si>
  <si>
    <t xml:space="preserve">Prostanoid Biosynthesis</t>
  </si>
  <si>
    <t xml:space="preserve">8.76E-01</t>
  </si>
  <si>
    <t xml:space="preserve">PTGES,PTGS1,PTGS2</t>
  </si>
  <si>
    <t xml:space="preserve">Gustation Pathway</t>
  </si>
  <si>
    <t xml:space="preserve">8.6E-01</t>
  </si>
  <si>
    <t xml:space="preserve">1.4E-01</t>
  </si>
  <si>
    <t xml:space="preserve">17/121 (14%)</t>
  </si>
  <si>
    <t xml:space="preserve">14/121 (12%)</t>
  </si>
  <si>
    <t xml:space="preserve">90/121 (74%)</t>
  </si>
  <si>
    <t xml:space="preserve">PDE10A,P2RX4,P2RX5,GNG7,PDE1C,ADCY9,P2RY2,LPAR6,P2RY14,GNG11,PDE7B,PDE3B,PKD1L3,PRKAG2,TAS1R3,PDE5A,P2RY1</t>
  </si>
  <si>
    <t xml:space="preserve">15/69 (22%)</t>
  </si>
  <si>
    <t xml:space="preserve">41/69 (59%)</t>
  </si>
  <si>
    <t xml:space="preserve">SOCS1,SOCS3,FOS,SOCS6,IGF1R,CEBPA,PLCG1,RPS6KA5,JAK2,STAT1,PRKCG</t>
  </si>
  <si>
    <t xml:space="preserve">Glutathione Redox Reactions II</t>
  </si>
  <si>
    <t xml:space="preserve">5E-01</t>
  </si>
  <si>
    <t xml:space="preserve">0/4 (0%)</t>
  </si>
  <si>
    <t xml:space="preserve">3/4 (75%)</t>
  </si>
  <si>
    <t xml:space="preserve">1/4 (25%)</t>
  </si>
  <si>
    <t xml:space="preserve">PDIA3,GLRX</t>
  </si>
  <si>
    <t xml:space="preserve">Acetate Conversion to Acetyl-CoA</t>
  </si>
  <si>
    <t xml:space="preserve">2/4 (50%)</t>
  </si>
  <si>
    <t xml:space="preserve">ACSS2,ACSL1</t>
  </si>
  <si>
    <t xml:space="preserve">Complement System</t>
  </si>
  <si>
    <t xml:space="preserve">8.54E-01</t>
  </si>
  <si>
    <t xml:space="preserve">1.89E-01</t>
  </si>
  <si>
    <t xml:space="preserve">2/37 (5%)</t>
  </si>
  <si>
    <t xml:space="preserve">12/37 (32%)</t>
  </si>
  <si>
    <t xml:space="preserve">23/37 (62%)</t>
  </si>
  <si>
    <t xml:space="preserve">C1R,CD55,C3,CFB,CD46,CFH,C2</t>
  </si>
  <si>
    <t xml:space="preserve">Semaphorin Signaling in Neurons</t>
  </si>
  <si>
    <t xml:space="preserve">8.48E-01</t>
  </si>
  <si>
    <t xml:space="preserve">6/53 (11%)</t>
  </si>
  <si>
    <t xml:space="preserve">0/53 (0%)</t>
  </si>
  <si>
    <t xml:space="preserve">14/53 (26%)</t>
  </si>
  <si>
    <t xml:space="preserve">33/53 (62%)</t>
  </si>
  <si>
    <t xml:space="preserve">PTK2,MET,PLXNA1,RHOV,RND1,CFL1,RHOD,RHOU,RHOJ</t>
  </si>
  <si>
    <t xml:space="preserve">FAK Signaling</t>
  </si>
  <si>
    <t xml:space="preserve">8.37E-01</t>
  </si>
  <si>
    <t xml:space="preserve">1.49E-01</t>
  </si>
  <si>
    <t xml:space="preserve">20/87 (23%)</t>
  </si>
  <si>
    <t xml:space="preserve">16/87 (18%)</t>
  </si>
  <si>
    <t xml:space="preserve">SRC,ARHGAP26,ACTB,HMMR,PLCG1,ITGA5,PTK2,RRAS2,ARHGEF6,MRAS,TNS1,CAPN3,EGFR</t>
  </si>
  <si>
    <t xml:space="preserve">AMPK Signaling</t>
  </si>
  <si>
    <t xml:space="preserve">8.25E-01</t>
  </si>
  <si>
    <t xml:space="preserve">1.29E-01</t>
  </si>
  <si>
    <t xml:space="preserve">34/178 (19%)</t>
  </si>
  <si>
    <t xml:space="preserve">0/178 (0%)</t>
  </si>
  <si>
    <t xml:space="preserve">27/178 (15%)</t>
  </si>
  <si>
    <t xml:space="preserve">117/178 (66%)</t>
  </si>
  <si>
    <t xml:space="preserve">SRC,PFKFB3,ULK1,SLC2A1,PRKAB2,ACTB,CPT1B,CCND1,MAPK11,SMARCD3,PPM1D,CCNA2,AK1,ADRB1,PCK2,PPM1J,FOXO3,MRAS,PRKAG2,AK4,CPT1C,EEF2K,ADRB2</t>
  </si>
  <si>
    <t xml:space="preserve">Role of JAK1 and JAK3 in γc Cytokine Signaling</t>
  </si>
  <si>
    <t xml:space="preserve">9/62 (15%)</t>
  </si>
  <si>
    <t xml:space="preserve">19/62 (31%)</t>
  </si>
  <si>
    <t xml:space="preserve">34/62 (55%)</t>
  </si>
  <si>
    <t xml:space="preserve">SOCS1,SOCS3,IL2RG,IL15RA,RRAS2,IL21R,MRAS,JAK2,STAT1,IL7</t>
  </si>
  <si>
    <t xml:space="preserve">GM-CSF Signaling</t>
  </si>
  <si>
    <t xml:space="preserve">10/62 (16%)</t>
  </si>
  <si>
    <t xml:space="preserve">22/62 (35%)</t>
  </si>
  <si>
    <t xml:space="preserve">ETS1,BCL2L1,RRAS2,PIM1,HCK,MRAS,JAK2,STAT1,BCL2A1,CCND1</t>
  </si>
  <si>
    <t xml:space="preserve">Granzyme B Signaling</t>
  </si>
  <si>
    <t xml:space="preserve">8.22E-01</t>
  </si>
  <si>
    <t xml:space="preserve">3/16 (19%)</t>
  </si>
  <si>
    <t xml:space="preserve">11/16 (69%)</t>
  </si>
  <si>
    <t xml:space="preserve">NUMA1,LMNB2,CYCS,LMNB1</t>
  </si>
  <si>
    <t xml:space="preserve">Parkinson's Signaling</t>
  </si>
  <si>
    <t xml:space="preserve">UCHL1,CYCS,SNCAIP,MAPK11</t>
  </si>
  <si>
    <t xml:space="preserve">8.2E-01</t>
  </si>
  <si>
    <t xml:space="preserve">8/88 (9%)</t>
  </si>
  <si>
    <t xml:space="preserve">22/88 (25%)</t>
  </si>
  <si>
    <t xml:space="preserve">58/88 (66%)</t>
  </si>
  <si>
    <t xml:space="preserve">MAP2K6,SRC,Calm1 (includes others),NFKBIE,IKBKE,MAP3K5,NFKB2,TNFRSF11A,MAPK11,FOS,NFKBIA,NFKBIB,BIRC3</t>
  </si>
  <si>
    <t xml:space="preserve">1.19E01</t>
  </si>
  <si>
    <t xml:space="preserve">9.42E00</t>
  </si>
  <si>
    <t xml:space="preserve">9.88E-02</t>
  </si>
  <si>
    <t xml:space="preserve">7/172 (4%)</t>
  </si>
  <si>
    <t xml:space="preserve">39/172 (23%)</t>
  </si>
  <si>
    <t xml:space="preserve">108/172 (63%)</t>
  </si>
  <si>
    <t xml:space="preserve">MAP2K6,RELB,NFKBIE,BMP2,TLR8,PIK3R5,TNFAIP3,NFKB2,TANK,TLR2,TNIP1,NFKBIA,CD40,TLR5,IL1RN,IL1B,TNF</t>
  </si>
  <si>
    <t xml:space="preserve">1.05E01</t>
  </si>
  <si>
    <t xml:space="preserve">8.26E00</t>
  </si>
  <si>
    <t xml:space="preserve">11/65 (17%)</t>
  </si>
  <si>
    <t xml:space="preserve">14/65 (22%)</t>
  </si>
  <si>
    <t xml:space="preserve">34/65 (52%)</t>
  </si>
  <si>
    <t xml:space="preserve">TANK,MAP2K6,ICAM1,NFKBIA,CD40,NFKBIE,PIK3R5,TNFAIP3,PTGS2,NFKB2,TRAF1</t>
  </si>
  <si>
    <t xml:space="preserve">1.02E01</t>
  </si>
  <si>
    <t xml:space="preserve">8.25E00</t>
  </si>
  <si>
    <t xml:space="preserve">3/88 (3%)</t>
  </si>
  <si>
    <t xml:space="preserve">57/88 (65%)</t>
  </si>
  <si>
    <t xml:space="preserve">TLR2,TLR5,CD40,CSF1,IL1RN,RELB,TLR8,IL1B,NFKB2,IL23A,TNF,FAS</t>
  </si>
  <si>
    <t xml:space="preserve">2/89 (2%)</t>
  </si>
  <si>
    <t xml:space="preserve">19/89 (21%)</t>
  </si>
  <si>
    <t xml:space="preserve">56/89 (63%)</t>
  </si>
  <si>
    <t xml:space="preserve">CXCL10,TLR2,CCL4,TLR5,CD40,HLA-A,IL1RN,CCL3L3,TLR8,IL1B,CD83,TNF</t>
  </si>
  <si>
    <t xml:space="preserve">9.83E00</t>
  </si>
  <si>
    <t xml:space="preserve">8.03E00</t>
  </si>
  <si>
    <t xml:space="preserve">5/74 (7%)</t>
  </si>
  <si>
    <t xml:space="preserve">10/74 (14%)</t>
  </si>
  <si>
    <t xml:space="preserve">37/74 (50%)</t>
  </si>
  <si>
    <t xml:space="preserve">TLR2,MAP2K6,NFKBIA,TLR5,IL1RN,TLR8,TNFAIP3,IL1B,NFKB2,TNF,TRAF1</t>
  </si>
  <si>
    <t xml:space="preserve">9.77E00</t>
  </si>
  <si>
    <t xml:space="preserve">2/75 (3%)</t>
  </si>
  <si>
    <t xml:space="preserve">24/75 (32%)</t>
  </si>
  <si>
    <t xml:space="preserve">15/75 (20%)</t>
  </si>
  <si>
    <t xml:space="preserve">34/75 (45%)</t>
  </si>
  <si>
    <t xml:space="preserve">TLR2,CXCL3,NOD2,ICAM1,TLR5,CD40,TLR8,IL1B,CD83,NFKB2,TNF</t>
  </si>
  <si>
    <t xml:space="preserve">9.58E00</t>
  </si>
  <si>
    <t xml:space="preserve">1/29 (3%)</t>
  </si>
  <si>
    <t xml:space="preserve">6/29 (21%)</t>
  </si>
  <si>
    <t xml:space="preserve">12/29 (41%)</t>
  </si>
  <si>
    <t xml:space="preserve">10/29 (34%)</t>
  </si>
  <si>
    <t xml:space="preserve">TANK,NFKBIA,NFKBIE,TNFAIP3,NFKB2,BIRC3,TNF,TRAF1</t>
  </si>
  <si>
    <t xml:space="preserve">8.63E00</t>
  </si>
  <si>
    <t xml:space="preserve">7.02E00</t>
  </si>
  <si>
    <t xml:space="preserve">7.91E-02</t>
  </si>
  <si>
    <t xml:space="preserve">5/177 (3%)</t>
  </si>
  <si>
    <t xml:space="preserve">32/177 (18%)</t>
  </si>
  <si>
    <t xml:space="preserve">22/177 (12%)</t>
  </si>
  <si>
    <t xml:space="preserve">118/177 (67%)</t>
  </si>
  <si>
    <t xml:space="preserve">TLR2,NFKBIA,ICAM1,CD40,IL1RN,HLA-A,NFKBIE,RELB,PIK3R5,IL1B,CD83,NFKB2,IL23A,TNF</t>
  </si>
  <si>
    <t xml:space="preserve">8.23E00</t>
  </si>
  <si>
    <t xml:space="preserve">5.74E-02</t>
  </si>
  <si>
    <t xml:space="preserve">10/296 (3%)</t>
  </si>
  <si>
    <t xml:space="preserve">58/296 (20%)</t>
  </si>
  <si>
    <t xml:space="preserve">27/296 (9%)</t>
  </si>
  <si>
    <t xml:space="preserve">201/296 (68%)</t>
  </si>
  <si>
    <t xml:space="preserve">MAP2K6,SOCS3,SRC,ICAM1,PDGFA,NFKBIE,TLR8,PIK3R5,TLR2,NFKBIA,TLR5,IL1RN,CSF1,NFATC2,IL1B,TNF,TRAF1</t>
  </si>
  <si>
    <t xml:space="preserve">8.05E00</t>
  </si>
  <si>
    <t xml:space="preserve">6.54E00</t>
  </si>
  <si>
    <t xml:space="preserve">12/62 (19%)</t>
  </si>
  <si>
    <t xml:space="preserve">14/62 (23%)</t>
  </si>
  <si>
    <t xml:space="preserve">36/62 (58%)</t>
  </si>
  <si>
    <t xml:space="preserve">TANK,IRF7,NFKBIA,CD40,NFKBIE,NFKB2,IFIT2,TNF,ISG15</t>
  </si>
  <si>
    <t xml:space="preserve">6.69E00</t>
  </si>
  <si>
    <t xml:space="preserve">5.22E00</t>
  </si>
  <si>
    <t xml:space="preserve">1.02E-01</t>
  </si>
  <si>
    <t xml:space="preserve">9/88 (10%)</t>
  </si>
  <si>
    <t xml:space="preserve">15/88 (17%)</t>
  </si>
  <si>
    <t xml:space="preserve">12/88 (14%)</t>
  </si>
  <si>
    <t xml:space="preserve">MAP2K6,MAP3K9,SRC,NFKBIA,NFKBIE,PIK3R5,NFATC2,NFKB2,BIRC3</t>
  </si>
  <si>
    <t xml:space="preserve">6.53E00</t>
  </si>
  <si>
    <t xml:space="preserve">5.09E00</t>
  </si>
  <si>
    <t xml:space="preserve">9.78E-02</t>
  </si>
  <si>
    <t xml:space="preserve">2/92 (2%)</t>
  </si>
  <si>
    <t xml:space="preserve">16/92 (17%)</t>
  </si>
  <si>
    <t xml:space="preserve">55/92 (60%)</t>
  </si>
  <si>
    <t xml:space="preserve">TANK,NFKBIA,NFKBIE,TNFSF15,NFKB2,CFLAR,BIRC3,TNF,FAS</t>
  </si>
  <si>
    <t xml:space="preserve">6.48E00</t>
  </si>
  <si>
    <t xml:space="preserve">1.18E-01</t>
  </si>
  <si>
    <t xml:space="preserve">4/68 (6%)</t>
  </si>
  <si>
    <t xml:space="preserve">19/68 (28%)</t>
  </si>
  <si>
    <t xml:space="preserve">10/68 (15%)</t>
  </si>
  <si>
    <t xml:space="preserve">35/68 (51%)</t>
  </si>
  <si>
    <t xml:space="preserve">MAP2K6,SOCS3,NFKBIA,IL1RN,NFKBIE,IL1B,NFKB2,TNF</t>
  </si>
  <si>
    <t xml:space="preserve">6.34E00</t>
  </si>
  <si>
    <t xml:space="preserve">4.99E00</t>
  </si>
  <si>
    <t xml:space="preserve">1.13E-01</t>
  </si>
  <si>
    <t xml:space="preserve">4/71 (6%)</t>
  </si>
  <si>
    <t xml:space="preserve">28/71 (39%)</t>
  </si>
  <si>
    <t xml:space="preserve">30/71 (42%)</t>
  </si>
  <si>
    <t xml:space="preserve">PIAS3,NFKBIA,NFKBIE,E2F1,PIK3R5,PTGS2,NFKB2,TRAF1</t>
  </si>
  <si>
    <t xml:space="preserve">1/49 (2%)</t>
  </si>
  <si>
    <t xml:space="preserve">12/49 (24%)</t>
  </si>
  <si>
    <t xml:space="preserve">10/49 (20%)</t>
  </si>
  <si>
    <t xml:space="preserve">26/49 (53%)</t>
  </si>
  <si>
    <t xml:space="preserve">TANK,NFKBIA,NFKBIE,TNFAIP3,NFKB2,BIRC3,TNF</t>
  </si>
  <si>
    <t xml:space="preserve">6.03E00</t>
  </si>
  <si>
    <t xml:space="preserve">4.72E00</t>
  </si>
  <si>
    <t xml:space="preserve">1.3E-01</t>
  </si>
  <si>
    <t xml:space="preserve">4/54 (7%)</t>
  </si>
  <si>
    <t xml:space="preserve">MAP2K6,CXCL3,NFKBIA,NFKBIE,PIK3R5,PTGS2,NFKB2</t>
  </si>
  <si>
    <t xml:space="preserve">5.86E00</t>
  </si>
  <si>
    <t xml:space="preserve">4.58E00</t>
  </si>
  <si>
    <t xml:space="preserve">8.18E-02</t>
  </si>
  <si>
    <t xml:space="preserve">4/110 (4%)</t>
  </si>
  <si>
    <t xml:space="preserve">18/110 (16%)</t>
  </si>
  <si>
    <t xml:space="preserve">15/110 (14%)</t>
  </si>
  <si>
    <t xml:space="preserve">73/110 (66%)</t>
  </si>
  <si>
    <t xml:space="preserve">MAP2K6,SOCS3,NFKBIA,HLA-A,NFKBIE,IL1B,NFKB2,TNF,FAS</t>
  </si>
  <si>
    <t xml:space="preserve">4.49E00</t>
  </si>
  <si>
    <t xml:space="preserve">5.48E-02</t>
  </si>
  <si>
    <t xml:space="preserve">10/219 (5%)</t>
  </si>
  <si>
    <t xml:space="preserve">37/219 (17%)</t>
  </si>
  <si>
    <t xml:space="preserve">17/219 (8%)</t>
  </si>
  <si>
    <t xml:space="preserve">155/219 (71%)</t>
  </si>
  <si>
    <t xml:space="preserve">MAP2K6,SRC,NFKBIA,CSF1,IL1RN,BMP2,NFKBIE,PIK3R5,NFATC2,IL1B,BIRC3,TNF</t>
  </si>
  <si>
    <t xml:space="preserve">1.17E-01</t>
  </si>
  <si>
    <t xml:space="preserve">2/60 (3%)</t>
  </si>
  <si>
    <t xml:space="preserve">12/60 (20%)</t>
  </si>
  <si>
    <t xml:space="preserve">11/60 (18%)</t>
  </si>
  <si>
    <t xml:space="preserve">35/60 (58%)</t>
  </si>
  <si>
    <t xml:space="preserve">NFKBIA,NFKBIE,NFKB2,BIRC3,TNF,FAS,TRAF1</t>
  </si>
  <si>
    <t xml:space="preserve">5.67E00</t>
  </si>
  <si>
    <t xml:space="preserve">4.46E00</t>
  </si>
  <si>
    <t xml:space="preserve">7.76E-02</t>
  </si>
  <si>
    <t xml:space="preserve">6/116 (5%)</t>
  </si>
  <si>
    <t xml:space="preserve">22/116 (19%)</t>
  </si>
  <si>
    <t xml:space="preserve">16/116 (14%)</t>
  </si>
  <si>
    <t xml:space="preserve">72/116 (62%)</t>
  </si>
  <si>
    <t xml:space="preserve">MAP2K6,SOCS3,NFKBIA,IL1RN,NFKBIE,PIK3R5,IL1B,NFKB2,TNF</t>
  </si>
  <si>
    <t xml:space="preserve">4.29E00</t>
  </si>
  <si>
    <t xml:space="preserve">4.11E-02</t>
  </si>
  <si>
    <t xml:space="preserve">13/365 (4%)</t>
  </si>
  <si>
    <t xml:space="preserve">87/365 (24%)</t>
  </si>
  <si>
    <t xml:space="preserve">23/365 (6%)</t>
  </si>
  <si>
    <t xml:space="preserve">242/365 (66%)</t>
  </si>
  <si>
    <t xml:space="preserve">MAP2K6,RAP2A,SRC,NFKBIE,BMP2,PIK3R5,NFKB2,FAS,NFKBIA,CCND3,E2F1,CFLAR,BIRC3,E2F2,RALGDS</t>
  </si>
  <si>
    <t xml:space="preserve">5.44E00</t>
  </si>
  <si>
    <t xml:space="preserve">8.6E-02</t>
  </si>
  <si>
    <t xml:space="preserve">2/93 (2%)</t>
  </si>
  <si>
    <t xml:space="preserve">21/93 (23%)</t>
  </si>
  <si>
    <t xml:space="preserve">12/93 (13%)</t>
  </si>
  <si>
    <t xml:space="preserve">58/93 (62%)</t>
  </si>
  <si>
    <t xml:space="preserve">NFKBIA,PDGFA,IL1RN,NFKBIE,IL1B,PTGS2,NFKB2,TNF</t>
  </si>
  <si>
    <t xml:space="preserve">5.4E00</t>
  </si>
  <si>
    <t xml:space="preserve">4.25E00</t>
  </si>
  <si>
    <t xml:space="preserve">7.2E-02</t>
  </si>
  <si>
    <t xml:space="preserve">4/125 (3%)</t>
  </si>
  <si>
    <t xml:space="preserve">35/125 (28%)</t>
  </si>
  <si>
    <t xml:space="preserve">15/125 (12%)</t>
  </si>
  <si>
    <t xml:space="preserve">71/125 (57%)</t>
  </si>
  <si>
    <t xml:space="preserve">TLR2,IRF7,NOD2,TLR5,TLR8,PIK3R5,IL1B,NFKB2,TNF</t>
  </si>
  <si>
    <t xml:space="preserve">9.86E-02</t>
  </si>
  <si>
    <t xml:space="preserve">3/71 (4%)</t>
  </si>
  <si>
    <t xml:space="preserve">43/71 (61%)</t>
  </si>
  <si>
    <t xml:space="preserve">SOD2,NFKBIA,NFKBIE,PIK3R5,NFKB2,CFLAR,FAS</t>
  </si>
  <si>
    <t xml:space="preserve">5.17E00</t>
  </si>
  <si>
    <t xml:space="preserve">4.06E00</t>
  </si>
  <si>
    <t xml:space="preserve">5.92E-02</t>
  </si>
  <si>
    <t xml:space="preserve">6/169 (4%)</t>
  </si>
  <si>
    <t xml:space="preserve">31/169 (18%)</t>
  </si>
  <si>
    <t xml:space="preserve">116/169 (69%)</t>
  </si>
  <si>
    <t xml:space="preserve">MAP2K6,SOCS3,SOD2,NFKBIA,IL1RN,NFKBIE,IL1B,CP,NFKB2,TNF</t>
  </si>
  <si>
    <t xml:space="preserve">3.9E00</t>
  </si>
  <si>
    <t xml:space="preserve">5.65E-02</t>
  </si>
  <si>
    <t xml:space="preserve">2/177 (1%)</t>
  </si>
  <si>
    <t xml:space="preserve">23/177 (13%)</t>
  </si>
  <si>
    <t xml:space="preserve">19/177 (11%)</t>
  </si>
  <si>
    <t xml:space="preserve">133/177 (75%)</t>
  </si>
  <si>
    <t xml:space="preserve">CXCL10,CXCL3,ICAM1,CCL4,Cxcl11,IL1RN,CCL3L3,IL1B,TNF,Ccl7</t>
  </si>
  <si>
    <t xml:space="preserve">4.93E00</t>
  </si>
  <si>
    <t xml:space="preserve">3/31 (10%)</t>
  </si>
  <si>
    <t xml:space="preserve">6/31 (19%)</t>
  </si>
  <si>
    <t xml:space="preserve">16/31 (52%)</t>
  </si>
  <si>
    <t xml:space="preserve">TNFRSF9,NFKBIA,NFKBIE,NFKB2,TRAF1</t>
  </si>
  <si>
    <t xml:space="preserve">4.75E00</t>
  </si>
  <si>
    <t xml:space="preserve">5.29E-02</t>
  </si>
  <si>
    <t xml:space="preserve">1/189 (1%)</t>
  </si>
  <si>
    <t xml:space="preserve">22/189 (12%)</t>
  </si>
  <si>
    <t xml:space="preserve">18/189 (10%)</t>
  </si>
  <si>
    <t xml:space="preserve">148/189 (78%)</t>
  </si>
  <si>
    <t xml:space="preserve">7/34 (21%)</t>
  </si>
  <si>
    <t xml:space="preserve">SOCS3,PIK3R5,BCL3,NFKB2,TNF</t>
  </si>
  <si>
    <t xml:space="preserve">1/34 (3%)</t>
  </si>
  <si>
    <t xml:space="preserve">11/34 (32%)</t>
  </si>
  <si>
    <t xml:space="preserve">15/34 (44%)</t>
  </si>
  <si>
    <t xml:space="preserve">NFKBIA,NFKBIE,NFKB2,BIRC3,TRAF1</t>
  </si>
  <si>
    <t xml:space="preserve">7.87E-02</t>
  </si>
  <si>
    <t xml:space="preserve">17/89 (19%)</t>
  </si>
  <si>
    <t xml:space="preserve">11/89 (12%)</t>
  </si>
  <si>
    <t xml:space="preserve">CD40,HLA-A,CD69,CD83,NFKB2,TNF,FAS</t>
  </si>
  <si>
    <t xml:space="preserve">55/89 (62%)</t>
  </si>
  <si>
    <t xml:space="preserve">NFKBIA,NFKBIE,NFKB2,BCL2A1,BIRC3,TNF,FAS</t>
  </si>
  <si>
    <t xml:space="preserve">4.51E00</t>
  </si>
  <si>
    <t xml:space="preserve">6.45E-02</t>
  </si>
  <si>
    <t xml:space="preserve">1/124 (1%)</t>
  </si>
  <si>
    <t xml:space="preserve">14/124 (11%)</t>
  </si>
  <si>
    <t xml:space="preserve">11/124 (9%)</t>
  </si>
  <si>
    <t xml:space="preserve">98/124 (79%)</t>
  </si>
  <si>
    <t xml:space="preserve">ICAM1,CD40,CSF1,PDGFA,IL1RN,IL1B,NFKB2,TNF</t>
  </si>
  <si>
    <t xml:space="preserve">1.32E-01</t>
  </si>
  <si>
    <t xml:space="preserve">3/38 (8%)</t>
  </si>
  <si>
    <t xml:space="preserve">NFKBIA,NFKBIE,NFATC2,NFKB2,TRAF1</t>
  </si>
  <si>
    <t xml:space="preserve">4.37E00</t>
  </si>
  <si>
    <t xml:space="preserve">1.25E-01</t>
  </si>
  <si>
    <t xml:space="preserve">7/40 (18%)</t>
  </si>
  <si>
    <t xml:space="preserve">19/40 (48%)</t>
  </si>
  <si>
    <t xml:space="preserve">MAP2K6,NFKBIA,NFKBIE,NFKB2,TNF</t>
  </si>
  <si>
    <t xml:space="preserve">3/40 (8%)</t>
  </si>
  <si>
    <t xml:space="preserve">6/40 (15%)</t>
  </si>
  <si>
    <t xml:space="preserve">23/40 (57%)</t>
  </si>
  <si>
    <t xml:space="preserve">4.33E00</t>
  </si>
  <si>
    <t xml:space="preserve">3.39E00</t>
  </si>
  <si>
    <t xml:space="preserve">4.3E-02</t>
  </si>
  <si>
    <t xml:space="preserve">9/256 (4%)</t>
  </si>
  <si>
    <t xml:space="preserve">46/256 (18%)</t>
  </si>
  <si>
    <t xml:space="preserve">13/256 (5%)</t>
  </si>
  <si>
    <t xml:space="preserve">188/256 (73%)</t>
  </si>
  <si>
    <t xml:space="preserve">P2RY13,SRC,NFKBIA,DUSP6,CNR2,NFKBIE,PIK3R5,RGS14,PDE4B,NFKB2,ADRA1A</t>
  </si>
  <si>
    <t xml:space="preserve">8.96E-02</t>
  </si>
  <si>
    <t xml:space="preserve">2/67 (3%)</t>
  </si>
  <si>
    <t xml:space="preserve">17/67 (25%)</t>
  </si>
  <si>
    <t xml:space="preserve">10/67 (15%)</t>
  </si>
  <si>
    <t xml:space="preserve">SOCS3,SRC,NFKBIA,NFKBIE,PIK3R5,NFKB2</t>
  </si>
  <si>
    <t xml:space="preserve">5.17E-02</t>
  </si>
  <si>
    <t xml:space="preserve">9/174 (5%)</t>
  </si>
  <si>
    <t xml:space="preserve">40/174 (23%)</t>
  </si>
  <si>
    <t xml:space="preserve">12/174 (7%)</t>
  </si>
  <si>
    <t xml:space="preserve">113/174 (65%)</t>
  </si>
  <si>
    <t xml:space="preserve">MAP2K6,RAP2A,MAP3K9,NFKBIA,NFKBIE,PIK3R5,NFATC2,NFKB2,BCL2A1</t>
  </si>
  <si>
    <t xml:space="preserve">1.16E-01</t>
  </si>
  <si>
    <t xml:space="preserve">8/43 (19%)</t>
  </si>
  <si>
    <t xml:space="preserve">27/43 (63%)</t>
  </si>
  <si>
    <t xml:space="preserve">TANK,IRF7,NFKBIA,NFKBIE,NFKB2</t>
  </si>
  <si>
    <t xml:space="preserve">5/43 (12%)</t>
  </si>
  <si>
    <t xml:space="preserve">6/43 (14%)</t>
  </si>
  <si>
    <t xml:space="preserve">32/43 (74%)</t>
  </si>
  <si>
    <t xml:space="preserve">CXCL10,CCL4,IL1RN,IL1B,TNF</t>
  </si>
  <si>
    <t xml:space="preserve">4.92E-02</t>
  </si>
  <si>
    <t xml:space="preserve">2/183 (1%)</t>
  </si>
  <si>
    <t xml:space="preserve">33/183 (18%)</t>
  </si>
  <si>
    <t xml:space="preserve">16/183 (9%)</t>
  </si>
  <si>
    <t xml:space="preserve">132/183 (72%)</t>
  </si>
  <si>
    <t xml:space="preserve">CXCL3,ICAM1,CD40,CSF1,PDGFA,IL1B,NFKB2,TNF,FAS</t>
  </si>
  <si>
    <t xml:space="preserve">1.04E-01</t>
  </si>
  <si>
    <t xml:space="preserve">7/48 (15%)</t>
  </si>
  <si>
    <t xml:space="preserve">6/48 (13%)</t>
  </si>
  <si>
    <t xml:space="preserve">35/48 (73%)</t>
  </si>
  <si>
    <t xml:space="preserve">HLA-A,IL1RN,IL1B,TNF,FAS</t>
  </si>
  <si>
    <t xml:space="preserve">9.62E-02</t>
  </si>
  <si>
    <t xml:space="preserve">4/52 (8%)</t>
  </si>
  <si>
    <t xml:space="preserve">9/52 (17%)</t>
  </si>
  <si>
    <t xml:space="preserve">6/52 (12%)</t>
  </si>
  <si>
    <t xml:space="preserve">33/52 (63%)</t>
  </si>
  <si>
    <t xml:space="preserve">MAP2K6,MAP3K9,NFKBIA,NFKBIE,NFKB2</t>
  </si>
  <si>
    <t xml:space="preserve">3.74E00</t>
  </si>
  <si>
    <t xml:space="preserve">9.26E-02</t>
  </si>
  <si>
    <t xml:space="preserve">3/54 (6%)</t>
  </si>
  <si>
    <t xml:space="preserve">15/54 (28%)</t>
  </si>
  <si>
    <t xml:space="preserve">8/54 (15%)</t>
  </si>
  <si>
    <t xml:space="preserve">28/54 (52%)</t>
  </si>
  <si>
    <t xml:space="preserve">NFKBIA,RELB,PIK3R5,NFKB2,TRAF1</t>
  </si>
  <si>
    <t xml:space="preserve">1.21E-01</t>
  </si>
  <si>
    <t xml:space="preserve">6/33 (18%)</t>
  </si>
  <si>
    <t xml:space="preserve">4/33 (12%)</t>
  </si>
  <si>
    <t xml:space="preserve">23/33 (70%)</t>
  </si>
  <si>
    <t xml:space="preserve">NFKBIA,NFKBIE,PTGS2,NFKB2</t>
  </si>
  <si>
    <t xml:space="preserve">3.47E00</t>
  </si>
  <si>
    <t xml:space="preserve">2.63E00</t>
  </si>
  <si>
    <t xml:space="preserve">5.26E-02</t>
  </si>
  <si>
    <t xml:space="preserve">5/133 (4%)</t>
  </si>
  <si>
    <t xml:space="preserve">15/133 (11%)</t>
  </si>
  <si>
    <t xml:space="preserve">89/133 (67%)</t>
  </si>
  <si>
    <t xml:space="preserve">TLR2,CD40,MAF,PIK3R5,NFKB2,IL23A,TNF</t>
  </si>
  <si>
    <t xml:space="preserve">3.43E00</t>
  </si>
  <si>
    <t xml:space="preserve">1.14E-01</t>
  </si>
  <si>
    <t xml:space="preserve">6/35 (17%)</t>
  </si>
  <si>
    <t xml:space="preserve">8/35 (23%)</t>
  </si>
  <si>
    <t xml:space="preserve">NFKBIA,NFKBIE,NFKB2,NFKBIZ</t>
  </si>
  <si>
    <t xml:space="preserve">2.59E00</t>
  </si>
  <si>
    <t xml:space="preserve">3.64E-02</t>
  </si>
  <si>
    <t xml:space="preserve">7/275 (3%)</t>
  </si>
  <si>
    <t xml:space="preserve">55/275 (20%)</t>
  </si>
  <si>
    <t xml:space="preserve">18/275 (7%)</t>
  </si>
  <si>
    <t xml:space="preserve">195/275 (71%)</t>
  </si>
  <si>
    <t xml:space="preserve">CXCL3,ICAM1,NFKBIA,IL1RN,NFKBIE,PIK3R5,NFATC2,IL1B,PTGS2,TNF</t>
  </si>
  <si>
    <t xml:space="preserve">6.12E-02</t>
  </si>
  <si>
    <t xml:space="preserve">4/98 (4%)</t>
  </si>
  <si>
    <t xml:space="preserve">30/98 (31%)</t>
  </si>
  <si>
    <t xml:space="preserve">10/98 (10%)</t>
  </si>
  <si>
    <t xml:space="preserve">54/98 (55%)</t>
  </si>
  <si>
    <t xml:space="preserve">GADD45B,GADD45A,E2F1,PIK3R5,FAS,DRAM1</t>
  </si>
  <si>
    <t xml:space="preserve">4.44E-02</t>
  </si>
  <si>
    <t xml:space="preserve">7/180 (4%)</t>
  </si>
  <si>
    <t xml:space="preserve">35/180 (19%)</t>
  </si>
  <si>
    <t xml:space="preserve">12/180 (7%)</t>
  </si>
  <si>
    <t xml:space="preserve">126/180 (70%)</t>
  </si>
  <si>
    <t xml:space="preserve">MAP2K6,SOD2,MAF,PIK3R5,SQSTM1,JUNB,MAFF,ENC1</t>
  </si>
  <si>
    <t xml:space="preserve">IL-17A Signaling in Airway Cells</t>
  </si>
  <si>
    <t xml:space="preserve">7.81E-02</t>
  </si>
  <si>
    <t xml:space="preserve">3/64 (5%)</t>
  </si>
  <si>
    <t xml:space="preserve">40/64 (63%)</t>
  </si>
  <si>
    <t xml:space="preserve">CXCL3,NFKBIA,NFKBIE,PIK3R5,NFKB2</t>
  </si>
  <si>
    <t xml:space="preserve">2.55E00</t>
  </si>
  <si>
    <t xml:space="preserve">5E-02</t>
  </si>
  <si>
    <t xml:space="preserve">3/140 (2%)</t>
  </si>
  <si>
    <t xml:space="preserve">39/140 (28%)</t>
  </si>
  <si>
    <t xml:space="preserve">8/140 (6%)</t>
  </si>
  <si>
    <t xml:space="preserve">90/140 (64%)</t>
  </si>
  <si>
    <t xml:space="preserve">SRC,CCND3,E2F1,IL1B,NFKB2,TNF,FAS</t>
  </si>
  <si>
    <t xml:space="preserve">7.58E-02</t>
  </si>
  <si>
    <t xml:space="preserve">2/66 (3%)</t>
  </si>
  <si>
    <t xml:space="preserve">18/66 (27%)</t>
  </si>
  <si>
    <t xml:space="preserve">39/66 (59%)</t>
  </si>
  <si>
    <t xml:space="preserve">TNIP1,NFKBIA,NFKBIE,PIK3R5,NFKB2</t>
  </si>
  <si>
    <t xml:space="preserve">5.94E-02</t>
  </si>
  <si>
    <t xml:space="preserve">4/101 (4%)</t>
  </si>
  <si>
    <t xml:space="preserve">25/101 (25%)</t>
  </si>
  <si>
    <t xml:space="preserve">8/101 (8%)</t>
  </si>
  <si>
    <t xml:space="preserve">64/101 (63%)</t>
  </si>
  <si>
    <t xml:space="preserve">MAP2K6,SRC,IL1RN,IL1B,PTGS2,TNF</t>
  </si>
  <si>
    <t xml:space="preserve">3.81E-02</t>
  </si>
  <si>
    <t xml:space="preserve">8/236 (3%)</t>
  </si>
  <si>
    <t xml:space="preserve">52/236 (22%)</t>
  </si>
  <si>
    <t xml:space="preserve">15/236 (6%)</t>
  </si>
  <si>
    <t xml:space="preserve">161/236 (68%)</t>
  </si>
  <si>
    <t xml:space="preserve">TLR2,SRC,TLR5,TLR8,PIK3R5,PTGS2,NFKB2,TNF,RALGDS</t>
  </si>
  <si>
    <t xml:space="preserve">3.21E00</t>
  </si>
  <si>
    <t xml:space="preserve">5.66E-02</t>
  </si>
  <si>
    <t xml:space="preserve">4/106 (4%)</t>
  </si>
  <si>
    <t xml:space="preserve">30/106 (28%)</t>
  </si>
  <si>
    <t xml:space="preserve">10/106 (9%)</t>
  </si>
  <si>
    <t xml:space="preserve">62/106 (58%)</t>
  </si>
  <si>
    <t xml:space="preserve">E2F1,PIK3R5,PTGS2,NFKB2,RALGDS,E2F2</t>
  </si>
  <si>
    <t xml:space="preserve">2/18 (11%)</t>
  </si>
  <si>
    <t xml:space="preserve">4/18 (22%)</t>
  </si>
  <si>
    <t xml:space="preserve">12/18 (67%)</t>
  </si>
  <si>
    <t xml:space="preserve">CCL4,IL1B,TNF</t>
  </si>
  <si>
    <t xml:space="preserve">9.76E-02</t>
  </si>
  <si>
    <t xml:space="preserve">7/41 (17%)</t>
  </si>
  <si>
    <t xml:space="preserve">5/41 (12%)</t>
  </si>
  <si>
    <t xml:space="preserve">29/41 (71%)</t>
  </si>
  <si>
    <t xml:space="preserve">5.56E-02</t>
  </si>
  <si>
    <t xml:space="preserve">4/108 (4%)</t>
  </si>
  <si>
    <t xml:space="preserve">25/108 (23%)</t>
  </si>
  <si>
    <t xml:space="preserve">9/108 (8%)</t>
  </si>
  <si>
    <t xml:space="preserve">70/108 (65%)</t>
  </si>
  <si>
    <t xml:space="preserve">NFKBIA,CD40,NFKBIE,PIK3R5,NFATC2,NFKB2</t>
  </si>
  <si>
    <t xml:space="preserve">3.13E00</t>
  </si>
  <si>
    <t xml:space="preserve">6.85E-02</t>
  </si>
  <si>
    <t xml:space="preserve">6/73 (8%)</t>
  </si>
  <si>
    <t xml:space="preserve">8/73 (11%)</t>
  </si>
  <si>
    <t xml:space="preserve">MAP2K6,NFKBIA,NFKBIE,PIK3R5,NFKB2</t>
  </si>
  <si>
    <t xml:space="preserve">4/73 (5%)</t>
  </si>
  <si>
    <t xml:space="preserve">49/73 (67%)</t>
  </si>
  <si>
    <t xml:space="preserve">PIAS3,MAP3K9,SOCS3,SRC,PIM1</t>
  </si>
  <si>
    <t xml:space="preserve">3.1E00</t>
  </si>
  <si>
    <t xml:space="preserve">1/19 (5%)</t>
  </si>
  <si>
    <t xml:space="preserve">10/19 (53%)</t>
  </si>
  <si>
    <t xml:space="preserve">2/19 (11%)</t>
  </si>
  <si>
    <t xml:space="preserve">6/19 (32%)</t>
  </si>
  <si>
    <t xml:space="preserve">GADD45B,GADD45A,CCND3</t>
  </si>
  <si>
    <t xml:space="preserve">9.09E-02</t>
  </si>
  <si>
    <t xml:space="preserve">9/44 (20%)</t>
  </si>
  <si>
    <t xml:space="preserve">6/44 (14%)</t>
  </si>
  <si>
    <t xml:space="preserve">29/44 (66%)</t>
  </si>
  <si>
    <t xml:space="preserve">CXCL10,CCL4,IL1B,NFKB2</t>
  </si>
  <si>
    <t xml:space="preserve">3E00</t>
  </si>
  <si>
    <t xml:space="preserve">4/116 (3%)</t>
  </si>
  <si>
    <t xml:space="preserve">12/116 (10%)</t>
  </si>
  <si>
    <t xml:space="preserve">78/116 (67%)</t>
  </si>
  <si>
    <t xml:space="preserve">SOCS3,NFKBIA,NFKBIE,PIK3R5,NFKB2,TNF</t>
  </si>
  <si>
    <t xml:space="preserve">5.13E-02</t>
  </si>
  <si>
    <t xml:space="preserve">4/117 (3%)</t>
  </si>
  <si>
    <t xml:space="preserve">10/117 (9%)</t>
  </si>
  <si>
    <t xml:space="preserve">83/117 (71%)</t>
  </si>
  <si>
    <t xml:space="preserve">SRC,LPAR6,NFKBIA,NFKBIE,PIK3R5,NFKB2</t>
  </si>
  <si>
    <t xml:space="preserve">MSP-RON Signaling Pathway</t>
  </si>
  <si>
    <t xml:space="preserve">8.7E-02</t>
  </si>
  <si>
    <t xml:space="preserve">2/46 (4%)</t>
  </si>
  <si>
    <t xml:space="preserve">8/46 (17%)</t>
  </si>
  <si>
    <t xml:space="preserve">7/46 (15%)</t>
  </si>
  <si>
    <t xml:space="preserve">29/46 (63%)</t>
  </si>
  <si>
    <t xml:space="preserve">TLR2,CSF1,PIK3R5,TNF</t>
  </si>
  <si>
    <t xml:space="preserve">5.08E-02</t>
  </si>
  <si>
    <t xml:space="preserve">6/118 (5%)</t>
  </si>
  <si>
    <t xml:space="preserve">21/118 (18%)</t>
  </si>
  <si>
    <t xml:space="preserve">12/118 (10%)</t>
  </si>
  <si>
    <t xml:space="preserve">79/118 (67%)</t>
  </si>
  <si>
    <t xml:space="preserve">MAP3K9,NFKBIA,NFKBIE,PIK3R5,NFATC2,NFKB2</t>
  </si>
  <si>
    <t xml:space="preserve">5/120 (4%)</t>
  </si>
  <si>
    <t xml:space="preserve">21/120 (18%)</t>
  </si>
  <si>
    <t xml:space="preserve">11/120 (9%)</t>
  </si>
  <si>
    <t xml:space="preserve">83/120 (69%)</t>
  </si>
  <si>
    <t xml:space="preserve">MAP2K6,ICAM1,PIK3R5,IL1B,NFKB2,TNF</t>
  </si>
  <si>
    <t xml:space="preserve">6.1E-02</t>
  </si>
  <si>
    <t xml:space="preserve">3/82 (4%)</t>
  </si>
  <si>
    <t xml:space="preserve">27/82 (33%)</t>
  </si>
  <si>
    <t xml:space="preserve">8/82 (10%)</t>
  </si>
  <si>
    <t xml:space="preserve">44/82 (54%)</t>
  </si>
  <si>
    <t xml:space="preserve">NFKBIA,NFKBIE,E2F1,PIK3R5,NFKB2</t>
  </si>
  <si>
    <t xml:space="preserve">2/23 (9%)</t>
  </si>
  <si>
    <t xml:space="preserve">4/23 (17%)</t>
  </si>
  <si>
    <t xml:space="preserve">17/23 (74%)</t>
  </si>
  <si>
    <t xml:space="preserve">Protein Kinase A Signaling</t>
  </si>
  <si>
    <t xml:space="preserve">2.16E00</t>
  </si>
  <si>
    <t xml:space="preserve">2.85E-02</t>
  </si>
  <si>
    <t xml:space="preserve">6/386 (2%)</t>
  </si>
  <si>
    <t xml:space="preserve">86/386 (22%)</t>
  </si>
  <si>
    <t xml:space="preserve">16/386 (4%)</t>
  </si>
  <si>
    <t xml:space="preserve">278/386 (72%)</t>
  </si>
  <si>
    <t xml:space="preserve">AKAP2,DUSP5,NFKBIA,PTPN14,DUSP6,NFKBIE,NFATC2,PDE4B,PTGS2,NFKB2,TTN</t>
  </si>
  <si>
    <t xml:space="preserve">2.8E00</t>
  </si>
  <si>
    <t xml:space="preserve">4.72E-02</t>
  </si>
  <si>
    <t xml:space="preserve">5/127 (4%)</t>
  </si>
  <si>
    <t xml:space="preserve">12/127 (9%)</t>
  </si>
  <si>
    <t xml:space="preserve">77/127 (61%)</t>
  </si>
  <si>
    <t xml:space="preserve">ATF3,NFKBIA,CD40,NFKBIE,NFATC2,NFKB2</t>
  </si>
  <si>
    <t xml:space="preserve">7.41E-02</t>
  </si>
  <si>
    <t xml:space="preserve">44/54 (81%)</t>
  </si>
  <si>
    <t xml:space="preserve">IL1RN,IL1B,IL23A,TNF</t>
  </si>
  <si>
    <t xml:space="preserve">2.06E00</t>
  </si>
  <si>
    <t xml:space="preserve">3.89E-02</t>
  </si>
  <si>
    <t xml:space="preserve">8/180 (4%)</t>
  </si>
  <si>
    <t xml:space="preserve">36/180 (20%)</t>
  </si>
  <si>
    <t xml:space="preserve">17/180 (9%)</t>
  </si>
  <si>
    <t xml:space="preserve">TLR2,MAP3K9,NFKBIA,NFKBIE,PIK3R5,NFKB2,TNF</t>
  </si>
  <si>
    <t xml:space="preserve">2.68E00</t>
  </si>
  <si>
    <t xml:space="preserve">5.43E-02</t>
  </si>
  <si>
    <t xml:space="preserve">3/92 (3%)</t>
  </si>
  <si>
    <t xml:space="preserve">21/92 (23%)</t>
  </si>
  <si>
    <t xml:space="preserve">4/92 (4%)</t>
  </si>
  <si>
    <t xml:space="preserve">64/92 (70%)</t>
  </si>
  <si>
    <t xml:space="preserve">MAP2K6,MAP3K9,DMPK,CMPK2,PIM1</t>
  </si>
  <si>
    <t xml:space="preserve">CXCL3,TNF</t>
  </si>
  <si>
    <t xml:space="preserve">3.68E-02</t>
  </si>
  <si>
    <t xml:space="preserve">7/190 (4%)</t>
  </si>
  <si>
    <t xml:space="preserve">37/190 (19%)</t>
  </si>
  <si>
    <t xml:space="preserve">11/190 (6%)</t>
  </si>
  <si>
    <t xml:space="preserve">135/190 (71%)</t>
  </si>
  <si>
    <t xml:space="preserve">SRC,TNIP1,RDH10,BMP2,PNRC1,RELB,NFKB2</t>
  </si>
  <si>
    <t xml:space="preserve">1/9 (11%)</t>
  </si>
  <si>
    <t xml:space="preserve">2/9 (22%)</t>
  </si>
  <si>
    <t xml:space="preserve">6/9 (67%)</t>
  </si>
  <si>
    <t xml:space="preserve">CXCL10,CCL4</t>
  </si>
  <si>
    <t xml:space="preserve">Gαq Signaling</t>
  </si>
  <si>
    <t xml:space="preserve">4.08E-02</t>
  </si>
  <si>
    <t xml:space="preserve">5/147 (3%)</t>
  </si>
  <si>
    <t xml:space="preserve">32/147 (22%)</t>
  </si>
  <si>
    <t xml:space="preserve">8/147 (5%)</t>
  </si>
  <si>
    <t xml:space="preserve">102/147 (69%)</t>
  </si>
  <si>
    <t xml:space="preserve">NFKBIA,NFKBIE,PIK3R5,NFATC2,NFKB2,ADRA1A</t>
  </si>
  <si>
    <t xml:space="preserve">Role of PI3K/AKT Signaling in the Pathogenesis of Influenza</t>
  </si>
  <si>
    <t xml:space="preserve">6.35E-02</t>
  </si>
  <si>
    <t xml:space="preserve">2/63 (3%)</t>
  </si>
  <si>
    <t xml:space="preserve">6/63 (10%)</t>
  </si>
  <si>
    <t xml:space="preserve">45/63 (71%)</t>
  </si>
  <si>
    <t xml:space="preserve">NFKBIA,NFKBIE,PIK3R5,NFKB2</t>
  </si>
  <si>
    <t xml:space="preserve">6.25E-02</t>
  </si>
  <si>
    <t xml:space="preserve">41/64 (64%)</t>
  </si>
  <si>
    <t xml:space="preserve">MAP2K6,MAP3K9,DMPK,PIM1</t>
  </si>
  <si>
    <t xml:space="preserve">fMLP Signaling in Neutrophils</t>
  </si>
  <si>
    <t xml:space="preserve">4.63E-02</t>
  </si>
  <si>
    <t xml:space="preserve">24/108 (22%)</t>
  </si>
  <si>
    <t xml:space="preserve">7/108 (6%)</t>
  </si>
  <si>
    <t xml:space="preserve">73/108 (68%)</t>
  </si>
  <si>
    <t xml:space="preserve">NFKBIA,NFKBIE,PIK3R5,NFATC2,NFKB2</t>
  </si>
  <si>
    <t xml:space="preserve">5.88E-02</t>
  </si>
  <si>
    <t xml:space="preserve">2/68 (3%)</t>
  </si>
  <si>
    <t xml:space="preserve">7/68 (10%)</t>
  </si>
  <si>
    <t xml:space="preserve">42/68 (62%)</t>
  </si>
  <si>
    <t xml:space="preserve">SRC,CSF1,PDGFA,PIK3R5</t>
  </si>
  <si>
    <t xml:space="preserve">5.8E-02</t>
  </si>
  <si>
    <t xml:space="preserve">3/69 (4%)</t>
  </si>
  <si>
    <t xml:space="preserve">8/69 (12%)</t>
  </si>
  <si>
    <t xml:space="preserve">54/69 (78%)</t>
  </si>
  <si>
    <t xml:space="preserve">CXCL10,MAP2K6,PTGS2,TNF</t>
  </si>
  <si>
    <t xml:space="preserve">3.73E-02</t>
  </si>
  <si>
    <t xml:space="preserve">6/161 (4%)</t>
  </si>
  <si>
    <t xml:space="preserve">12/161 (7%)</t>
  </si>
  <si>
    <t xml:space="preserve">NFKBIA,IL1RN,NFKBIE,IL1B,NFKB2,TNF</t>
  </si>
  <si>
    <t xml:space="preserve">3.27E-02</t>
  </si>
  <si>
    <t xml:space="preserve">3/214 (1%)</t>
  </si>
  <si>
    <t xml:space="preserve">34/214 (16%)</t>
  </si>
  <si>
    <t xml:space="preserve">11/214 (5%)</t>
  </si>
  <si>
    <t xml:space="preserve">166/214 (78%)</t>
  </si>
  <si>
    <t xml:space="preserve">CD40,HLA-A,IL1RN,PIK3R5,NFATC2,IL1B,TNF</t>
  </si>
  <si>
    <t xml:space="preserve">5/72 (7%)</t>
  </si>
  <si>
    <t xml:space="preserve">8/72 (11%)</t>
  </si>
  <si>
    <t xml:space="preserve">48/72 (67%)</t>
  </si>
  <si>
    <t xml:space="preserve">CXCL10,MAP2K6,PIK3R5,PTGS2</t>
  </si>
  <si>
    <t xml:space="preserve">3/72 (4%)</t>
  </si>
  <si>
    <t xml:space="preserve">17/72 (24%)</t>
  </si>
  <si>
    <t xml:space="preserve">44/72 (61%)</t>
  </si>
  <si>
    <t xml:space="preserve">PIAS3,SOCS3,PIK3R5,NFKB2</t>
  </si>
  <si>
    <t xml:space="preserve">2.24E00</t>
  </si>
  <si>
    <t xml:space="preserve">7/73 (10%)</t>
  </si>
  <si>
    <t xml:space="preserve">40/73 (55%)</t>
  </si>
  <si>
    <t xml:space="preserve">4.27E-02</t>
  </si>
  <si>
    <t xml:space="preserve">23/117 (20%)</t>
  </si>
  <si>
    <t xml:space="preserve">12/117 (10%)</t>
  </si>
  <si>
    <t xml:space="preserve">78/117 (67%)</t>
  </si>
  <si>
    <t xml:space="preserve">MAP2K6,IL1RN,IL1B,TNF,FAS</t>
  </si>
  <si>
    <t xml:space="preserve">3.2E-02</t>
  </si>
  <si>
    <t xml:space="preserve">7/219 (3%)</t>
  </si>
  <si>
    <t xml:space="preserve">35/219 (16%)</t>
  </si>
  <si>
    <t xml:space="preserve">6/219 (3%)</t>
  </si>
  <si>
    <t xml:space="preserve">171/219 (78%)</t>
  </si>
  <si>
    <t xml:space="preserve">AKAP2,P2RY13,SRC,DUSP6,CNR2,RGS14,PDE4B</t>
  </si>
  <si>
    <t xml:space="preserve">CD28 Signaling in T Helper Cells</t>
  </si>
  <si>
    <t xml:space="preserve">4.24E-02</t>
  </si>
  <si>
    <t xml:space="preserve">4/118 (3%)</t>
  </si>
  <si>
    <t xml:space="preserve">11/118 (9%)</t>
  </si>
  <si>
    <t xml:space="preserve">78/118 (66%)</t>
  </si>
  <si>
    <t xml:space="preserve">Docosahexaenoic Acid (DHA) Signaling</t>
  </si>
  <si>
    <t xml:space="preserve">7.69E-02</t>
  </si>
  <si>
    <t xml:space="preserve">2/39 (5%)</t>
  </si>
  <si>
    <t xml:space="preserve">10/39 (26%)</t>
  </si>
  <si>
    <t xml:space="preserve">4/39 (10%)</t>
  </si>
  <si>
    <t xml:space="preserve">23/39 (59%)</t>
  </si>
  <si>
    <t xml:space="preserve">PIK3R5,IL1B,BCL2A1</t>
  </si>
  <si>
    <t xml:space="preserve">2.18E00</t>
  </si>
  <si>
    <t xml:space="preserve">4.17E-02</t>
  </si>
  <si>
    <t xml:space="preserve">6/120 (5%)</t>
  </si>
  <si>
    <t xml:space="preserve">16/120 (13%)</t>
  </si>
  <si>
    <t xml:space="preserve">3/120 (3%)</t>
  </si>
  <si>
    <t xml:space="preserve">95/120 (79%)</t>
  </si>
  <si>
    <t xml:space="preserve">P2RY13,SRC,CNR2,RGS14,RALGDS</t>
  </si>
  <si>
    <t xml:space="preserve">4.13E-02</t>
  </si>
  <si>
    <t xml:space="preserve">3/121 (2%)</t>
  </si>
  <si>
    <t xml:space="preserve">21/121 (17%)</t>
  </si>
  <si>
    <t xml:space="preserve">12/121 (10%)</t>
  </si>
  <si>
    <t xml:space="preserve">85/121 (70%)</t>
  </si>
  <si>
    <t xml:space="preserve">IL1RN,IL1B,PTGS2,NFKB2,TNF</t>
  </si>
  <si>
    <t xml:space="preserve">3.51E-02</t>
  </si>
  <si>
    <t xml:space="preserve">5/171 (3%)</t>
  </si>
  <si>
    <t xml:space="preserve">12/171 (7%)</t>
  </si>
  <si>
    <t xml:space="preserve">115/171 (67%)</t>
  </si>
  <si>
    <t xml:space="preserve">NFKBIA,NFKBIE,PIK3R5,NFATC2,NFKB2,ORAI1</t>
  </si>
  <si>
    <t xml:space="preserve">2/78 (3%)</t>
  </si>
  <si>
    <t xml:space="preserve">11/78 (14%)</t>
  </si>
  <si>
    <t xml:space="preserve">59/78 (76%)</t>
  </si>
  <si>
    <t xml:space="preserve">CXCL10,GADD45A,PDGFA,THBD</t>
  </si>
  <si>
    <t xml:space="preserve">5.06E-02</t>
  </si>
  <si>
    <t xml:space="preserve">5/79 (6%)</t>
  </si>
  <si>
    <t xml:space="preserve">6/79 (8%)</t>
  </si>
  <si>
    <t xml:space="preserve">53/79 (67%)</t>
  </si>
  <si>
    <t xml:space="preserve">MAP3K9,SRC,CNR2,PIK3R5</t>
  </si>
  <si>
    <t xml:space="preserve">Acute Myeloid Leukemia Signaling</t>
  </si>
  <si>
    <t xml:space="preserve">3/79 (4%)</t>
  </si>
  <si>
    <t xml:space="preserve">22/79 (28%)</t>
  </si>
  <si>
    <t xml:space="preserve">4/79 (5%)</t>
  </si>
  <si>
    <t xml:space="preserve">50/79 (63%)</t>
  </si>
  <si>
    <t xml:space="preserve">MAP2K6,PIM1,PIK3R5,NFKB2</t>
  </si>
  <si>
    <t xml:space="preserve">1/79 (1%)</t>
  </si>
  <si>
    <t xml:space="preserve">7/79 (9%)</t>
  </si>
  <si>
    <t xml:space="preserve">NFKBIA,NFKBIE,NFATC2,NFKB2</t>
  </si>
  <si>
    <t xml:space="preserve">3.39E-02</t>
  </si>
  <si>
    <t xml:space="preserve">8/177 (5%)</t>
  </si>
  <si>
    <t xml:space="preserve">7/177 (4%)</t>
  </si>
  <si>
    <t xml:space="preserve">130/177 (73%)</t>
  </si>
  <si>
    <t xml:space="preserve">MAP2K6,NFKBIA,NFKBIE,IL1B,BCL3,NFKB2</t>
  </si>
  <si>
    <t xml:space="preserve">2.04E00</t>
  </si>
  <si>
    <t xml:space="preserve">6.82E-02</t>
  </si>
  <si>
    <t xml:space="preserve">14/44 (32%)</t>
  </si>
  <si>
    <t xml:space="preserve">10/44 (23%)</t>
  </si>
  <si>
    <t xml:space="preserve">19/44 (43%)</t>
  </si>
  <si>
    <t xml:space="preserve">NFKBIA,NFKBIE,NFKB2</t>
  </si>
  <si>
    <t xml:space="preserve">Allograft Rejection Signaling</t>
  </si>
  <si>
    <t xml:space="preserve">4.76E-02</t>
  </si>
  <si>
    <t xml:space="preserve">0/84 (0%)</t>
  </si>
  <si>
    <t xml:space="preserve">9/84 (11%)</t>
  </si>
  <si>
    <t xml:space="preserve">5/84 (6%)</t>
  </si>
  <si>
    <t xml:space="preserve">70/84 (83%)</t>
  </si>
  <si>
    <t xml:space="preserve">CD40,HLA-A,TNF,FAS</t>
  </si>
  <si>
    <t xml:space="preserve">1.52E00</t>
  </si>
  <si>
    <t xml:space="preserve">3.24E-02</t>
  </si>
  <si>
    <t xml:space="preserve">4/185 (2%)</t>
  </si>
  <si>
    <t xml:space="preserve">39/185 (21%)</t>
  </si>
  <si>
    <t xml:space="preserve">11/185 (6%)</t>
  </si>
  <si>
    <t xml:space="preserve">131/185 (71%)</t>
  </si>
  <si>
    <t xml:space="preserve">MAP2K6,BMP2,PIK3R5,PTGS2,NFKB2,TNF</t>
  </si>
  <si>
    <t xml:space="preserve">Relaxin Signaling</t>
  </si>
  <si>
    <t xml:space="preserve">3.7E-02</t>
  </si>
  <si>
    <t xml:space="preserve">4/135 (3%)</t>
  </si>
  <si>
    <t xml:space="preserve">30/135 (22%)</t>
  </si>
  <si>
    <t xml:space="preserve">9/135 (7%)</t>
  </si>
  <si>
    <t xml:space="preserve">92/135 (68%)</t>
  </si>
  <si>
    <t xml:space="preserve">NFKBIA,NFKBIE,PIK3R5,PDE4B,NFKB2</t>
  </si>
  <si>
    <t xml:space="preserve">Autoimmune Thyroid Disease Signaling</t>
  </si>
  <si>
    <t xml:space="preserve">6.38E-02</t>
  </si>
  <si>
    <t xml:space="preserve">0/47 (0%)</t>
  </si>
  <si>
    <t xml:space="preserve">5/47 (11%)</t>
  </si>
  <si>
    <t xml:space="preserve">4/47 (9%)</t>
  </si>
  <si>
    <t xml:space="preserve">38/47 (81%)</t>
  </si>
  <si>
    <t xml:space="preserve">CD40,HLA-A,FAS</t>
  </si>
  <si>
    <t xml:space="preserve">4.49E-02</t>
  </si>
  <si>
    <t xml:space="preserve">73/89 (82%)</t>
  </si>
  <si>
    <t xml:space="preserve">NFKBIA,HLA-A,NFKBIE,NFKB2</t>
  </si>
  <si>
    <t xml:space="preserve">4.4E-02</t>
  </si>
  <si>
    <t xml:space="preserve">5/91 (5%)</t>
  </si>
  <si>
    <t xml:space="preserve">7/91 (8%)</t>
  </si>
  <si>
    <t xml:space="preserve">MAP2K6,NFKBIA,NFKBIE,NFKB2</t>
  </si>
  <si>
    <t xml:space="preserve">5/93 (5%)</t>
  </si>
  <si>
    <t xml:space="preserve">32/93 (34%)</t>
  </si>
  <si>
    <t xml:space="preserve">51/93 (55%)</t>
  </si>
  <si>
    <t xml:space="preserve">E2F1,PIK3R5,NFKB2,E2F2</t>
  </si>
  <si>
    <t xml:space="preserve">Glioblastoma Multiforme Signaling</t>
  </si>
  <si>
    <t xml:space="preserve">3.42E-02</t>
  </si>
  <si>
    <t xml:space="preserve">7/146 (5%)</t>
  </si>
  <si>
    <t xml:space="preserve">31/146 (21%)</t>
  </si>
  <si>
    <t xml:space="preserve">101/146 (69%)</t>
  </si>
  <si>
    <t xml:space="preserve">SRC,PDGFA,E2F1,PIK3R5,E2F2</t>
  </si>
  <si>
    <t xml:space="preserve">4.12E-02</t>
  </si>
  <si>
    <t xml:space="preserve">3/97 (3%)</t>
  </si>
  <si>
    <t xml:space="preserve">9/97 (9%)</t>
  </si>
  <si>
    <t xml:space="preserve">61/97 (63%)</t>
  </si>
  <si>
    <t xml:space="preserve">NFKBIA,PIK3R5,NFATC2,NFKB2</t>
  </si>
  <si>
    <t xml:space="preserve">Glioma Signaling</t>
  </si>
  <si>
    <t xml:space="preserve">6/98 (6%)</t>
  </si>
  <si>
    <t xml:space="preserve">PDGFA,E2F1,PIK3R5,E2F2</t>
  </si>
  <si>
    <t xml:space="preserve">4.04E-02</t>
  </si>
  <si>
    <t xml:space="preserve">1/99 (1%)</t>
  </si>
  <si>
    <t xml:space="preserve">14/99 (14%)</t>
  </si>
  <si>
    <t xml:space="preserve">77/99 (78%)</t>
  </si>
  <si>
    <t xml:space="preserve">NFKBIA,NFKBIE,NFKB2,TNF</t>
  </si>
  <si>
    <t xml:space="preserve">Xenobiotic Metabolism Signaling</t>
  </si>
  <si>
    <t xml:space="preserve">1.74E00</t>
  </si>
  <si>
    <t xml:space="preserve">2.56E-02</t>
  </si>
  <si>
    <t xml:space="preserve">10/273 (4%)</t>
  </si>
  <si>
    <t xml:space="preserve">47/273 (17%)</t>
  </si>
  <si>
    <t xml:space="preserve">9/273 (3%)</t>
  </si>
  <si>
    <t xml:space="preserve">207/273 (76%)</t>
  </si>
  <si>
    <t xml:space="preserve">MAP2K6,MAP3K9,MAF,PIK3R5,IL1B,NFKB2,TNF</t>
  </si>
  <si>
    <t xml:space="preserve">3.18E-02</t>
  </si>
  <si>
    <t xml:space="preserve">3/157 (2%)</t>
  </si>
  <si>
    <t xml:space="preserve">36/157 (23%)</t>
  </si>
  <si>
    <t xml:space="preserve">14/157 (9%)</t>
  </si>
  <si>
    <t xml:space="preserve">SRC,PIK3R5,NFKB2,TNF,FAS</t>
  </si>
  <si>
    <t xml:space="preserve">Putrescine Biosynthesis III</t>
  </si>
  <si>
    <t xml:space="preserve">0/2 (0%)</t>
  </si>
  <si>
    <t xml:space="preserve">1/2 (50%)</t>
  </si>
  <si>
    <t xml:space="preserve">ODC1</t>
  </si>
  <si>
    <t xml:space="preserve">Actin Cytoskeleton Signaling</t>
  </si>
  <si>
    <t xml:space="preserve">2.78E-02</t>
  </si>
  <si>
    <t xml:space="preserve">5/216 (2%)</t>
  </si>
  <si>
    <t xml:space="preserve">41/216 (19%)</t>
  </si>
  <si>
    <t xml:space="preserve">9/216 (4%)</t>
  </si>
  <si>
    <t xml:space="preserve">161/216 (75%)</t>
  </si>
  <si>
    <t xml:space="preserve">Ppp1r12b,PDGFA,PIK3R5,SSH2,ARHGAP24,TTN</t>
  </si>
  <si>
    <t xml:space="preserve">1/59 (2%)</t>
  </si>
  <si>
    <t xml:space="preserve">5/59 (8%)</t>
  </si>
  <si>
    <t xml:space="preserve">GADD45B,NFKBIA,GADD45A</t>
  </si>
  <si>
    <t xml:space="preserve">Germ Cell-Sertoli Cell Junction Signaling</t>
  </si>
  <si>
    <t xml:space="preserve">3.12E-02</t>
  </si>
  <si>
    <t xml:space="preserve">9/160 (6%)</t>
  </si>
  <si>
    <t xml:space="preserve">34/160 (21%)</t>
  </si>
  <si>
    <t xml:space="preserve">7/160 (4%)</t>
  </si>
  <si>
    <t xml:space="preserve">110/160 (69%)</t>
  </si>
  <si>
    <t xml:space="preserve">MAP2K6,MAP3K9,SRC,PIK3R5,TNF</t>
  </si>
  <si>
    <t xml:space="preserve">3.67E-02</t>
  </si>
  <si>
    <t xml:space="preserve">5/109 (5%)</t>
  </si>
  <si>
    <t xml:space="preserve">30/109 (28%)</t>
  </si>
  <si>
    <t xml:space="preserve">TLR2,TLR5,TLR8,PIK3R5</t>
  </si>
  <si>
    <t xml:space="preserve">Tumoricidal Function of Hepatic Natural Killer Cells</t>
  </si>
  <si>
    <t xml:space="preserve">8.33E-02</t>
  </si>
  <si>
    <t xml:space="preserve">4/24 (17%)</t>
  </si>
  <si>
    <t xml:space="preserve">16/24 (67%)</t>
  </si>
  <si>
    <t xml:space="preserve">ICAM1,FAS</t>
  </si>
  <si>
    <t xml:space="preserve">2/24 (8%)</t>
  </si>
  <si>
    <t xml:space="preserve">15/24 (63%)</t>
  </si>
  <si>
    <t xml:space="preserve">7/24 (29%)</t>
  </si>
  <si>
    <t xml:space="preserve">E2F1,E2F2</t>
  </si>
  <si>
    <t xml:space="preserve">4.84E-02</t>
  </si>
  <si>
    <t xml:space="preserve">2/62 (3%)</t>
  </si>
  <si>
    <t xml:space="preserve">16/62 (26%)</t>
  </si>
  <si>
    <t xml:space="preserve">7/62 (11%)</t>
  </si>
  <si>
    <t xml:space="preserve">37/62 (60%)</t>
  </si>
  <si>
    <t xml:space="preserve">PIM1,PIK3R5,BCL2A1</t>
  </si>
  <si>
    <t xml:space="preserve">26/110 (24%)</t>
  </si>
  <si>
    <t xml:space="preserve">8/110 (7%)</t>
  </si>
  <si>
    <t xml:space="preserve">72/110 (65%)</t>
  </si>
  <si>
    <t xml:space="preserve">SRC,CSF1,PIK3R5,IL1B</t>
  </si>
  <si>
    <t xml:space="preserve">3/63 (5%)</t>
  </si>
  <si>
    <t xml:space="preserve">5/63 (8%)</t>
  </si>
  <si>
    <t xml:space="preserve">36/63 (57%)</t>
  </si>
  <si>
    <t xml:space="preserve">PIK3R5,NFKB2,TNF</t>
  </si>
  <si>
    <t xml:space="preserve">Estrogen-Dependent Breast Cancer Signaling</t>
  </si>
  <si>
    <t xml:space="preserve">14/63 (22%)</t>
  </si>
  <si>
    <t xml:space="preserve">41/63 (65%)</t>
  </si>
  <si>
    <t xml:space="preserve">SRC,PIK3R5,NFKB2</t>
  </si>
  <si>
    <t xml:space="preserve">8E-02</t>
  </si>
  <si>
    <t xml:space="preserve">1/25 (4%)</t>
  </si>
  <si>
    <t xml:space="preserve">3/25 (12%)</t>
  </si>
  <si>
    <t xml:space="preserve">CXCL10,TNF</t>
  </si>
  <si>
    <t xml:space="preserve">4.69E-02</t>
  </si>
  <si>
    <t xml:space="preserve">4/64 (6%)</t>
  </si>
  <si>
    <t xml:space="preserve">25/64 (39%)</t>
  </si>
  <si>
    <t xml:space="preserve">2/64 (3%)</t>
  </si>
  <si>
    <t xml:space="preserve">33/64 (52%)</t>
  </si>
  <si>
    <t xml:space="preserve">CCND3,E2F1,E2F2</t>
  </si>
  <si>
    <t xml:space="preserve">3.28E-02</t>
  </si>
  <si>
    <t xml:space="preserve">1/122 (1%)</t>
  </si>
  <si>
    <t xml:space="preserve">23/122 (19%)</t>
  </si>
  <si>
    <t xml:space="preserve">7/122 (6%)</t>
  </si>
  <si>
    <t xml:space="preserve">91/122 (75%)</t>
  </si>
  <si>
    <t xml:space="preserve">Ppp1r12b,LPAR6,CDC42EP2,TTN</t>
  </si>
  <si>
    <t xml:space="preserve">4.23E-02</t>
  </si>
  <si>
    <t xml:space="preserve">5/71 (7%)</t>
  </si>
  <si>
    <t xml:space="preserve">52/71 (73%)</t>
  </si>
  <si>
    <t xml:space="preserve">Ppp1r12b,SRC,CCL4</t>
  </si>
  <si>
    <t xml:space="preserve">3.25E-02</t>
  </si>
  <si>
    <t xml:space="preserve">4/123 (3%)</t>
  </si>
  <si>
    <t xml:space="preserve">10/123 (8%)</t>
  </si>
  <si>
    <t xml:space="preserve">77/123 (63%)</t>
  </si>
  <si>
    <t xml:space="preserve">Role of p14/p19ARF in Tumor Suppression</t>
  </si>
  <si>
    <t xml:space="preserve">1.07E00</t>
  </si>
  <si>
    <t xml:space="preserve">6.67E-02</t>
  </si>
  <si>
    <t xml:space="preserve">4/30 (13%)</t>
  </si>
  <si>
    <t xml:space="preserve">E2F1,PIK3R5</t>
  </si>
  <si>
    <t xml:space="preserve">2.72E-02</t>
  </si>
  <si>
    <t xml:space="preserve">4/184 (2%)</t>
  </si>
  <si>
    <t xml:space="preserve">42/184 (23%)</t>
  </si>
  <si>
    <t xml:space="preserve">13/184 (7%)</t>
  </si>
  <si>
    <t xml:space="preserve">125/184 (68%)</t>
  </si>
  <si>
    <t xml:space="preserve">SRC,ICAM1,CCND3,PIK3R5,PTGS2</t>
  </si>
  <si>
    <t xml:space="preserve">3.1E-02</t>
  </si>
  <si>
    <t xml:space="preserve">8/129 (6%)</t>
  </si>
  <si>
    <t xml:space="preserve">25/129 (19%)</t>
  </si>
  <si>
    <t xml:space="preserve">6/129 (5%)</t>
  </si>
  <si>
    <t xml:space="preserve">90/129 (70%)</t>
  </si>
  <si>
    <t xml:space="preserve">MAP2K6,MAP3K9,SRC,NFKB2</t>
  </si>
  <si>
    <t xml:space="preserve">4/129 (3%)</t>
  </si>
  <si>
    <t xml:space="preserve">56/129 (43%)</t>
  </si>
  <si>
    <t xml:space="preserve">65/129 (50%)</t>
  </si>
  <si>
    <t xml:space="preserve">GADD45B,GADD45A,E2F1,PIK3R5</t>
  </si>
  <si>
    <t xml:space="preserve">Airway Inflammation in Asthma</t>
  </si>
  <si>
    <t xml:space="preserve">TNF</t>
  </si>
  <si>
    <t xml:space="preserve">Cytotoxic T Lymphocyte-mediated Apoptosis of Target Cells</t>
  </si>
  <si>
    <t xml:space="preserve">0/32 (0%)</t>
  </si>
  <si>
    <t xml:space="preserve">4/32 (13%)</t>
  </si>
  <si>
    <t xml:space="preserve">2/32 (6%)</t>
  </si>
  <si>
    <t xml:space="preserve">26/32 (81%)</t>
  </si>
  <si>
    <t xml:space="preserve">HLA-A,FAS</t>
  </si>
  <si>
    <t xml:space="preserve">3.9E-02</t>
  </si>
  <si>
    <t xml:space="preserve">2/77 (3%)</t>
  </si>
  <si>
    <t xml:space="preserve">18/77 (23%)</t>
  </si>
  <si>
    <t xml:space="preserve">8/77 (10%)</t>
  </si>
  <si>
    <t xml:space="preserve">49/77 (64%)</t>
  </si>
  <si>
    <t xml:space="preserve">SRC,PDGFA,PIK3R5</t>
  </si>
  <si>
    <t xml:space="preserve">3.05E-02</t>
  </si>
  <si>
    <t xml:space="preserve">6/131 (5%)</t>
  </si>
  <si>
    <t xml:space="preserve">33/131 (25%)</t>
  </si>
  <si>
    <t xml:space="preserve">86/131 (66%)</t>
  </si>
  <si>
    <t xml:space="preserve">SRC,E2F1,PIK3R5,PTGS2</t>
  </si>
  <si>
    <t xml:space="preserve">1.39E00</t>
  </si>
  <si>
    <t xml:space="preserve">3.85E-02</t>
  </si>
  <si>
    <t xml:space="preserve">3/78 (4%)</t>
  </si>
  <si>
    <t xml:space="preserve">GADD45A,E2F1,E2F2</t>
  </si>
  <si>
    <t xml:space="preserve">4/78 (5%)</t>
  </si>
  <si>
    <t xml:space="preserve">31/78 (40%)</t>
  </si>
  <si>
    <t xml:space="preserve">43/78 (55%)</t>
  </si>
  <si>
    <t xml:space="preserve">Retinoate Biosynthesis I</t>
  </si>
  <si>
    <t xml:space="preserve">6.06E-02</t>
  </si>
  <si>
    <t xml:space="preserve">1/33 (3%)</t>
  </si>
  <si>
    <t xml:space="preserve">2/33 (6%)</t>
  </si>
  <si>
    <t xml:space="preserve">29/33 (88%)</t>
  </si>
  <si>
    <t xml:space="preserve">RDH10,BMP2</t>
  </si>
  <si>
    <t xml:space="preserve">2.99E-02</t>
  </si>
  <si>
    <t xml:space="preserve">5/134 (4%)</t>
  </si>
  <si>
    <t xml:space="preserve">17/134 (13%)</t>
  </si>
  <si>
    <t xml:space="preserve">7/134 (5%)</t>
  </si>
  <si>
    <t xml:space="preserve">105/134 (78%)</t>
  </si>
  <si>
    <t xml:space="preserve">EGR2,TXNIP,BMP2,TNF</t>
  </si>
  <si>
    <t xml:space="preserve">3.75E-02</t>
  </si>
  <si>
    <t xml:space="preserve">2/80 (3%)</t>
  </si>
  <si>
    <t xml:space="preserve">21/80 (26%)</t>
  </si>
  <si>
    <t xml:space="preserve">6/80 (8%)</t>
  </si>
  <si>
    <t xml:space="preserve">51/80 (64%)</t>
  </si>
  <si>
    <t xml:space="preserve">9.92E-01</t>
  </si>
  <si>
    <t xml:space="preserve">5.71E-02</t>
  </si>
  <si>
    <t xml:space="preserve">2/35 (6%)</t>
  </si>
  <si>
    <t xml:space="preserve">14/35 (40%)</t>
  </si>
  <si>
    <t xml:space="preserve">19/35 (54%)</t>
  </si>
  <si>
    <t xml:space="preserve">9.73E-01</t>
  </si>
  <si>
    <t xml:space="preserve">11/36 (31%)</t>
  </si>
  <si>
    <t xml:space="preserve">7/36 (19%)</t>
  </si>
  <si>
    <t xml:space="preserve">18/36 (50%)</t>
  </si>
  <si>
    <t xml:space="preserve">IFIT3,ISG15</t>
  </si>
  <si>
    <t xml:space="preserve">1.22E01</t>
  </si>
  <si>
    <t xml:space="preserve">9.54E00</t>
  </si>
  <si>
    <t xml:space="preserve">3.46E-01</t>
  </si>
  <si>
    <t xml:space="preserve">FANCM,BARD1,ATRIP,FANCF,MRE11A,RBL1,RAD50,CHEK1,RAD51,FANCB,RB1,E2F6,GADD45A,FANCD2,RFC2,BRCA1,BLM,STAT1,BRIP1,E2F2,CHEK2,RBL2,TOPBP1,PLK1,RFC1,RPA1,FANCC,RFC5,FANCL,MSH2,RFC4,SMARCA2,CDKN1A,E2F1,MSH6,BRCA2,SMARCC1,FANCA,RFC3</t>
  </si>
  <si>
    <t xml:space="preserve">1.08E01</t>
  </si>
  <si>
    <t xml:space="preserve">8.53E00</t>
  </si>
  <si>
    <t xml:space="preserve">3.73E-01</t>
  </si>
  <si>
    <t xml:space="preserve">19/59 (32%)</t>
  </si>
  <si>
    <t xml:space="preserve">3/59 (5%)</t>
  </si>
  <si>
    <t xml:space="preserve">11/59 (19%)</t>
  </si>
  <si>
    <t xml:space="preserve">GADD45B,GADD45G,CCNB2,MRE11A,CBX5,MAPK11,RAD50,CHEK1,RAD51,NFKBIA,FANCD2,GADD45A,CREB1,ATF4,BRCA1,BLM,CHEK2,CDC25A,SMC3,CDC25C,TRIM28,CREBBP,MDM2,CREB5,CDK1,CCNB1,MDM4,MAPK14,SMC2,H2AFX,CDKN1A,TLK2,CDK2</t>
  </si>
  <si>
    <t xml:space="preserve">1.06E01</t>
  </si>
  <si>
    <t xml:space="preserve">13/129 (10%)</t>
  </si>
  <si>
    <t xml:space="preserve">FANCF,Ubb,HDAC10,KRAS,DDB2,CCND1,PTEN,HDAC6,FANCB,RB1,PIK3CG,BRCA1,HDAC4,RRAS,WEE1,CREBBP,CDK6,RFC1,RPA1,FANCC,HDAC5,CCNB1,PIK3R3,PALB2,HDAC3,RFC4,SMARCA2,H2AFX,E2F1,PIK3R6,PIK3CD,FANCA,RFC3,FANCM,GADD45B,GADD45G,BARD1,CDK4,PIK3R5,MRE11A,RAD50,CHEK1,RAD51,FANCD2,GADD45A,RFC2,AKT3,BLM,CHEK2,HDAC9,CDC25C,PMS2,PIK3C2A,HDAC1,RFC5,FANCL,CDK1,MSH2,CDKN1A,MSH6,BRCA2,PIK3CB,SMARCC1,UBC</t>
  </si>
  <si>
    <t xml:space="preserve">20/27 (74%)</t>
  </si>
  <si>
    <t xml:space="preserve">1/27 (4%)</t>
  </si>
  <si>
    <t xml:space="preserve">6/27 (22%)</t>
  </si>
  <si>
    <t xml:space="preserve">MCM5,MCM6,CDC45,CDT1,CDC6,CDK4,ORC6,CDK6,CDC7,RPA1,MCM4,RPA2,MCM3,RPA3,MCM2,ORC5,DBF4,CHEK2,CDK2,MCM7,ORC1</t>
  </si>
  <si>
    <t xml:space="preserve">9.43E00</t>
  </si>
  <si>
    <t xml:space="preserve">7.44E00</t>
  </si>
  <si>
    <t xml:space="preserve">3.24E-01</t>
  </si>
  <si>
    <t xml:space="preserve">5/68 (7%)</t>
  </si>
  <si>
    <t xml:space="preserve">21/68 (31%)</t>
  </si>
  <si>
    <t xml:space="preserve">MAP2K6,RELA,SOCS3,IL1RL1,NFKBIE,NFKB1,FCGR2B,MAPK11,IL1R2,HMOX1,IKBKG,IL36G,NFKBIA,NFKBIB,TAB1,MAP3K14,IL4R,FCGR2A,IL10,TYK2,BLVRB,IL36A,IKBKE,NFKB2,STAT3,IL18RAP,FOS,IL18,MAPK14,IL1RN,IL10RA,IL1B,TNF</t>
  </si>
  <si>
    <t xml:space="preserve">9.16E00</t>
  </si>
  <si>
    <t xml:space="preserve">7.25E00</t>
  </si>
  <si>
    <t xml:space="preserve">5/89 (6%)</t>
  </si>
  <si>
    <t xml:space="preserve">B2M,HLA-A,CD4,TLR8,CD83,CCL5,CXCL10,HLA-G,CD28,IL36G,CCL3L3,TLR1,TLR7,TLR3,HLA-F,IL10,IL15,IL36A,TLR9,Ccl9,TLR2,TLR4,IL18,CCL4,TLR5,CD40,IL1RN,CD86,Tlr13,IL1B,TNFRSF13B,TNF,HLA-E</t>
  </si>
  <si>
    <t xml:space="preserve">8.89E00</t>
  </si>
  <si>
    <t xml:space="preserve">7.04E00</t>
  </si>
  <si>
    <t xml:space="preserve">21/66 (32%)</t>
  </si>
  <si>
    <t xml:space="preserve">1/66 (2%)</t>
  </si>
  <si>
    <t xml:space="preserve">5/66 (8%)</t>
  </si>
  <si>
    <t xml:space="preserve">KIF23,CDC20,PLK3,PPP2R5B,CDC7,CCNB2,CDC25B,PLK4,HSP90AB1,PLK2,PPM1L,RAD21,CHEK2,CDC25A,SMC3,CDC25C,ESPL1,PPP2R5D,WEE1,PRC1,PLK1,CDK1,CCNB1,PPP2R3A,FBXO5,PKMYT1,KIF11</t>
  </si>
  <si>
    <t xml:space="preserve">8.55E00</t>
  </si>
  <si>
    <t xml:space="preserve">6.77E00</t>
  </si>
  <si>
    <t xml:space="preserve">7/169 (4%)</t>
  </si>
  <si>
    <t xml:space="preserve">SOCS1,SOCS3,Saa3,KRAS,CP,IKBKG,SOD2,PIK3CG,OSM,SERPINE1,NFKBIB,TAB1,MAP3K14,C3,RRAS,IL36A,NFKB2,STAT3,HMOX2,PIK3R3,IL18,IL1RN,PIK3CD,TNF,C2,MAP2K6,RELA,TCF4,FN1,NFKBIE,MAP3K5,JAK2,NFKB1,MAPK11,C1R,HMOX1,IL36G,NFKBIA,CFB,AKT3,TNFRSF1B,MAP2K1,GRB2,MYD88,SERPINF1,IKBKE,CEBPB,FOS,MAPK14,TF,IL1B,PIK3CB,SOCS7</t>
  </si>
  <si>
    <t xml:space="preserve">8.37E00</t>
  </si>
  <si>
    <t xml:space="preserve">6.64E00</t>
  </si>
  <si>
    <t xml:space="preserve">12/125 (10%)</t>
  </si>
  <si>
    <t xml:space="preserve">TLR8,Oas1b,C1QB,IFIH1,PIK3CG,TLR1,NOD1,OSM,RIPK2,C3,NFKB2,TLR9,PIK3R3,TLR2,IL18,NOD2,IRF7,SYK,PRKCD,DDX58,TGFB3,PIK3R6,PRKCH,PIK3CD,TNF,C3AR1,RELA,PIK3R5,CCL5,NFKB1,RNASEL,TICAM1,CREB1,TLR7,CASP1,PRKCE,CLEC6A,TLR3,NLRC4,OAS1,NLRP3,PIK3C2A,OAS2,IL10,MYD88,OAS3,PRKCG,TLR4,CLEC7A,TLR5,Oas1d (includes others),IL1B,PIK3CB,EIF2AK2</t>
  </si>
  <si>
    <t xml:space="preserve">5/92 (5%)</t>
  </si>
  <si>
    <t xml:space="preserve">GAS2,RELA,Naip1 (includes others),NFKBIE,TNFSF10,PARP12,MAP3K5,NFKB1,PARP9,FAS,TANK,IKBKG,NFKBIA,TNFSF15,PARP11,TNFRSF1B,NFKBIB,BIRC3,PARP14,NAIP,MAP3K14,CASP3,PARP10,ZC3HAV1,APAF1,PARP8,IKBKE,NFKB2,PARP3,PARP1,DAXX,ACTA2,CASP2,CYCS,CFLAR,TNF,BIRC2</t>
  </si>
  <si>
    <t xml:space="preserve">7.96E00</t>
  </si>
  <si>
    <t xml:space="preserve">6.31E00</t>
  </si>
  <si>
    <t xml:space="preserve">3.47E-01</t>
  </si>
  <si>
    <t xml:space="preserve">19/49 (39%)</t>
  </si>
  <si>
    <t xml:space="preserve">22/49 (45%)</t>
  </si>
  <si>
    <t xml:space="preserve">CCNB2,PPM1D,CHEK1,TOP2B,CDC25B,GADD45A,TRIP12,TOP2A,BRCA1,HIPK2,CHEK2,PRKDC,CDC25C,CKS2,YWHAG,YWHAE,WEE1,MDM2,PLK1,AURKA,CDK1,CCNB1,SKP2,MDM4,CDKN1A,CKS1B,PKMYT1</t>
  </si>
  <si>
    <t xml:space="preserve">7.88E00</t>
  </si>
  <si>
    <t xml:space="preserve">6.27E00</t>
  </si>
  <si>
    <t xml:space="preserve">2.84E-01</t>
  </si>
  <si>
    <t xml:space="preserve">26/74 (35%)</t>
  </si>
  <si>
    <t xml:space="preserve">MAP2K6,RELA,TICAM2,IL1RL1,TLR8,TNFAIP3,Ubb,NFKB1,MAPK11,IKBKG,IL36G,NFKBIA,TICAM1,TRAF4,TLR1,TLR7,TLR3,TAB1,TRAF1,MAP3K14,MYD88,IL36A,IRAK3,NFKB2,TLR9,TLR2,TLR4,FOS,IL18,MAPK14,TLR5,IL1RN,IL1B,EIF2AK2,UBC,TNF,IRAK2</t>
  </si>
  <si>
    <t xml:space="preserve">7.77E00</t>
  </si>
  <si>
    <t xml:space="preserve">6.2E00</t>
  </si>
  <si>
    <t xml:space="preserve">2.8E-01</t>
  </si>
  <si>
    <t xml:space="preserve">5/75 (7%)</t>
  </si>
  <si>
    <t xml:space="preserve">10/75 (13%)</t>
  </si>
  <si>
    <t xml:space="preserve">26/75 (35%)</t>
  </si>
  <si>
    <t xml:space="preserve">RELA,TREM1,Naip1 (includes others),ICAM1,IL1RL1,TLR8,LAT2,CD83,JAK2,FCGR2B,NFKB1,CXCL3,CCL2,TLR1,CASP1,TLR7,NOD1,AKT3,TLR3,NLRC4,NLRP3,GRB2,IL10,MYD88,PLCG1,ITGA5,STAT3,NFKB2,TLR9,TLR2,TLR4,NLRC5,NOD2,IL18,TLR5,CD40,CD86,Tlr13,IL1B,TNF,ITGAX</t>
  </si>
  <si>
    <t xml:space="preserve">7.46E00</t>
  </si>
  <si>
    <t xml:space="preserve">5.95E00</t>
  </si>
  <si>
    <t xml:space="preserve">12/177 (7%)</t>
  </si>
  <si>
    <t xml:space="preserve">41/177 (23%)</t>
  </si>
  <si>
    <t xml:space="preserve">FCGR1A,IKBKG,PIK3CG,ATF4,IL23A,NFKBIB,TAB1,MAP3K14,CREBBP,IL36A,NFKB2,TLR9,CREB5,PIK3R3,TLR2,IL18,CD40,IL1RN,PIK3R6,CD86,STAT2,PIK3CD,IRF8,TNF,IFNAR1,B2M,RELA,ICAM1,HLA-A,NFKBIE,PIK3R5,CD83,JAK2,FCGR2B,NFKB1,MAPK11,IL36G,NFKBIA,CREB1,AKT3,LY75,TLR3,COL18A1,TNFRSF1B,STAT1,FCGR3A/FCGR3B,PIK3C2A,FCGR2A,MYD88,IL10,RELB,IL15,PLCG1,IKBKE,TLR4,MAPK14,TREM2,IL1B,PIK3CB</t>
  </si>
  <si>
    <t xml:space="preserve">10/177 (6%)</t>
  </si>
  <si>
    <t xml:space="preserve">4/177 (2%)</t>
  </si>
  <si>
    <t xml:space="preserve">30/177 (17%)</t>
  </si>
  <si>
    <t xml:space="preserve">ICAM1,IL1RL1,MMP13,CCL24,CCL22,SDC4,SDC3,CCL5,MMP25,ITGB3,IL1R2,CXCL10,CXCL3,IL36G,CCL2,CCL3L3,Ccl2,EZR,TNFRSF1B,MMP12,ITGA4,MMP19,CSF3R,Cxcl11,SDC1,Ppbp,PF4,ITGA6,FPR2,IL36A,ITGA5,Ccl9,IL18RAP,CXCL16,IL18,CCL4,CLDN12,IL1RN,JAM3,IL1B,TNF,MMP9,Ccl7,MSN</t>
  </si>
  <si>
    <t xml:space="preserve">7.29E00</t>
  </si>
  <si>
    <t xml:space="preserve">5.8E00</t>
  </si>
  <si>
    <t xml:space="preserve">15/296 (5%)</t>
  </si>
  <si>
    <t xml:space="preserve">21/296 (7%)</t>
  </si>
  <si>
    <t xml:space="preserve">59/296 (20%)</t>
  </si>
  <si>
    <t xml:space="preserve">SOCS1,SOCS3,TRAF3,TLR8,MMP13,WNT6,KRAS,CCND1,FCGR1A,IL1R2,IKBKG,PIK3CG,TRAF4,TLR1,ATF4,OSM,NFKBIB,MAP3K14,MIF,RRAS,CREBBP,IL36A,STAT3,PPP3CC,TLR9,CREB5,IL7,PDGFB,PIK3R3,TLR2,IL18,IL1RN,PRKCD,PIK3R6,PIK3CD,PRKCH,FZD5,TNF,MAP2K6,RELA,TCF4,ICAM1,FN1,IL1RL1,PDGFA,NFKBIE,LRP6,PIK3R5,JAK2,CCL5,NFKB1,IL36G,NFAT5,NFKBIA,CCL2,CREB1,TLR7,SMO,AKT3,PRKCE,TLR3,MAPKAPK2,TNFRSF1B,NOS2,CTNNB1,MAP2K1,FCGR3A/FCGR3B,PPP3CA,TRAF1,SRC,PIK3C2A,MYD88,IL10,DAAM1,IL15,GNAQ,PLCG1,IKBKE,CEBPB,IRAK3,PRKCG,CEBPE,IL18RAP,IL16,TLR4,FOS,MAPK14,TLR5,CSF1,Tlr13,NFATC2,IL1B,PIK3CB,FZD7,IRAK2</t>
  </si>
  <si>
    <t xml:space="preserve">5.56E00</t>
  </si>
  <si>
    <t xml:space="preserve">1/62 (2%)</t>
  </si>
  <si>
    <t xml:space="preserve">3/62 (5%)</t>
  </si>
  <si>
    <t xml:space="preserve">DHX58,RELA,TRAF3,IL10,NFKBIE,CREBBP,ZBP1,IRF9,IKBKE,NFKB2,ADAR,NFKB1,ISG15,TANK,IFIH1,IRF7,IKBKG,NFKBIA,CD40,DDX58,STAT2,IFIT2,STAT1,NFKBIB,TNF,IFNAR1</t>
  </si>
  <si>
    <t xml:space="preserve">5.2E00</t>
  </si>
  <si>
    <t xml:space="preserve">5.62E-01</t>
  </si>
  <si>
    <t xml:space="preserve">1/16 (6%)</t>
  </si>
  <si>
    <t xml:space="preserve">4/16 (25%)</t>
  </si>
  <si>
    <t xml:space="preserve">PMS2,MSH2,RFC4,MSH6,RFC2,FEN1,RFC1,RPA1,RFC5,POLD1,EXO1,RFC3</t>
  </si>
  <si>
    <t xml:space="preserve">4.97E00</t>
  </si>
  <si>
    <t xml:space="preserve">22/89 (25%)</t>
  </si>
  <si>
    <t xml:space="preserve">RELA,IL2RG,IL15RA,HLA-A,CD69,IL15,TNFSF10,CD83,NFKB2,TLR9,NFKB1,FAS,HLA-G,CSF2RB,TLR4,CD28,IL18,CD40,ACTA2,TREM2,TLR7,CD86,TLR3,HLA-F,TNFRSF1B,TNF,HLA-E,PVRL2</t>
  </si>
  <si>
    <t xml:space="preserve">6.32E00</t>
  </si>
  <si>
    <t xml:space="preserve">2.91E-01</t>
  </si>
  <si>
    <t xml:space="preserve">21/55 (38%)</t>
  </si>
  <si>
    <t xml:space="preserve">2/55 (4%)</t>
  </si>
  <si>
    <t xml:space="preserve">5/55 (9%)</t>
  </si>
  <si>
    <t xml:space="preserve">27/55 (49%)</t>
  </si>
  <si>
    <t xml:space="preserve">PPP2R5B,MRE11A,RAD50,CHEK1,E2F6,PPM1L,HUS1,RFC2,BRCA1,E2F2,CHEK2,CDC25A,CDC25C,PPP2R5D,PLK1,RFC1,RPA1,RFC5,CDK1,RFC4,PPP2R3A,E2F1,CDKN1A,ATMIN,CLSPN,TLK2,CDK2,RFC3</t>
  </si>
  <si>
    <t xml:space="preserve">6.13E00</t>
  </si>
  <si>
    <t xml:space="preserve">4.77E00</t>
  </si>
  <si>
    <t xml:space="preserve">RELA,MYD88,NFKBIE,CREBBP,TYK2,IFNGR2,IKBKE,IFNGR1,IRAK3,NFKB2,HMGA1,JAK2,NFKB1,MAPK11,IRF1,TLR4,FOS,IKBKG,MAPK14,NFKBIA,STAT1,NFKBIB,NOS2,TAB1,IRAK2</t>
  </si>
  <si>
    <t xml:space="preserve">6.07E00</t>
  </si>
  <si>
    <t xml:space="preserve">7/116 (6%)</t>
  </si>
  <si>
    <t xml:space="preserve">30/116 (26%)</t>
  </si>
  <si>
    <t xml:space="preserve">MAP2K6,SOCS3,SOCS1,RELA,IL1RL1,NFKBIE,PIK3R5,KRAS,JAK2,NFKB1,MAPK11,IL1R2,IKBKG,IL36G,NFKBIA,PIK3CG,AKT3,CSNK2B,NFKBIB,TNFRSF1B,MAPKAPK2,MAP2K1,TAB1,MCL1,MAP3K14,PIK3C2A,GRB2,RRAS,IL36A,IKBKE,STAT3,CEBPB,NFKB2,IL18RAP,PIK3R3,FOS,IL18,MAPK14,IL1RN,PIK3R6,IL1B,PIK3CB,PIK3CD,TNF</t>
  </si>
  <si>
    <t xml:space="preserve">6E00</t>
  </si>
  <si>
    <t xml:space="preserve">4.67E00</t>
  </si>
  <si>
    <t xml:space="preserve">6/117 (5%)</t>
  </si>
  <si>
    <t xml:space="preserve">21/117 (18%)</t>
  </si>
  <si>
    <t xml:space="preserve">MAP2K6,TGFBR1,DDIT3,IL1RL1,HMGN1,MAP3K5,MAPK11,FAS,CDC25B,IL1R2,TGFBR2,IL36G,DUSP10,CREB1,ATF4,STAT1,TNFRSF1B,MAPKAPK2,TAB1,HIST1H3C,CREBBP,IL36A,RPS6KA5,IRAK3,CREB5,IL18RAP,DAXX,IL18,H3F3A/H3F3B,MAPK14,MAX,IL1RN,DUSP1,MEF2D,TGFB3,IL1B,MEF2C,TNF,IRAK2</t>
  </si>
  <si>
    <t xml:space="preserve">4.62E00</t>
  </si>
  <si>
    <t xml:space="preserve">5/110 (5%)</t>
  </si>
  <si>
    <t xml:space="preserve">28/110 (25%)</t>
  </si>
  <si>
    <t xml:space="preserve">MAP2K6,SOCS3,SOCS1,RELA,HLA-A,NFKBIE,JAK2,MAP3K5,NFKB1,MAPK11,FAS,HLA-G,CD28,IKBKG,NFKBIA,NOS2,NFKBIB,STAT1,TNFRSF1B,HLA-F,MAP3K14,CASP3,MYD88,IFNGR2,APAF1,IKBKE,IFNGR1,NFKB2,HSPD1,IRF1,MAPK14,CD86,IL1B,CYCS,SOCS7,TNF,HLA-E</t>
  </si>
  <si>
    <t xml:space="preserve">5.83E00</t>
  </si>
  <si>
    <t xml:space="preserve">4.54E00</t>
  </si>
  <si>
    <t xml:space="preserve">4/88 (5%)</t>
  </si>
  <si>
    <t xml:space="preserve">RELA,TRAF3,TLR8,NFKB1,FAS,CD28,IL36G,TLR1,TLR7,TLR3,IL23A,MAP3K14,SPP1,IL10,RELB,IL15,IL36A,NFKB2,TLR9,TLR2,TLR4,IL18,CD40,TLR5,IL1RN,CSF1,CD86,Tlr13,IL1B,TNFRSF13B,TNF</t>
  </si>
  <si>
    <t xml:space="preserve">5.81E00</t>
  </si>
  <si>
    <t xml:space="preserve">4.74E-01</t>
  </si>
  <si>
    <t xml:space="preserve">CCNE2,GADD45B,GADD45G,CDK4,CCND1,CDK1,CCNB1,CCNE1,GADD45A,CCND3,CDKN1A,BRCA1,CDK2</t>
  </si>
  <si>
    <t xml:space="preserve">3.79E-01</t>
  </si>
  <si>
    <t xml:space="preserve">17/29 (59%)</t>
  </si>
  <si>
    <t xml:space="preserve">NAIP,RELA,MAP3K14,Naip1 (includes others),NFKBIE,TNFAIP3,IKBKE,NFKB2,NFKB1,TANK,FOS,IKBKG,NFKBIA,NFKBIB,TNFRSF1B,TNF,BIRC3,BIRC2,TRAF1</t>
  </si>
  <si>
    <t xml:space="preserve">5.74E00</t>
  </si>
  <si>
    <t xml:space="preserve">4.5E00</t>
  </si>
  <si>
    <t xml:space="preserve">9/172 (5%)</t>
  </si>
  <si>
    <t xml:space="preserve">14/172 (8%)</t>
  </si>
  <si>
    <t xml:space="preserve">41/172 (24%)</t>
  </si>
  <si>
    <t xml:space="preserve">PRKACB,TRAF3,TGFBR1,TLR8,KRAS,TGFBR2,IL1R2,LCK,IKBKG,TNIP1,PIK3CG,TLR1,TDP2,NFKBIB,TAB1,MAP3K14,RRAS,CREBBP,IL36A,NFKB2,MALT1,TLR9,PIK3R3,TLR2,IL18,CD40,IL1RN,PIK3R6,PIK3CD,TNF,MAP2K6,AZI2,RELA,NFKBIE,BMP2,PIK3R5,TNFAIP3,NFKB1,BRAF,TANK,IL36G,NFKBIA,PDGFRA,TLR7,AKT3,TLR3,CSNK2B,TNFRSF1B,PIK3C2A,MYD88,RELB,FLT4,HDAC1,IRAK3,TNFRSF11A,IGF2R,TLR4,TLR5,PELI1,IL1B,MAP3K8,PIK3CB,EIF2AK2,KDR</t>
  </si>
  <si>
    <t xml:space="preserve">5.66E00</t>
  </si>
  <si>
    <t xml:space="preserve">4.44E00</t>
  </si>
  <si>
    <t xml:space="preserve">1.6E-01</t>
  </si>
  <si>
    <t xml:space="preserve">15/219 (7%)</t>
  </si>
  <si>
    <t xml:space="preserve">13/219 (6%)</t>
  </si>
  <si>
    <t xml:space="preserve">36/219 (16%)</t>
  </si>
  <si>
    <t xml:space="preserve">Naip1 (includes others),MMP13,WNT6,ITGB3,IL1R2,IKBKG,PIK3CG,NFKBIB,BIRC3,SMAD1,MAP3K14,SPP1,IL36A,ITGA5,PPP3CC,GSN,IL7,PIK3R3,IL18,CBL,IL1RN,PIK3R6,FZD5,PIK3CD,TNF,MAP2K6,RELA,ADAM17,TCF4,PTK2B,IL1RL1,NFKBIE,BMP2,LRP6,PIK3R5,MAP3K5,NFKB1,SMURF1,IL36G,NFKBIA,NFAT5,IGF1,SMO,AKT3,CTNNB1,TNFRSF1B,PPP3CA,SRC,NAIP,CTSK,PIK3C2A,IL10,SMAD6,IKBKE,TNFRSF11A,IL18RAP,FOS,MAPK14,CSF1,NFATC2,IL1B,PIK3CB,BIRC2,FZD7</t>
  </si>
  <si>
    <t xml:space="preserve">5.58E00</t>
  </si>
  <si>
    <t xml:space="preserve">17/36 (47%)</t>
  </si>
  <si>
    <t xml:space="preserve">RELA,IFIT3,SOCS1,OAS1,TYK2,IFNGR2,IRF9,IFNGR1,IFI35,JAK2,PSMB8,TAP1,IRF1,ISG15,IFITM3,STAT2,STAT1,IFNAR1</t>
  </si>
  <si>
    <t xml:space="preserve">5.36E00</t>
  </si>
  <si>
    <t xml:space="preserve">4.16E00</t>
  </si>
  <si>
    <t xml:space="preserve">1.34E-01</t>
  </si>
  <si>
    <t xml:space="preserve">45/365 (12%)</t>
  </si>
  <si>
    <t xml:space="preserve">26/365 (7%)</t>
  </si>
  <si>
    <t xml:space="preserve">52/365 (14%)</t>
  </si>
  <si>
    <t xml:space="preserve">RAP2B,Naip1 (includes others),TGFBR1,SUV39H1,CDKN2C,KRAS,RBL1,CCND1,RB1,ZBTB17,PAK1,BBC3,CCND3,PIK3CG,GNA13,NFKBIB,HIPK2,ITGA4,CCNE2,TFDP1,RRAS,CREBBP,ITGA5,NFKB2,DAXX,MAX,ARHGEF6,E2F1,PIK3R6,PIK3CD,CFLAR,MAP2K6,RAP1B,RAP2A,FYN,TCF4,RALA,LRP6,CDK4,JAK2,MAP3K5,CHEK1,RHOD,RHOU,PRKCE,ARHGEF3,CTNNB1,PRKDC,RHOC,GRB2,GNA12,GNAQ,MDM2,PRKCG,FOS,CCNE1,CDKN1A,CYCS,RBPJ,CTNND1,FZD7,BIRC2,PRKACB,GAB2,WNT6,TGFBR2,PTK2,E2F6,BRCA1,RASA1,SMAD1,BIRC3,TAB1,RALGDS,E2F2,CDC25A,CASP3,TYK2,CDK6,AURKA,PIK3R3,ADCY9,RHOQ,CBL,RND3,PRKCD,TGFB3,PRKCH,FZD5,CDK2,RELA,PA2G4,NFKBIE,BMP2,PIK3R5,HIF1A,NFKB1,MAPK11,PRKAG1,FAS,CDC25B,BRAF,NFKBIA,FANCD2,SMO,AKT3,MAP2K1,CHEK2,SRC,NAIP,CDC25C,PAK4,PIK3C2A,PRKAR2A,APAF1,SMAD6,RHOV,PRKAR2B,MAPK14,PRKAG2,PIK3CB,ADCY7,BCL2L11</t>
  </si>
  <si>
    <t xml:space="preserve">5.33E00</t>
  </si>
  <si>
    <t xml:space="preserve">8/189 (4%)</t>
  </si>
  <si>
    <t xml:space="preserve">4/189 (2%)</t>
  </si>
  <si>
    <t xml:space="preserve">29/189 (15%)</t>
  </si>
  <si>
    <t xml:space="preserve">MYH10,ICAM1,FN1,MYH9,MYL2,MMP13,CCL24,CCL22,SDC4,CCL5,MMP25,MYH7B,CXCL10,CXCL3,IL36G,CCL2,CCL3L3,Ccl2,EZR,MMP12,ITGA4,MMP19,Cxcl11,Ppbp,PF4,ITGA6,IL36A,ITGA5,Ccl9,CXCL16,IL18,CCL4,CLDN12,ACTA2,IL1RN,JAM3,IL1B,TNF,MMP9,Ccl7,MSN</t>
  </si>
  <si>
    <t xml:space="preserve">4/65 (6%)</t>
  </si>
  <si>
    <t xml:space="preserve">21/65 (32%)</t>
  </si>
  <si>
    <t xml:space="preserve">MAP2K6,RELA,TRAF3,ICAM1,NFKBIE,PIK3R5,TNFAIP3,NFKB1,MAPK11,TANK,IKBKG,NFKBIA,PIK3CG,MAPKAPK2,NFKBIB,MAP2K1,TRAF1,MAP3K14,PIK3C2A,PTGS1,IKBKE,STAT3,NFKB2,PIK3R3,FOS,MAPK14,CD40,PIK3R6,PIK3CB,PIK3CD,PTGS2</t>
  </si>
  <si>
    <t xml:space="preserve">9/183 (5%)</t>
  </si>
  <si>
    <t xml:space="preserve">10/183 (5%)</t>
  </si>
  <si>
    <t xml:space="preserve">32/183 (17%)</t>
  </si>
  <si>
    <t xml:space="preserve">MYH10,MYH9,TGFBR1,MYL2,KLF6,COL9A3,MMP13,MYH7B,TGFBR2,IL1R2,CXCL3,SERPINE1,TIMP2,IL4R,IFNGR1,NFKB2,PDGFB,MET,CD40,COL6A3,ACTA2,TGFB3,IL10RA,TNF,IFNAR1,IGFBP4,RELA,FN1,ICAM1,PDGFA,IL1RL1,COL4A2,CCL5,NFKB1,FAS,CCL2,IGF1,EDN1,PDGFRA,COL18A1,TNFRSF1B,STAT1,IL10,FLT4,IFNGR2,IL18RAP,TLR4,CSF1,IL1B,KDR,MMP9</t>
  </si>
  <si>
    <t xml:space="preserve">MAP2K6,RELA,TRAF3,CASP3,NFKBIE,APAF1,IKBKE,NFKB2,NFKB1,RNASEL,FCGR1A,IRF1,IKBKG,MAPK14,NFKBIA,CYCS,EIF2AK2,TLR3,STAT1,NFKBIB,TNF</t>
  </si>
  <si>
    <t xml:space="preserve">RAD51,LIG1,GEN1,POLA1,BRCA2,MRE11A,RPA1,BRCA1,RAD50</t>
  </si>
  <si>
    <t xml:space="preserve">CCNE2,TFDP1,CDK4,RBL1,CCND1,CDK1,SKP2,CCNA2,RB1,E2F6,CCNE1,CDKN1A,E2F1,ESR1,E2F2,CDK2,CDC25A</t>
  </si>
  <si>
    <t xml:space="preserve">4.6E00</t>
  </si>
  <si>
    <t xml:space="preserve">3.49E00</t>
  </si>
  <si>
    <t xml:space="preserve">25/131 (19%)</t>
  </si>
  <si>
    <t xml:space="preserve">5/131 (4%)</t>
  </si>
  <si>
    <t xml:space="preserve">15/131 (11%)</t>
  </si>
  <si>
    <t xml:space="preserve">PRKACB,TCF4,PA2G4,SUV39H1,PIK3R5,CDK4,KRAS,WNT6,CCND1,PRKAG1,PTEN,BRAF,RAD51,RB1,ARRB1,EDN1,PIK3CG,SMO,AKT3,CTNNB1,BRCA1,MAP2K1,SRC,GJA1,PMS2,TFDP1,PIK3C2A,RRAS,PTGS1,PRKAR2A,PIK3R3,PRKAR2B,MSH2,E2F1,CD44,PIK3R6,MSH6,PRKAG2,BRCA2,FZD5,PIK3CB,PIK3CD,PTGS2,MMP9,FZD7</t>
  </si>
  <si>
    <t xml:space="preserve">RELA,CD4,NFKBIE,PIK3R5,KRAS,NFKB1,ITGB3,IKBKG,LCK,NFKBIA,PIK3CG,ITGAV,AKT3,PRKCE,NFKBIB,ITGB5,ITGA4,MAP3K14,PIK3C2A,RRAS,ITGA6,ITGA5,IKBKE,NFKB2,TNFRSF14,PRKCG,PIK3R3,PRKCD,PIK3R6,PIK3CB,PRKCH,PIK3CD,EIF2AK2</t>
  </si>
  <si>
    <t xml:space="preserve">3.46E00</t>
  </si>
  <si>
    <t xml:space="preserve">16/106 (15%)</t>
  </si>
  <si>
    <t xml:space="preserve">8/106 (8%)</t>
  </si>
  <si>
    <t xml:space="preserve">20/106 (19%)</t>
  </si>
  <si>
    <t xml:space="preserve">RELA,TGFBR1,RALA,PA2G4,SUV39H1,PIK3R5,CDK4,KRAS,JAK2,NFKB1,CCND1,TGFBR2,RAD51,E2F6,HMOX1,RB1,PIK3CG,AKT3,STAT1,MAP2K1,E2F2,RALGDS,PLD3,TFDP1,PIK3C2A,GRB2,TYK2,HBEGF,MDM2,STAT3,NFKB2,BIRC5,PIK3R3,CCNE1,CDKN1A,E2F1,PIK3R6,TGFB3,BRCA2,PIK3CB,PIK3CD,PTGS2,MMP9,CDK2</t>
  </si>
  <si>
    <t xml:space="preserve">4.53E00</t>
  </si>
  <si>
    <t xml:space="preserve">22/236 (9%)</t>
  </si>
  <si>
    <t xml:space="preserve">16/236 (7%)</t>
  </si>
  <si>
    <t xml:space="preserve">37/236 (16%)</t>
  </si>
  <si>
    <t xml:space="preserve">PRKACB,TGFBR1,TLR8,MMP13,KRAS,WNT6,CCND1,TGFBR2,GNB1,PIK3CG,TLR1,RALGDS,CASP3,RRAS,GNG2,TYK2,IFNGR1,STAT3,NFKB2,TLR9,GNG10,PIK3R3,TLR2,ADCY9,RHOQ,RND3,TGFB3,PIK3R6,PIK3CD,FZD5,PTGER2,TNF,RELA,TCF4,LRP6,PIK3R5,JAK2,MMP25,NFKB1,PRKAG1,BRAF,ARRB1,RHOD,SMO,RHOU,TLR7,AKT3,TLR3,STAT1,MMP12,NOS2,CTNNB1,MAP2K1,PTGER4,MMP19,SRC,PIK3C2A,GRB2,RHOC,PRKAR2A,BIRC5,TLR4,FOS,RHOV,PRKAR2B,MSH2,TLR5,MSH6,PRKAG2,Tlr13,PIK3CB,PTGS2,ADCY7,MMP9,FZD7</t>
  </si>
  <si>
    <t xml:space="preserve">8/93 (9%)</t>
  </si>
  <si>
    <t xml:space="preserve">22/93 (24%)</t>
  </si>
  <si>
    <t xml:space="preserve">RELA,PDGFA,IL1RL1,NFKBIE,KRAS,NFKB1,IL1R2,IKBKG,IL36G,NFKBIA,HSP90AB1,PDGFRA,TNFRSF1B,NFKBIB,MAP2K1,TAB1,CITED2,MAP3K14,RRAS,GRB2,CREBBP,IL36A,NR1H3,IKBKE,NFKB2,PDGFB,IL18RAP,FOS,IL18,IL1RN,IL1B,PTGS2,NCOR2,NRIP1,TNF</t>
  </si>
  <si>
    <t xml:space="preserve">3.22E00</t>
  </si>
  <si>
    <t xml:space="preserve">5/54 (9%)</t>
  </si>
  <si>
    <t xml:space="preserve">16/54 (30%)</t>
  </si>
  <si>
    <t xml:space="preserve">MAP2K6,RELA,PIK3C2A,NFKBIE,PIK3R5,MMP13,NFKB2,CCL5,NFKB1,MAPK11,PIK3R3,CXCL3,MAPK14,NFKBIA,CCL2,PIK3CG,PIK3R6,PIK3CB,PIK3CD,PTGS2,MAPKAPK2,NFKBIB,NOS2,MAP2K1</t>
  </si>
  <si>
    <t xml:space="preserve">4.21E00</t>
  </si>
  <si>
    <t xml:space="preserve">3.16E00</t>
  </si>
  <si>
    <t xml:space="preserve">7/78 (9%)</t>
  </si>
  <si>
    <t xml:space="preserve">PA2G4,SUV39H1,PPP2R5B,CDK4,CDKN2C,HDAC10,CCNB2,CCND1,HDAC6,E2F6,RB1,CCNA2,CCND3,PPM1L,E2F2,CDC25A,HDAC9,CCNE2,HDAC4,TFDP1,WEE1,PPP2R5D,HDAC1,CDK6,CDK1,SKP2,HDAC5,CCNB1,CCNE1,HDAC3,PPP2R3A,CDKN1A,E2F1,TGFB3,CDK2</t>
  </si>
  <si>
    <t xml:space="preserve">4.18E00</t>
  </si>
  <si>
    <t xml:space="preserve">5/121 (4%)</t>
  </si>
  <si>
    <t xml:space="preserve">10/121 (8%)</t>
  </si>
  <si>
    <t xml:space="preserve">RELA,IL1RL1,ABCG1,NFKB1,ABCA1,IL1R2,FDFT1,IL36G,LYZ,CCL2,LPL,TLR3,NOS2,TNFRSF1B,CYP51A1,C3,IL36A,SERPINF1,NR1H3,PCYOX1,NFKB2,IL18RAP,TLR4,IL18,LDLR,NR1H2,TF,IL1RN,SREBF1,IL1B,PTGS2,NCOR2,HMGCR,TNF,MMP9,CLU</t>
  </si>
  <si>
    <t xml:space="preserve">1/48 (2%)</t>
  </si>
  <si>
    <t xml:space="preserve">12/48 (25%)</t>
  </si>
  <si>
    <t xml:space="preserve">HLA-A,IL36A,FAS,HLA-G,CD28,IL18,IL36G,IL1RN,IL1B,CD86,HLA-F,TNF,HLA-E</t>
  </si>
  <si>
    <t xml:space="preserve">4.13E00</t>
  </si>
  <si>
    <t xml:space="preserve">14/71 (20%)</t>
  </si>
  <si>
    <t xml:space="preserve">7/71 (10%)</t>
  </si>
  <si>
    <t xml:space="preserve">NOS1,RELA,TRAF3,PA2G4,NFKBIE,SUV39H1,PIK3R5,CDK4,NFKB1,CCND1,PTEN,PTK2,RB1,IKBKG,NFKBIA,PIK3CG,TRAF4,AKT3,NFKBIB,TRAF1,CCNE2,PIK3C2A,TFDP1,CDK6,APAF1,IKBKE,NFKB2,SKP2,PIK3R3,PIAS3,CCNE1,MAX,E2F1,CKS1B,PIK3R6,PIK3CB,PIK3CD,CYCS,PTGS2,CDK2,BIRC2</t>
  </si>
  <si>
    <t xml:space="preserve">12/35 (34%)</t>
  </si>
  <si>
    <t xml:space="preserve">RELA,NFKBIE,IKBKE,CEBPB,NFKB2,NFKBIZ,NFKB1,MAPK11,FOS,NFKBID,IKBKG,MAPK14,NFKBIA,CCL2,NFKBIB</t>
  </si>
  <si>
    <t xml:space="preserve">3.96E00</t>
  </si>
  <si>
    <t xml:space="preserve">11/43 (26%)</t>
  </si>
  <si>
    <t xml:space="preserve">CXCL10,IL36G,IL18,CCL4,CCL2,IL1RN,IL15,IL36A,IL1B,CCL5,TNF</t>
  </si>
  <si>
    <t xml:space="preserve">3.87E00</t>
  </si>
  <si>
    <t xml:space="preserve">13/37 (35%)</t>
  </si>
  <si>
    <t xml:space="preserve">B2M,PSMB9,HLA-A,PSMB8,CD74,PSMB6,TAP1,MR1,HLA-G,NLRC5,HLA-F,TAP2,TAPBP,HLA-E</t>
  </si>
  <si>
    <t xml:space="preserve">13/46 (28%)</t>
  </si>
  <si>
    <t xml:space="preserve">PIK3C2A,KLK3,PIK3R5,JAK2,PIK3R3,TLR2,CSF2RB,TLR4,ACTA2,CCL2,CSF1,PIK3CG,PIK3R6,PIK3CB,PIK3CD,NOS2,TNF</t>
  </si>
  <si>
    <t xml:space="preserve">2.67E00</t>
  </si>
  <si>
    <t xml:space="preserve">6/180 (3%)</t>
  </si>
  <si>
    <t xml:space="preserve">16/180 (9%)</t>
  </si>
  <si>
    <t xml:space="preserve">39/180 (22%)</t>
  </si>
  <si>
    <t xml:space="preserve">PPP2R5B,IKBKG,CYBA,PIK3CG,PPM1L,CYBB,NFKBIB,MAP3K9,MAP3K14,CREBBP,TYK2,IFNGR1,NFKB2,PCYOX1,IRF1,PIK3R3,TLR2,NCF1,RHOQ,RND3,PPP2R3A,PRKCD,PIK3R6,PIK3CD,PRKCH,IRF8,TNF,RAP1B,RELA,NFKBIE,PIK3R5,MAP3K5,JAK2,NFKB1,MAPK11,LYZ,NFKBIA,PPP1R10,RHOD,RHOU,AKT3,PRKCE,TNFRSF1B,STAT1,NOS2,MAP2K1,PIK3C2A,RHOC,PPP2R5D,IFNGR2,PLCG1,IKBKE,PRKCG,TLR4,FOS,RHOV,MAPK14,CAT,MAP3K8,PIK3CB,CLU</t>
  </si>
  <si>
    <t xml:space="preserve">16/190 (8%)</t>
  </si>
  <si>
    <t xml:space="preserve">13/190 (7%)</t>
  </si>
  <si>
    <t xml:space="preserve">26/190 (14%)</t>
  </si>
  <si>
    <t xml:space="preserve">PRKACB,RDH10,CYP26A1,RARG,PTEN,TNIP1,PIK3CG,ZBTB16,SMAD1,CREBBP,NFKB2,PIK3R3,ADCY9,CSF2RB,ADH7,SMARCA2,DUSP1,PRKCD,ERCC3,TGFB3,PRKCH,PIK3CD,REL,PML,RELA,BMP2,MAP3K5,JAK2,NFKB1,MAPK11,PRKAG1,PNRC1,AKT3,PRKCE,CSNK2B,MAPKAPK2,MAP2K1,CITED2,SRC,PRMT2,RELB,SMAD6,PRKAR2A,PARP1,PRKCG,PRMT1,FOS,PRKAR2B,MAPK14,PRKAG2,PIK3CB,NRIP1,NCOR2,SMARCC1,ADCY7</t>
  </si>
  <si>
    <t xml:space="preserve">6/71 (8%)</t>
  </si>
  <si>
    <t xml:space="preserve">19/71 (27%)</t>
  </si>
  <si>
    <t xml:space="preserve">RELA,TCF4,NFKBIE,PIK3R5,KRAS,NFKB1,MAPK11,FAS,IKBKG,SOD2,NFKBIA,PIK3CG,AKT3,NFKBIB,ARHGAP22,PIK3C2A,RRAS,SERPINF1,IKBKE,ZEB1,NFKB2,PNPLA2,PIK3R3,MAPK14,PIK3R6,PIK3CB,PIK3CD,CFLAR</t>
  </si>
  <si>
    <t xml:space="preserve">MAP2K6,RELA,PTK2B,NFKBIE,PIK3R5,MAP3K5,NFKB1,MAPK11,IKBKG,NFKBIA,PIK3CG,AKT3,NFKBIB,MAP2K1,BIRC3,PPP3CA,MAP3K14,MAP3K9,SRC,PIK3C2A,MITF,IKBKE,NFKB2,PPP3CC,GSN,TNFRSF11A,PIK3R3,FOS,MAPK14,CBL,PIK3R6,NFATC2,MAP3K8,PIK3CB,PIK3CD,BIRC2</t>
  </si>
  <si>
    <t xml:space="preserve">PIK3R5,PARP12,KRAS,PARP9,MAPK11,SMPD4,PIK3CG,PARP11,STAT1,SMPD3,PARP14,PIK3C2A,CASP3,RRAS,PARP10,ZC3HAV1,PLCG1,PARP8,RPS6KA5,PARP3,PARP1,PIK3R3,FOS,MAPK14,PIK3R6,PIK3CB,PIK3CD,CYCS</t>
  </si>
  <si>
    <t xml:space="preserve">2.57E00</t>
  </si>
  <si>
    <t xml:space="preserve">9/116 (8%)</t>
  </si>
  <si>
    <t xml:space="preserve">SOCS3,SOCS1,RELA,PRKAB2,NFKBIE,PIK3R5,MAP3K5,NFKB1,PRKAG1,IKBKG,ACSBG1,NFKBIA,SMPD4,PIK3CG,ACSL5,AKT3,PRKCE,NFKBIB,TNFRSF1B,NSMAF,SMPD3,MAP3K14,ACSL3,PIK3C2A,IKBKE,CEBPB,NFKB2,PRKCG,PIK3R3,PRKCD,PIK3R6,PRKAG2,PIK3CB,PRKCH,PIK3CD,SOCS7,TNF,ACSL1</t>
  </si>
  <si>
    <t xml:space="preserve">22/98 (22%)</t>
  </si>
  <si>
    <t xml:space="preserve">GADD45B,SNAI2,GADD45G,PIK3R5,CDK4,HIF1A,CCND1,FAS,PTEN,CHEK1,CCNG1,RB1,BBC3,GADD45A,THBS1,STAG1,PIK3CG,CCNK,AKT3,CTNNB1,BRCA1,HIPK2,CHEK2,HDAC9,PRKDC,TP53INP1,PIK3C2A,TOPBP1,HDAC1,APAF1,MDM2,BIRC5,PIK3R3,MDM4,MAPK14,CDKN1A,E2F1,PIK3R6,PIK3CB,GNL3,PIK3CD,PML,CDK2,DRAM1</t>
  </si>
  <si>
    <t xml:space="preserve">6/21 (29%)</t>
  </si>
  <si>
    <t xml:space="preserve">1/21 (5%)</t>
  </si>
  <si>
    <t xml:space="preserve">14/21 (67%)</t>
  </si>
  <si>
    <t xml:space="preserve">TYMS,NME3,DUT,CMPK2,RRM2,DTYMK,RRM1</t>
  </si>
  <si>
    <t xml:space="preserve">8/109 (7%)</t>
  </si>
  <si>
    <t xml:space="preserve">22/109 (20%)</t>
  </si>
  <si>
    <t xml:space="preserve">MRC1,FN1,TLR8,PIK3R5,INPPL1,FCGR2B,FCGR1A,RHOD,PIK3CG,TLR1,TLR7,RHOU,PRKCE,TLR3,FCGR3A/FCGR3B,MARCO,ITGA4,PIK3C2A,RHOC,FCGR2A,PLCG1,ITGA5,TLR9,PRKCG,TLR2,PIK3R3,TLR4,Fcrls,RHOV,CLEC7A,RHOQ,TLR5,RND3,SYK,PRKCD,PIK3R6,Tlr13,PIK3CB,PRKCH,PIK3CD</t>
  </si>
  <si>
    <t xml:space="preserve">DHX58,RELA,TRAF3,NFKBIE,CREBBP,IKBKE,NFKB2,NFKB1,TANK,IFIH1,IRF7,IKBKG,NFKBIA,DDX58,NFKBIB,TRIM25</t>
  </si>
  <si>
    <t xml:space="preserve">3.27E00</t>
  </si>
  <si>
    <t xml:space="preserve">20/140 (14%)</t>
  </si>
  <si>
    <t xml:space="preserve">7/140 (5%)</t>
  </si>
  <si>
    <t xml:space="preserve">POLA1,RBL1,CCND1,RARG,RB1,ALDH1L1,NCOA7,CCND3,AHR,ALDH7A1,ALDH1B1,RBL2,MGST1,CCNE2,TFDP1,CDK6,NFKB2,NCOA3,E2F1,TGFB3,ALDH18A1,ALDH3B1,DHFR,ALDH16A1,ESR1,TNF,CDK2,MGST3,RELA,CDK4,NFKB1,PTGES3,FAS,CHEK1,CCNA2,HSP90AB1,NFE2L2,CHEK2,GSTA3,SRC,NQO1,APAF1,MDM2,FOS,CCNE1,CDKN1A,IL1B,NRIP1,NCOR2,MCM7</t>
  </si>
  <si>
    <t xml:space="preserve">10/161 (6%)</t>
  </si>
  <si>
    <t xml:space="preserve">22/161 (14%)</t>
  </si>
  <si>
    <t xml:space="preserve">PRKACB,RELA,IL1RL1,NFKBIE,NFKB1,PRKAG1,IL1R2,IKBKG,IL36G,NFKBIA,PRKCE,OSM,TNFRSF1B,NFKBIB,MAP3K14,TJP2,MYD88,IL36A,PRKAR2A,NR1H3,IKBKE,IRAK3,NFKB2,PRKCG,IL18RAP,TLR4,ADCY9,IL18,PRKAR2B,ABCB4,IL1RN,SREBF1,PRKCD,TGFB3,PRKAG2,IL1B,PRKCH,ABCC3,TNF,ADCY7,ESR1,IRAK2</t>
  </si>
  <si>
    <t xml:space="preserve">19/60 (32%)</t>
  </si>
  <si>
    <t xml:space="preserve">RELA,Naip1 (includes others),NFKBIE,MAP3K5,NFKB1,FAS,IKBKG,NFKBIA,BBC3,TNFRSF1B,NFKBIB,BIRC3,TRAF1,MAP3K14,NAIP,SLC25A13,CASP3,APAF1,IKBKE,NFKB2,DAXX,CYCS,SLC25A10,TNF,BIRC2</t>
  </si>
  <si>
    <t xml:space="preserve">16/185 (9%)</t>
  </si>
  <si>
    <t xml:space="preserve">27/185 (15%)</t>
  </si>
  <si>
    <t xml:space="preserve">MYH10,MYH9,MYL2,PPP2R5B,RICTOR,MYH7B,CCND1,PTEN,ITGB3,NCK2,PTK2,PIK3CG,PPM1L,ATF4,ITGB5,CASP3,CREBBP,NFKB2,CREB5,PIK3R3,DOCK1,RHOQ,ACTA2,RND3,PPP2R3A,ARHGEF6,PIK3R6,PIK3CD,ACTN4,TNF,MAP2K6,FLNB,RELA,FN1,SNAI2,BMP2,PIK3R5,HIF1A,NFKB1,RHOD,CREB1,RHOU,AKT3,NOS2,CTNNB1,PIK3C2A,RHOC,PPP2R5D,RPS6KA5,FOS,RHOV,PIK3CB,PTGS2,MMP9</t>
  </si>
  <si>
    <t xml:space="preserve">3.06E00</t>
  </si>
  <si>
    <t xml:space="preserve">20/62 (32%)</t>
  </si>
  <si>
    <t xml:space="preserve">BLNK,SOCS3,SOCS1,IL15RA,PTK2B,IL21R,PIK3R5,KRAS,JAK2,IL7R,PIK3CG,STAT1,IL2RG,IL4R,PIK3C2A,FES,RRAS,GRB2,IL15,STAT3,IL7,PIK3R3,SYK,PIK3R6,PIK3CB,PIK3CD</t>
  </si>
  <si>
    <t xml:space="preserve">10/31 (32%)</t>
  </si>
  <si>
    <t xml:space="preserve">MAP3K14,RELA,TNFRSF9,NFKBIE,IKBKE,MAP3K5,NFKB2,NFKB1,MAPK11,IKBKG,NFKBIA,MAPK14,NFKBIB,MAP2K1,TRAF1</t>
  </si>
  <si>
    <t xml:space="preserve">3.04E00</t>
  </si>
  <si>
    <t xml:space="preserve">1/18 (6%)</t>
  </si>
  <si>
    <t xml:space="preserve">5/18 (28%)</t>
  </si>
  <si>
    <t xml:space="preserve">CCL4,CCL2,IL10,IL1B,CCL5,TNF</t>
  </si>
  <si>
    <t xml:space="preserve">3.02E00</t>
  </si>
  <si>
    <t xml:space="preserve">7/89 (8%)</t>
  </si>
  <si>
    <t xml:space="preserve">GAS2,RELA,Naip1 (includes others),NFKBIE,KRAS,MAP3K5,NFKB1,FAS,IKBKG,NFKBIA,PRKCE,TNFRSF1B,NFKBIB,MAP2K1,BIRC3,AIFM1,MCL1,NAIP,MAP3K14,CASP3,RRAS,APAF1,PLCG1,IKBKE,NFKB2,CDK1,PARP1,CASP2,CAPN2,CYCS,BCL2A1,TNF,BCL2L11,BIRC2</t>
  </si>
  <si>
    <t xml:space="preserve">16/25 (64%)</t>
  </si>
  <si>
    <t xml:space="preserve">SOCS1,SOCS3,MAPK14,TYK2,OSM,STAT3,JAK2,STAT1,MAPK11</t>
  </si>
  <si>
    <t xml:space="preserve">2.91E00</t>
  </si>
  <si>
    <t xml:space="preserve">1.71E-01</t>
  </si>
  <si>
    <t xml:space="preserve">12/82 (15%)</t>
  </si>
  <si>
    <t xml:space="preserve">7/82 (9%)</t>
  </si>
  <si>
    <t xml:space="preserve">19/82 (23%)</t>
  </si>
  <si>
    <t xml:space="preserve">RELA,KLK3,PA2G4,SRD5A1,NFKBIE,SUV39H1,PIK3R5,KRAS,NFKB1,CCND1,PTEN,RB1,NFKBIA,HSP90AB1,PIK3CG,CREB1,AKT3,ATF4,CTNNB1,NFKBIB,MAP2K1,CCNE2,PIK3C2A,TFDP1,GRB2,RRAS,CREBBP,MDM2,NFKB2,CREB5,PIK3R3,CCNE1,CDKN1A,E2F1,PIK3R6,PIK3CB,PIK3CD,CDK2</t>
  </si>
  <si>
    <t xml:space="preserve">DNA damage-induced 14-3-3σ Signaling</t>
  </si>
  <si>
    <t xml:space="preserve">CCNE2,CCNE1,HUS1,CCNB2,AKT3,BRCA1,CDK1,CDK2,CCNB1</t>
  </si>
  <si>
    <t xml:space="preserve">2.89E00</t>
  </si>
  <si>
    <t xml:space="preserve">3/48 (6%)</t>
  </si>
  <si>
    <t xml:space="preserve">34/48 (71%)</t>
  </si>
  <si>
    <t xml:space="preserve">BLNK,IL2RG,CD4,TAP1,AICDA,IL7R,LCK,IKBKG,CD40,DCLRE1C,ICOS,TNFRSF13B,TAP2,UNG</t>
  </si>
  <si>
    <t xml:space="preserve">5/101 (5%)</t>
  </si>
  <si>
    <t xml:space="preserve">9/101 (9%)</t>
  </si>
  <si>
    <t xml:space="preserve">MAP2K6,PTK2B,KRAS,EPHA4,BCAR1,PTK2,IL36G,RHOD,RHOU,PRKCE,GNA13,MAP2K1,SRC,RHOC,RRAS,GRB2,ITPR2,GNA12,IL36A,GNAQ,ITPR1,PRKCG,FOS,IL18,RHOV,RHOQ,MAPK14,RND3,IL1RN,PRKCD,MEF2D,ITPR3,IL1B,MEF2C,PRKCH,PTGS2,TNF</t>
  </si>
  <si>
    <t xml:space="preserve">2.77E00</t>
  </si>
  <si>
    <t xml:space="preserve">2.35E-01</t>
  </si>
  <si>
    <t xml:space="preserve">12/34 (35%)</t>
  </si>
  <si>
    <t xml:space="preserve">RELA,SOCS3,IL2RG,PIK3C2A,PIK3R5,BCL3,STAT3,NFKB2,NFKB1,PIK3R3,PIK3CG,PIK3R6,PIK3CB,PIK3CD,STAT1,TNF</t>
  </si>
  <si>
    <t xml:space="preserve">NAIP,RELA,MAP3K14,Naip1 (includes others),TRAF3,CASP3,NFKBIE,APAF1,IKBKE,NFKB2,NFKB1,BAG4,IKBKG,NFKBIA,CYCS,NFKBIB,BIRC3,BIRC2,TRAF1</t>
  </si>
  <si>
    <t xml:space="preserve">3/133 (2%)</t>
  </si>
  <si>
    <t xml:space="preserve">14/133 (11%)</t>
  </si>
  <si>
    <t xml:space="preserve">RELA,MAF,PIK3R5,NFKB1,MAPK11,LYZ,IKBKG,PIK3CG,AKT3,PRKCE,NFKBIB,NOS2,IL23A,STAT1,MAP2K1,PIK3C2A,IL10,MYD88,RAB7A,IKBKE,IFNGR1,NFKB2,PCYOX1,CEBPB,IRF1,PRKCG,TLR2,PIK3R3,TLR4,FOS,IL18,MAPK14,CD40,PRKCD,PIK3R6,TGFB3,PIK3CB,MAP3K8,PRKCH,PIK3CD,IRF8,REL,TNF,CLU</t>
  </si>
  <si>
    <t xml:space="preserve">3/67 (4%)</t>
  </si>
  <si>
    <t xml:space="preserve">7/67 (10%)</t>
  </si>
  <si>
    <t xml:space="preserve">19/67 (28%)</t>
  </si>
  <si>
    <t xml:space="preserve">RELA,SOCS3,SOCS1,NFKBIE,PIK3R5,KRAS,JAK2,NFKB1,NFKBIA,PIK3CG,PRKCE,AKT3,NFKBIB,MAP2K1,SRC,PIK3C2A,RRAS,GRB2,PLCG1,NFKB2,PRKCG,PIK3R3,FOS,CBL,PRKCD,PIK3R6,PIK3CB,PRKCH,PIK3CD</t>
  </si>
  <si>
    <t xml:space="preserve">1.09E-01</t>
  </si>
  <si>
    <t xml:space="preserve">36/386 (9%)</t>
  </si>
  <si>
    <t xml:space="preserve">25/386 (6%)</t>
  </si>
  <si>
    <t xml:space="preserve">47/386 (12%)</t>
  </si>
  <si>
    <t xml:space="preserve">MYH10,TGFBR1,DUSP8,NTN1,GNB1,GYS1,PTPRO,ATF4,TDP2,GNA13,DUSP12,NFKBIB,APEX1,YWHAG,CREBBP,PTPN18,NFKB2,ITPR1,CREB5,GNG10,ITPR3,PDE1B,HIST1H1D,DUSP4,AKAP12,RAP1B,FLNB,HIST1H1C,TCF4,PTK2B,PDE7A,PTPN13,DUSP6,DUSP22,PTPN12,DUSP2,AKAP2,CDKN3,DUSP5,PTPRJ,PDE3B,CREB1,PRKCE,CTNNB1,PPP3CA,PTPN7,GNAQ,PLCG1,PRKCG,Hist1h1e,ADD3,DUSP18,PTGS2,AKAP1,PRKACB,PTPN23,MYL2,PTPN14,LIPE,PTEN,TGFBR2,PTK2,PDE7B,CDC25A,YWHAE,ITPR2,PDE10A,HIST1H3C,GNG2,PPP3CC,PDE4B,TTN,PTPRM,ADCY9,H3F3A/H3F3B,DUSP1,PRKCD,TGFB3,PRKCH,EBI3,RELA,TNNI2,NFKBIE,UBASH3B,MYLK,NFKB1,PHKA2,PRKAG1,BRAF,CDC25B,Ppp1cc,NFAT5,NFKBIA,PPP1R10,DUSP10,SMO,MAP2K1,VASP,CDC25C,PRKAR2A,PYGB,AKAP6,PRKAR2B,PRKAG2,NFATC2,PDE8B,ADCY7,DUSP16</t>
  </si>
  <si>
    <t xml:space="preserve">PTGES,PTGS1,HPGDS,PTGS2,TBXAS1,PTGES3</t>
  </si>
  <si>
    <t xml:space="preserve">2.65E00</t>
  </si>
  <si>
    <t xml:space="preserve">14/275 (5%)</t>
  </si>
  <si>
    <t xml:space="preserve">23/275 (8%)</t>
  </si>
  <si>
    <t xml:space="preserve">43/275 (16%)</t>
  </si>
  <si>
    <t xml:space="preserve">PRKACB,TGFBR1,PRKAB2,Hspa1b,SLPI,KRAS,FCGR1A,TSC22D3,TGFBR2,IL1R2,CXCL3,IKBKG,PIK3CG,SERPINE1,NFKBIB,TAB1,MAP3K14,RRAS,HSPA9,CREBBP,GTF2F1,STAT3,PPP3CC,NCOA3,PIK3R3,DUSP1,IL1RN,SMARCA2,ERCC3,TGFB3,PIK3R6,PIK3CD,ESR1,TNF,RELA,ICAM1,POU2F2,NFKBIE,PIK3R5,CCL5,TAF7,JAK2,NFKB1,MAPK11,PTGES3,PRKAG1,GTF2B,NFAT5,NFKBIA,PCK2,CCL2,HSP90AB1,CREB1,FOXO3,AKT3,TAF3,STAT1,NOS2,MAP2K1,TAF2,PPP3CA,PIK3C2A,GRB2,IL10,TAF5L,IKBKE,CEBPB,FOS,MAPK14,CDKN1A,PRKAG2,NFATC2,IL1B,PIK3CB,PLAU,NCOR2,PTGS2,NRIP1,SMARCC1,TAF15</t>
  </si>
  <si>
    <t xml:space="preserve">2/61 (3%)</t>
  </si>
  <si>
    <t xml:space="preserve">15/61 (25%)</t>
  </si>
  <si>
    <t xml:space="preserve">44/61 (72%)</t>
  </si>
  <si>
    <t xml:space="preserve">CASP3,PARP10,ZC3HAV1,APAF1,TNFSF10,PARP8,PARP12,PARP3,PARP9,RARG,IRF1,PARP1,PARP11,CYCS,CFLAR,IFNAR1,PARP14</t>
  </si>
  <si>
    <t xml:space="preserve">GAB2,RELA,CD4,NFKBIE,PIK3R5,PLEKHA4,NFKB1,PTEN,CD28,IKBKG,LCK,NFKBIA,NFAT5,PIK3CG,AKT3,NFKBIB,PPP3CA,ICOSLG/LOC102723996,IL2RG,PIK3C2A,GRB2,ITPR2,PLCG1,IKBKE,PPP3CC,NFKB2,ITPR1,PIK3R3,CD40,LAT,ICOS,ITPR3,PIK3R6,NFATC2,PIK3CB,VAV1,PIK3CD,LCP2</t>
  </si>
  <si>
    <t xml:space="preserve">dTMP De Novo Biosynthesis</t>
  </si>
  <si>
    <t xml:space="preserve">6E-01</t>
  </si>
  <si>
    <t xml:space="preserve">3/5 (60%)</t>
  </si>
  <si>
    <t xml:space="preserve">0/5 (0%)</t>
  </si>
  <si>
    <t xml:space="preserve">2/5 (40%)</t>
  </si>
  <si>
    <t xml:space="preserve">TYMS,SHMT1,DHFR</t>
  </si>
  <si>
    <t xml:space="preserve">50/71 (70%)</t>
  </si>
  <si>
    <t xml:space="preserve">IL4R,IL2RG,TGFBR1,IL10,IL21R,IFNGR2,IFNGR1,STAT3,BCL6,TGFBR2,CD28,IL18,CD40,ICOS,IL10RA,CD86,STAT1,TNFRSF1B,GATA3,TNF,ICOSLG/LOC102723996</t>
  </si>
  <si>
    <t xml:space="preserve">11/109 (10%)</t>
  </si>
  <si>
    <t xml:space="preserve">23/109 (21%)</t>
  </si>
  <si>
    <t xml:space="preserve">PRKACB,RELA,PTK2B,PIK3R5,KRAS,JAK2,CCL5,NFKB1,MAPK11,PRKAG1,PTK2,PAK1,CCL2,PIK3CG,PRKCE,STAT1,MAP2K1,PAK4,PIK3C2A,GRB2,RRAS,ITPR2,GNAQ,PRKAR2A,PLCG1,STAT3,NFKB2,ITPR1,PRKCG,PIK3R3,ADCY9,FOS,PRKAR2B,MAPK14,PRKCD,ITPR3,PIK3R6,PRKAG2,PIK3CB,PRKCH,PIK3CD,PTGER2,TNF,ADCY7</t>
  </si>
  <si>
    <t xml:space="preserve">12/110 (11%)</t>
  </si>
  <si>
    <t xml:space="preserve">7/110 (6%)</t>
  </si>
  <si>
    <t xml:space="preserve">FYN,PTK2B,PIK3R5,MMP13,KRAS,JAK2,MAPK11,PTEN,ITGB3,LCK,PAK1,ARRB1,PIK3CG,HCK,ITGAV,AKT3,GNA13,FGR,ITGB5,SRC,PIK3C2A,CASP3,RRAS,GNA12,EGR1,ITGA6,GNAQ,PLAUR,HBEGF,RPS6KA5,PIK3R3,MAPK14,CSF1,PIK3R6,LYN,IL1B,PIK3CB,PIK3CD</t>
  </si>
  <si>
    <t xml:space="preserve">8/120 (7%)</t>
  </si>
  <si>
    <t xml:space="preserve">24/120 (20%)</t>
  </si>
  <si>
    <t xml:space="preserve">MAP2K6,RELA,ICAM1,PIK3R5,RBBP7,KRAS,NFKB1,MAPK11,CCL2,RHOD,PIK3CG,RHOU,OSM,AKT3,TNFRSF1B,SERPINE1,MAP2K1,PIK3C2A,RHOC,RRAS,IFNGR2,IFNGR1,NFKB2,PIK3R3,TLR4,FOS,IL18,RHOV,MAPK14,RHOQ,RND3,PIK3R6,TGFB3,IL1B,PIK3CB,PIK3CD,TNF</t>
  </si>
  <si>
    <t xml:space="preserve">2/72 (3%)</t>
  </si>
  <si>
    <t xml:space="preserve">6/72 (8%)</t>
  </si>
  <si>
    <t xml:space="preserve">20/72 (28%)</t>
  </si>
  <si>
    <t xml:space="preserve">RELA,SOCS3,SOCS1,PIK3R5,KRAS,JAK2,NFKB1,PIK3CG,AKT3,STAT1,MAP2K1,PIK3C2A,RRAS,GRB2,TYK2,GNAQ,CEBPB,STAT3,NFKB2,PIK3R3,PIAS3,FOS,CDKN1A,PIK3R6,PIK3CB,STAT2,PIK3CD,SOCS7</t>
  </si>
  <si>
    <t xml:space="preserve">4/63 (6%)</t>
  </si>
  <si>
    <t xml:space="preserve">RELA,IL15RA,PIK3R5,KRAS,JAK2,NFKB1,MAPK11,PTK2,LCK,PIK3CG,AKT3,MAP2K1,IL2RG,PIK3C2A,RRAS,TYK2,IL15,PLCG1,STAT3,NFKB2,PIK3R3,MAPK14,SYK,PIK3R6,PIK3CB,PIK3CD,TNF</t>
  </si>
  <si>
    <t xml:space="preserve">5/38 (13%)</t>
  </si>
  <si>
    <t xml:space="preserve">11/38 (29%)</t>
  </si>
  <si>
    <t xml:space="preserve">MAP3K14,RELA,TRAF3,NFKBIE,IKBKE,NFKB2,NFKB1,MAPK11,FOS,IKBKG,MAPK14,NFKBIA,NFAT5,NFATC2,TNFRSF13B,NFKBIB,TRAF1</t>
  </si>
  <si>
    <t xml:space="preserve">11/184 (6%)</t>
  </si>
  <si>
    <t xml:space="preserve">8/184 (4%)</t>
  </si>
  <si>
    <t xml:space="preserve">40/184 (22%)</t>
  </si>
  <si>
    <t xml:space="preserve">MYL2,KRAS,CCND1,ITGB3,PTK2,GNB1,IKBKG,CCND3,PIK3CG,ITGAV,CYBB,GNA13,NFKBIB,ITGB5,PLD3,RRAS,GNG2,HBEGF,GNG10,PIK3R3,RHOQ,RND3,PRKCD,PIK3R6,PIK3CD,PRKCH,RELA,ANGPT2,ICAM1,PTK2B,PIK3R5,IQGAP1,NFKB1,EIF4EBP1,BRAF,HMOX1,RHOD,RHOU,AKT3,PRKCE,MAP2K1,VASP,SRC,PIK3C2A,RHOC,GNA12,FLT4,IKBKE,IRAK3,CSTB,PRKCG,FOS,RHOV,PIK3CB,PTGS2,KDR,MMP9,ITGAX,IRAK2</t>
  </si>
  <si>
    <t xml:space="preserve">1/23 (4%)</t>
  </si>
  <si>
    <t xml:space="preserve">5/23 (22%)</t>
  </si>
  <si>
    <t xml:space="preserve">5/73 (7%)</t>
  </si>
  <si>
    <t xml:space="preserve">9/73 (12%)</t>
  </si>
  <si>
    <t xml:space="preserve">MAP2K6,RELA,NFKBIE,PIK3R5,KRAS,MAP3K5,NFKB1,MAPK11,IKBKG,PAK1,NFKBIA,PIK3CG,CREB1,PRKCE,NFKBIB,MAP2K1,MAP3K14,PIK3C2A,RRAS,IKBKE,NFKB2,PRKCG,PIK3R3,TLR4,FOS,MAPK14,PRKCD,PIK3R6,PIK3CB,PRKCH,PIK3CD</t>
  </si>
  <si>
    <t xml:space="preserve">2/73 (3%)</t>
  </si>
  <si>
    <t xml:space="preserve">SRC,SOCS3,MAP3K9,SOCS1,TGFBR1,RRAS,TYK2,FLT4,KRAS,JAK2,STAT3,TNFRSF11A,MAPK11,IGF2R,TGFBR2,PIAS3,MAPK14,PIM1,CDKN1A,PDGFRA,SOCS7,KDR,MAP2K1,CDC25A</t>
  </si>
  <si>
    <t xml:space="preserve">13/92 (14%)</t>
  </si>
  <si>
    <t xml:space="preserve">11/92 (12%)</t>
  </si>
  <si>
    <t xml:space="preserve">MAP2K6,DMPK,CDK4,TTK,AICDA,BRAF,PAK1,PRKX,PIM1,PRKCE,MAP2K1,MAP3K9,CMPK2,CDK6,MAPK6,PLK1,GRK5,CDK1,NME3,PRKCD,GRK6,UCK1,PRKCH,MAP3K8,EIF2AK2,UCK2,NEK2,CDK2</t>
  </si>
  <si>
    <t xml:space="preserve">18/64 (28%)</t>
  </si>
  <si>
    <t xml:space="preserve">RELA,PIK3C2A,NFKBIE,TYK2,PIK3R5,IKBKE,NFKB2,STAT3,JAK2,NFKB1,MAPK11,PTEN,PIK3R3,CXCL3,IKBKG,MAPK14,NFKBIA,PIK3CG,PIK3R6,AKT3,PIK3CB,PIK3CD,NFKBIB,MAP2K1</t>
  </si>
  <si>
    <t xml:space="preserve">2.38E00</t>
  </si>
  <si>
    <t xml:space="preserve">1.38E-01</t>
  </si>
  <si>
    <t xml:space="preserve">6/123 (5%)</t>
  </si>
  <si>
    <t xml:space="preserve">34/123 (28%)</t>
  </si>
  <si>
    <t xml:space="preserve">GAB2,RELA,NFKBIE,GDF15,PPP2R5B,INPPL1,KRAS,MAP3K5,JAK2,NFKB1,OCRL,CCND1,EIF4EBP1,PTEN,IKBKG,NFKBIA,GYS1,HSP90AB1,PIK3CG,FOXO3,PPM1L,AKT3,CTNNB1,NFKBIB,MAP2K1,ITGA4,MCL1,CDC37,YWHAG,YWHAE,RRAS,GRB2,PPP2R5D,TYK2,ITGA5,MDM2,IKBKE,NFKB2,PIK3R3,SYNJ1,PPP2R3A,CDKN1A,PIK3CB,MAP3K8,PIK3CD,PTGS2</t>
  </si>
  <si>
    <t xml:space="preserve">2/84 (2%)</t>
  </si>
  <si>
    <t xml:space="preserve">12/84 (14%)</t>
  </si>
  <si>
    <t xml:space="preserve">B2M,H2-T24,H2-T22,H2-T3,IL10,HLA-A,FAS,HLA-G,CD28,CD40,CD86,HLA-F,TNF,HLA-E</t>
  </si>
  <si>
    <t xml:space="preserve">12/24 (50%)</t>
  </si>
  <si>
    <t xml:space="preserve">SOCS1,RELA,TYK2,IFNGR2,IFNGR1,STAT2,STAT3,JAK2,NFKB2,STAT1,NFKB1,IFNAR1</t>
  </si>
  <si>
    <t xml:space="preserve">14/135 (10%)</t>
  </si>
  <si>
    <t xml:space="preserve">7/135 (5%)</t>
  </si>
  <si>
    <t xml:space="preserve">22/135 (16%)</t>
  </si>
  <si>
    <t xml:space="preserve">RAP1B,PRKACB,RELA,PDE7A,NFKBIE,PIK3R5,NFKB1,PRKAG1,GNB1,BRAF,NFKBIA,PDE7B,PDE3B,PIK3CG,CREB1,AKT3,TDP2,GNA13,NOS2,NFKBIB,APEX1,MAP2K1,PIK3C2A,PDE10A,GNA12,GNG2,PRKAR2A,GNAQ,PDE4B,NFKB2,GNG10,PIK3R3,ADCY9,FOS,PRKAR2B,PDE1B,PIK3R6,PRKAG2,PIK3CB,PDE8B,PIK3CD,ADCY7,MMP9</t>
  </si>
  <si>
    <t xml:space="preserve">2.3E00</t>
  </si>
  <si>
    <t xml:space="preserve">5/40 (13%)</t>
  </si>
  <si>
    <t xml:space="preserve">11/40 (28%)</t>
  </si>
  <si>
    <t xml:space="preserve">8/157 (5%)</t>
  </si>
  <si>
    <t xml:space="preserve">12/157 (8%)</t>
  </si>
  <si>
    <t xml:space="preserve">33/157 (21%)</t>
  </si>
  <si>
    <t xml:space="preserve">PTK2,GNB1,LCK,PAK1,PIK3CG,GNA13,FGR,ITGA4,GNG2,TYK2,ITGA5,NFKB2,STAT3,GNG10,PIK3R3,RHOQ,RND3,ACTA2,PRKCD,PIK3R6,STAT2,VAV1,PRKCH,PIK3CD,TNF,FYN,RELA,PTK2B,PIK3R5,TNFSF10,JAK2,NFKB1,FAS,RHOD,HCK,RHOU,PRKCE,STAT1,VAV2,SRC,PAK4,PIK3C2A,RHOC,GNA12,GNAQ,PLCG1,PRKCG,FOS,TLR4,RHOV,VAV3,LYN,PIK3CB</t>
  </si>
  <si>
    <t xml:space="preserve">NAIP,RELA,MAP3K14,Naip1 (includes others),PAK4,CASP3,NFKBIE,APAF1,TNFAIP3,IKBKE,NFKB2,NFKB1,TANK,FOS,IKBKG,PAK1,NFKBIA,CASP2,CYCS,NFKBIB,TNF,BIRC3,BIRC2</t>
  </si>
  <si>
    <t xml:space="preserve">10/214 (5%)</t>
  </si>
  <si>
    <t xml:space="preserve">28/214 (13%)</t>
  </si>
  <si>
    <t xml:space="preserve">HLA-A,PRPF3,PIK3R5,KRAS,FCGR2B,FCGR1A,LSM2,HLA-G,CD28,LCK,IL36G,NFAT5,PIK3CG,TLR7,AKT3,SNRPD3,PRPF40B,HLA-F,FCGR3A/FCGR3B,LSM6,PIK3C2A,IL10,FCGR2A,GRB2,RRAS,IL36A,PLCG1,TLR9,PIK3R3,FOS,IL18,CBL,PPIH,LSM12,CD40,IL1RN,LSM11,LAT,PIK3R6,LYN,CD86,NFATC2,IL1B,ZCRB1,PIK3CB,PIK3CD,TNF,HLA-E</t>
  </si>
  <si>
    <t xml:space="preserve">1.54E-01</t>
  </si>
  <si>
    <t xml:space="preserve">5/78 (6%)</t>
  </si>
  <si>
    <t xml:space="preserve">SPP1,IL1RL1,PDGFA,CCL5,CEBPB,THBD,KLF4,NCOA3,PRKCG,CXCL10,GTF2B,GADD45A,PRKCD,MXD1,CDKN1A,PRKCE,PRKCH,NCOR2,VDR</t>
  </si>
  <si>
    <t xml:space="preserve">FYN,PIK3R5,CDK5R1,ITGB3,LCK,CNR2,PIK3CG,HCK,ARHGEF3,FGR,ITGA4,MAP3K9,SRC,PIK3C2A,ITGA6,ITGA5,MAPK8IP3,APP,PIK3R3,APBB1,NDEL1,ARHGEF6,PIK3R6,LYN,PIK3CB,PIK3CD</t>
  </si>
  <si>
    <t xml:space="preserve">12/52 (23%)</t>
  </si>
  <si>
    <t xml:space="preserve">MAP2K6,RELA,MAP3K9,MAP3K14,CASP3,NFKBIE,APAF1,IKBKE,NFKB2,MAP3K5,NFKB1,FOS,IKBKG,SIVA1,NFKBIA,MAP3K8,CYCS,NFKBIB,MAP2K1</t>
  </si>
  <si>
    <t xml:space="preserve">9/27 (33%)</t>
  </si>
  <si>
    <t xml:space="preserve">PTK2,RELA,PTK2B,IL15,TYK2,JAK2,NFKB2,STAT1,NFKB1,IRF1</t>
  </si>
  <si>
    <t xml:space="preserve">11/91 (12%)</t>
  </si>
  <si>
    <t xml:space="preserve">14/91 (15%)</t>
  </si>
  <si>
    <t xml:space="preserve">PRKACB,MAP2K6,RELA,NFKBIE,NFKB1,MAPK11,PRKAG1,GNB1,IKBKG,NFKBIA,GNA13,NFKBIB,TAB1,MAP3K14,MYD88,GNA12,GNG2,GNAQ,PRKAR2A,IKBKE,NFKB2,IRAK3,GNG10,ADCY9,FOS,MAPK14,PRKAR2B,PRKAG2,ADCY7,IRAK2</t>
  </si>
  <si>
    <t xml:space="preserve">5/62 (8%)</t>
  </si>
  <si>
    <t xml:space="preserve">PIK3R5,KRAS,JAK2,CCND1,PIM1,CSF2RA,PIK3CG,HCK,AKT3,STAT1,MAP2K1,PPP3CA,ETS1,PIK3C2A,RRAS,GRB2,STAT3,PPP3CC,PIK3R3,CSF2RB,PIK3R6,LYN,PIK3CD,PIK3CB,BCL2A1</t>
  </si>
  <si>
    <t xml:space="preserve">1/54 (2%)</t>
  </si>
  <si>
    <t xml:space="preserve">IL36G,IL18,IL10,IL1RN,IL15,IL36A,IL27,IL1B,IL23A,TNF</t>
  </si>
  <si>
    <t xml:space="preserve">2/124 (2%)</t>
  </si>
  <si>
    <t xml:space="preserve">5/124 (4%)</t>
  </si>
  <si>
    <t xml:space="preserve">19/124 (15%)</t>
  </si>
  <si>
    <t xml:space="preserve">RELA,ICAM1,PDGFA,MMP13,NFKB1,IL36G,LYZ,CCL2,LPL,COL18A1,ITGA4,IL36A,PCYOX1,NFKB2,PDGFB,TNFRSF14,IL18,CD40,IL1RN,CSF1,IL1B,ALOX5,TNF,MMP9,CLU,TNFSF14</t>
  </si>
  <si>
    <t xml:space="preserve">3/73 (4%)</t>
  </si>
  <si>
    <t xml:space="preserve">45/73 (62%)</t>
  </si>
  <si>
    <t xml:space="preserve">SOCS3,SOCS1,FYN,PIK3R5,KRAS,JAK2,PIK3CG,PRKCE,STAT1,MAP2K1,PIK3C2A,RRAS,GRB2,CREBBP,PLCG1,STAT3,CEBPB,IRF1,PRKCG,PIK3R3,FOS,PRKCD,PIK3R6,NMI,PIK3CB,PRKCH,PIK3CD,SOCS7</t>
  </si>
  <si>
    <t xml:space="preserve">9/64 (14%)</t>
  </si>
  <si>
    <t xml:space="preserve">MAP2K6,MAP3K9,DMPK,MAPK6,CDK4,CDK6,GRK5,PLK1,TTK,CDK1,BRAF,PRKX,PAK1,PIM1,PRKCD,GRK6,PRKCE,MAP3K8,PRKCH,EIF2AK2,NEK2,MAP2K1,CDK2</t>
  </si>
  <si>
    <t xml:space="preserve">Breast Cancer Regulation by Stathmin1</t>
  </si>
  <si>
    <t xml:space="preserve">1.15E-01</t>
  </si>
  <si>
    <t xml:space="preserve">26/191 (14%)</t>
  </si>
  <si>
    <t xml:space="preserve">13/191 (7%)</t>
  </si>
  <si>
    <t xml:space="preserve">18/191 (9%)</t>
  </si>
  <si>
    <t xml:space="preserve">134/191 (70%)</t>
  </si>
  <si>
    <t xml:space="preserve">PRKACB,TUBA1B,CAMK1,PPP2R5B,KRAS,TUBB,STMN1,GNB1,E2F6,PAK1,PIK3CG,PPM1L,TUBA1C,GNA13,E2F2,CCNE2,ITPR2,RRAS,GNG2,ITPR1,GNG10,PIK3R3,ADCY9,PPP2R3A,PRKCD,ARHGEF6,E2F1,ITPR3,PIK3R6,PIK3CD,PRKCH,CDK2,PIK3R5,PRKAG1,TUBB2B,TUBA8,PPP1R10,PRKCE,TUBB4A,ARHGEF3,MAP2K1,PIK3C2A,GRB2,TUBB4B,PPP2R5D,GNAQ,PRKAR2A,CDK1,PRKCG,CCNE1,TUBA1A,PRKAR2B,TUBB6,CDKN1A,PRKAG2,PIK3CB,ADCY7</t>
  </si>
  <si>
    <t xml:space="preserve">1/14 (7%)</t>
  </si>
  <si>
    <t xml:space="preserve">4/14 (29%)</t>
  </si>
  <si>
    <t xml:space="preserve">IMPDH2,IMPDH1,XDH,PNP,AOX1</t>
  </si>
  <si>
    <t xml:space="preserve">2/47 (4%)</t>
  </si>
  <si>
    <t xml:space="preserve">7/47 (15%)</t>
  </si>
  <si>
    <t xml:space="preserve">HLA-G,CD28,CD40,IL10,HLA-A,CD86,HLA-F,FAS,HLA-E</t>
  </si>
  <si>
    <t xml:space="preserve">6/66 (9%)</t>
  </si>
  <si>
    <t xml:space="preserve">RELA,ANGPT2,NFKBIE,PIK3R5,KRAS,NFKB1,PTK2,PAK1,TNIP1,IKBKG,NFKBIA,PIK3CG,AKT3,NFKBIB,RASA1,PAK4,PIK3C2A,DOK2,RRAS,GRB2,IKBKE,NFKB2,BIRC5,PIK3R3,PIK3R6,PIK3CB,PIK3CD</t>
  </si>
  <si>
    <t xml:space="preserve">Sonic Hedgehog Signaling</t>
  </si>
  <si>
    <t xml:space="preserve">8/30 (27%)</t>
  </si>
  <si>
    <t xml:space="preserve">22/30 (73%)</t>
  </si>
  <si>
    <t xml:space="preserve">PRKACB,PRKAR2B,PRKAR2A,SMO,PRKAG2,CDK1,PRKAG1,CCNB1</t>
  </si>
  <si>
    <t xml:space="preserve">FYN,RELA,CD4,NFKBIE,PIK3R5,KRAS,MAP3K5,NFKB1,CD28,LCK,IKBKG,NFKBIA,NFAT5,PIK3CG,NFKBIB,PPP3CA,VAV2,MAP3K9,MAP3K14,PIK3C2A,RRAS,GRB2,PLCG1,IKBKE,PPP3CC,MALT1,NFKB2,PIK3R3,FOS,VAV3,LAT,PIK3R6,CD86,NFATC2,MAP3K8,PIK3CB,VAV1,PIK3CD,LCP2</t>
  </si>
  <si>
    <t xml:space="preserve">7/57 (12%)</t>
  </si>
  <si>
    <t xml:space="preserve">4/57 (7%)</t>
  </si>
  <si>
    <t xml:space="preserve">32/57 (56%)</t>
  </si>
  <si>
    <t xml:space="preserve">HMMR,PIK3R5,KRAS,ITGB3,PTK2,RHOD,PIK3CG,RHOU,ITGAV,ITGB5,TIMP2,PIK3C2A,RRAS,RHOC,PLAUR,PIK3R3,RHOV,RHOQ,RND3,CD44,PIK3R6,PIK3CD,PIK3CB,PLAU,MMP9</t>
  </si>
  <si>
    <t xml:space="preserve">14/68 (21%)</t>
  </si>
  <si>
    <t xml:space="preserve">MRC1,PDGFA,PIK3R5,KRAS,ITGB3,PAK1,PIK3CG,PRKCE,ITGB5,SRC,PIK3C2A,RRAS,ANKFY1,ITGA5,PLCG1,PDGFB,PRKCG,MET,PIK3R3,CSF1,PRKCD,PIK3R6,PIK3CB,PIK3CD,PRKCH,ACTN4</t>
  </si>
  <si>
    <t xml:space="preserve">1.31E-01</t>
  </si>
  <si>
    <t xml:space="preserve">2/99 (2%)</t>
  </si>
  <si>
    <t xml:space="preserve">3/99 (3%)</t>
  </si>
  <si>
    <t xml:space="preserve">17/99 (17%)</t>
  </si>
  <si>
    <t xml:space="preserve">RELA,PLD3,SLC2A1,NFKBIE,PLCG1,IKBKE,NFKB2,JAK2,NFKB1,GLRX,MAPK11,TXNRD1,SLC23A2,HMOX1,CSF2RB,IKBKG,MAPK14,NFKBIA,CSF2RA,NXN,NFKBIB,TNF</t>
  </si>
  <si>
    <t xml:space="preserve">Neuroprotective Role of THOP1 in Alzheimer's Disease</t>
  </si>
  <si>
    <t xml:space="preserve">1.17E00</t>
  </si>
  <si>
    <t xml:space="preserve">PRKACB,YWHAE,HLA-A,PRKAR2A,PRKAG1,APP,HLA-G,PRKAR2B,CREB1,PRKAG2,HLA-F,HLA-E,MMP9</t>
  </si>
  <si>
    <t xml:space="preserve">14/89 (16%)</t>
  </si>
  <si>
    <t xml:space="preserve">B2M,RELA,H2-T24,TRAF3,H2-T22,H2-T3,HLA-A,NFKBIE,CD4,NFKB2,NFKB1,HLA-G,NFKBIA,NFKBIB,HLA-F,HLA-E</t>
  </si>
  <si>
    <t xml:space="preserve">10/100 (10%)</t>
  </si>
  <si>
    <t xml:space="preserve">4/100 (4%)</t>
  </si>
  <si>
    <t xml:space="preserve">16/100 (16%)</t>
  </si>
  <si>
    <t xml:space="preserve">70/100 (70%)</t>
  </si>
  <si>
    <t xml:space="preserve">PRKACB,PIK3R5,SLC7A1,PRKG2,PRKAG1,HSP90AB1,PDE3B,PIK3CG,PRKCE,AKT3,MAP2K1,CACNA1D,PIK3C2A,ITPR2,FLT4,PRKAR2A,ATP2A3,ITPR1,PRKCG,PIK3R3,PRKAR2B,PRKCD,PDE1B,ITPR3,PIK3R6,PRKAG2,PIK3CB,PRKCH,PIK3CD,KDR</t>
  </si>
  <si>
    <t xml:space="preserve">Cardiac β-adrenergic Signaling</t>
  </si>
  <si>
    <t xml:space="preserve">1.2E-01</t>
  </si>
  <si>
    <t xml:space="preserve">17/133 (13%)</t>
  </si>
  <si>
    <t xml:space="preserve">6/133 (5%)</t>
  </si>
  <si>
    <t xml:space="preserve">11/133 (8%)</t>
  </si>
  <si>
    <t xml:space="preserve">99/133 (74%)</t>
  </si>
  <si>
    <t xml:space="preserve">PRKACB,AKAP12,PDE7A,PPP2R5B,PRKAG1,AKAP2,GNB1,Ppp1cc,PPP1R10,PDE7B,PDE3B,PPM1L,TDP2,APEX1,CACNA1D,PDE10A,PPP2R5D,GNG2,PRKAR2A,ATP2A3,AKAP6,PDE4B,GNG10,ADCY9,PRKAR2B,PPP2R3A,PKIB,PDE1B,PRKAG2,PDE8B,SLC8A1,ADCY7,PKIG,AKAP1</t>
  </si>
  <si>
    <t xml:space="preserve">CXCL10,CCL4,CCL5</t>
  </si>
  <si>
    <t xml:space="preserve">Folate Transformations I</t>
  </si>
  <si>
    <t xml:space="preserve">MTHFD1L,MTHFS,MTHFR,MTHFD2,SHMT1,MTHFD1</t>
  </si>
  <si>
    <t xml:space="preserve">2/41 (5%)</t>
  </si>
  <si>
    <t xml:space="preserve">10/41 (24%)</t>
  </si>
  <si>
    <t xml:space="preserve">TLR4,RELA,FOS,MIF,NFKBIA,NFKBIE,CD74,PTGS2,NFKB2,NFKBIB,NFKB1,NOS2</t>
  </si>
  <si>
    <t xml:space="preserve">8/71 (11%)</t>
  </si>
  <si>
    <t xml:space="preserve">54/71 (76%)</t>
  </si>
  <si>
    <t xml:space="preserve">B2M,SRC,FLNB,FYN,ITSN1,HLA-A,ITGA8,ITGA6,ITGA5,COPG2,ITGB3,ACTA2,ITGA9,ITGAV,ITGB5,ITGA4,ITGAX</t>
  </si>
  <si>
    <t xml:space="preserve">SRC,CAMK1,PTK2B,MYL2,RRAS,GNAQ,CCL24,PLCG1,KRAS,CCL5,MAPK11,PTK2,Ppp1r12b,FOS,CCL4,MAPK14,CCL2,PIK3CG,MAP2K1</t>
  </si>
  <si>
    <t xml:space="preserve">1.39E-01</t>
  </si>
  <si>
    <t xml:space="preserve">15/72 (21%)</t>
  </si>
  <si>
    <t xml:space="preserve">MAP2K6,RELA,MAP3K14,PIK3C2A,RRAS,PIK3R5,KRAS,JAK2,CEBPB,NFKB1,MAPK11,CXCL10,PIK3R3,MAPK14,CCL2,PIK3CG,PIK3R6,AKT3,PIK3CB,PIK3CD,PTGS2,MAPKAPK2,NOS2,MAP2K1</t>
  </si>
  <si>
    <t xml:space="preserve">7/93 (8%)</t>
  </si>
  <si>
    <t xml:space="preserve">24/93 (26%)</t>
  </si>
  <si>
    <t xml:space="preserve">54/93 (58%)</t>
  </si>
  <si>
    <t xml:space="preserve">FYN,GAB2,PTK2B,FCGR1A,PTEN,NCK2,HMOX1,PAK1,ACTR3,PIK3CG,EZR,HCK,PRKCE,AKT3,FGR,FCGR3A/FCGR3B,VASP,VAV2,ACTR2,SRC,PLD3,FCGR2A,PLCG1,FYB,PRKCG,MYO5A,PIK3R3,DOCK1,NCF1,PIP5K1A,CBL,ACTA2,PRKCD,SYK,VAV3,LYN,VAV1,PRKCH,LCP2</t>
  </si>
  <si>
    <t xml:space="preserve">1.11E-01</t>
  </si>
  <si>
    <t xml:space="preserve">32/171 (19%)</t>
  </si>
  <si>
    <t xml:space="preserve">CSNK1G1,CD4,KRAS,FCGR1A,GNB1,CD28,LCK,IKBKG,PIK3CG,GNA13,NFKBIB,ITPR2,RRAS,GNG2,ITPR1,NFKB2,PPP3CC,GNG10,PIK3R3,SYK,LAT,ITPR3,PIK3R6,RCAN3,CD86,PIK3CD,LCP2,BLNK,FYN,RELA,NFKBIE,PIK3R5,FCGR2B,NFKB1,NFKBIA,NFAT5,AKT3,MAP2K1,FCGR3A/FCGR3B,PPP3CA,ORAI1,PIK3C2A,GRB2,FCGR2A,GNA12,GNAQ,PLCG1,IKBKE,FOS,RCAN1,MEF2D,LYN,NFATC2,MEF2C,PIK3CB,RCAN2</t>
  </si>
  <si>
    <t xml:space="preserve">CXCL10,RELA,FOS,MAPK14,CCL5,NFKB1,MAPK11,TNF</t>
  </si>
  <si>
    <t xml:space="preserve">1.12E-01</t>
  </si>
  <si>
    <t xml:space="preserve">14/160 (9%)</t>
  </si>
  <si>
    <t xml:space="preserve">22/160 (14%)</t>
  </si>
  <si>
    <t xml:space="preserve">TUBA1B,TGFBR1,KRAS,TUBB,PTK2,TGFBR2,PAK1,PIK3CG,KEAP1,TUBA1C,MAP3K14,MAP3K9,RRAS,ITGA6,GSN,PIK3R3,RHOQ,ACTA2,RND3,TGFB3,PIK3R6,PIK3CD,ACTN4,CLINT1,TNF,PVRL2,MAP2K6,PIK3R5,MAP3K5,IQGAP1,BCAR1,TUBB2B,TUBA8,RHOD,RHOU,TUBB4A,CTNNB1,MAP2K1,SRC,PAK4,PIK3C2A,RHOC,TUBB4B,RHOV,MAPK14,TUBA1A,TUBB6,MAP3K8,PIK3CB,CTNND1</t>
  </si>
  <si>
    <t xml:space="preserve">Inhibition of Angiogenesis by TSP1</t>
  </si>
  <si>
    <t xml:space="preserve">TGFBR2,FYN,CD47,MAPK14,TGFBR1,SDC1,CASP3,THBS1,AKT3,KDR,MAPK11,MMP9</t>
  </si>
  <si>
    <t xml:space="preserve">Mouse Embryonic Stem Cell Pluripotency</t>
  </si>
  <si>
    <t xml:space="preserve">1.26E-01</t>
  </si>
  <si>
    <t xml:space="preserve">9/95 (9%)</t>
  </si>
  <si>
    <t xml:space="preserve">7/95 (7%)</t>
  </si>
  <si>
    <t xml:space="preserve">13/95 (14%)</t>
  </si>
  <si>
    <t xml:space="preserve">66/95 (69%)</t>
  </si>
  <si>
    <t xml:space="preserve">TCF4,ID2,PIK3R5,KRAS,JAK2,MAPK11,LIFR,ID1,PIK3CG,SMO,AKT3,CTNNB1,MAP2K1,SMAD1,TAB1,PIK3C2A,RRAS,GRB2,TYK2,CREBBP,STAT3,ID3,PIK3R3,MAPK14,PIK3R6,PIK3CB,FZD5,PIK3CD,FZD7</t>
  </si>
  <si>
    <t xml:space="preserve">4/44 (9%)</t>
  </si>
  <si>
    <t xml:space="preserve">RELA,CREBBP,MMP13,RPS6KA5,NFKB2,CREB5,NFKB1,CXCL10,CCL4,IGF1,CCL2,CREB1,ATF4,IL1B,MAP2K1</t>
  </si>
  <si>
    <t xml:space="preserve">10/174 (6%)</t>
  </si>
  <si>
    <t xml:space="preserve">16/174 (9%)</t>
  </si>
  <si>
    <t xml:space="preserve">35/174 (20%)</t>
  </si>
  <si>
    <t xml:space="preserve">RAP2B,GAB2,KRAS,BCL6,PTEN,PTK2,IKBKG,PIK3CG,ATF4,NFKBIB,ETS1,MAP3K14,MAP3K9,RRAS,CREBBP,NFKB2,PPP3CC,MALT1,CREB5,PIK3R3,SYK,PIK3R6,VAV1,PIK3CD,PIK3AP1,BCL2A1,BLNK,RAP1B,MAP2K6,RELA,RAP2A,PTK2B,POU2F2,NFKBIE,PIK3R5,INPPL1,MAP3K5,NFKB1,FCGR2B,OCRL,MAPK11,NFKBIA,NFAT5,CREB1,AKT3,MAP2K1,PPP3CA,VAV2,PIK3C2A,FCGR2A,GRB2,EGR1,IKBKE,MAPK14,SYNJ1,VAV3,LYN,NFATC2,MEF2C,MAP3K8,PIK3CB</t>
  </si>
  <si>
    <t xml:space="preserve">20/64 (31%)</t>
  </si>
  <si>
    <t xml:space="preserve">7/64 (11%)</t>
  </si>
  <si>
    <t xml:space="preserve">PA2G4,SUV39H1,CDK4,CDKN2C,HDAC10,RBL1,CCND1,HDAC6,E2F6,RB1,CCND3,E2F2,CDC25A,HDAC9,CCNE2,RBL2,HDAC4,TFDP1,HDAC1,CDK6,MDM2,HDAC5,SKP2,CCNE1,MAX,HDAC3,CDKN1A,E2F1,TGFB3,GNL3,CDK2</t>
  </si>
  <si>
    <t xml:space="preserve">RELA,TRAF3,PIK3R5,NFKB1,IKBKG,NFKBIA,PIK3CG,TRAF4,AKT3,TRAF1,MAP3K14,CASP3,PIK3C2A,RELB,CREBBP,APAF1,IKBKE,NFKB2,PIK3R3,NFKBID,PIK3R6,CYCS,PIK3CD,PIK3CB,TNFSF14,BIRC2</t>
  </si>
  <si>
    <t xml:space="preserve">9.94E-01</t>
  </si>
  <si>
    <t xml:space="preserve">1.19E-01</t>
  </si>
  <si>
    <t xml:space="preserve">8/118 (7%)</t>
  </si>
  <si>
    <t xml:space="preserve">FYN,RELA,CD4,NFKBIE,PIK3R5,NFKB1,CD28,IKBKG,LCK,PAK1,NFAT5,NFKBIA,ACTR3,PIK3CG,AKT3,NFKBIB,MAP2K1,PPP3CA,ACTR2,PIK3C2A,GRB2,ITPR2,PLCG1,IKBKE,PPP3CC,MALT1,NFKB2,ITPR1,PIK3R3,FOS,SYK,LAT,ITPR3,PIK3R6,CD86,NFATC2,PIK3CB,VAV1,PIK3CD,LCP2</t>
  </si>
  <si>
    <t xml:space="preserve">1.24E-01</t>
  </si>
  <si>
    <t xml:space="preserve">7/97 (7%)</t>
  </si>
  <si>
    <t xml:space="preserve">11/97 (11%)</t>
  </si>
  <si>
    <t xml:space="preserve">18/97 (19%)</t>
  </si>
  <si>
    <t xml:space="preserve">FYN,RELA,CD4,PIK3R5,KRAS,NFKB1,CD28,IKBKG,LCK,NFAT5,NFKBIA,PIK3CG,RASA1,MAP2K1,PPP3CA,VAV2,PTPN7,PIK3C2A,RRAS,GRB2,PLCG1,IKBKE,NFKB2,MALT1,PPP3CC,PIK3R3,FOS,CBL,VAV3,LAT,PIK3R6,NFATC2,PIK3CB,VAV1,PIK3CD,LCP2</t>
  </si>
  <si>
    <t xml:space="preserve">Role of Oct4 in Mammalian Embryonic Stem Cell Pluripotency</t>
  </si>
  <si>
    <t xml:space="preserve">9.37E-01</t>
  </si>
  <si>
    <t xml:space="preserve">4/46 (9%)</t>
  </si>
  <si>
    <t xml:space="preserve">6/46 (13%)</t>
  </si>
  <si>
    <t xml:space="preserve">34/46 (74%)</t>
  </si>
  <si>
    <t xml:space="preserve">RB1,KDM5B,SPP1,REST,ETS2,CCNF,PHC3,JARID2,TDRD7,SH3GLB1,BRCA1,PARP1</t>
  </si>
  <si>
    <t xml:space="preserve">Sertoli Cell-Sertoli Cell Junction Signaling</t>
  </si>
  <si>
    <t xml:space="preserve">1.07E-01</t>
  </si>
  <si>
    <t xml:space="preserve">15/178 (8%)</t>
  </si>
  <si>
    <t xml:space="preserve">10/178 (6%)</t>
  </si>
  <si>
    <t xml:space="preserve">20/178 (11%)</t>
  </si>
  <si>
    <t xml:space="preserve">133/178 (75%)</t>
  </si>
  <si>
    <t xml:space="preserve">PRKACB,NOS1,TUBA1B,KRAS,PRKG2,MAP3K5,TUBB,BCAR1,MAPK11,PRKAG1,TUBB2B,PTEN,MPP6,TUBA8,KEAP1,CGN,AKT3,TUBB4A,TUBA1C,CTNNB1,NOS2,MAP2K1,ITGA4,SRC,MAP3K14,MAP3K9,TJP2,TUBB4B,RRAS,PRKAR2A,ITGA5,MAPK14,PRKAR2B,TUBA1A,CLDN12,TUBB6,ACTA2,JAM3,TGFB3,PRKAG2,MAP3K8,ACTN4,CLINT1,TNF,PVRL2</t>
  </si>
  <si>
    <t xml:space="preserve">Cdc42 Signaling</t>
  </si>
  <si>
    <t xml:space="preserve">9.24E-01</t>
  </si>
  <si>
    <t xml:space="preserve">1.08E-01</t>
  </si>
  <si>
    <t xml:space="preserve">6/167 (4%)</t>
  </si>
  <si>
    <t xml:space="preserve">5/167 (3%)</t>
  </si>
  <si>
    <t xml:space="preserve">20/167 (12%)</t>
  </si>
  <si>
    <t xml:space="preserve">136/167 (81%)</t>
  </si>
  <si>
    <t xml:space="preserve">B2M,H2-T22,H2-T24,RALA,MYL2,H2-T3,HLA-A,MYLK,CDC42EP2,IQGAP1,MAPK11,Ppp1r12b,HLA-G,PAK1,IQGAP2,ACTR3,BAIAP2,HLA-F,RASA1,ITGA4,IQGAP3,VAV2,SRC,ACTR2,PAK4,ITGA5,FOS,MAPK14,ARHGEF6,VAV1,HLA-E</t>
  </si>
  <si>
    <t xml:space="preserve">CTLA4 Signaling in Cytotoxic T Lymphocytes</t>
  </si>
  <si>
    <t xml:space="preserve">9.23E-01</t>
  </si>
  <si>
    <t xml:space="preserve">5/88 (6%)</t>
  </si>
  <si>
    <t xml:space="preserve">63/88 (72%)</t>
  </si>
  <si>
    <t xml:space="preserve">B2M,FYN,PIK3C2A,GRB2,HLA-A,PPP2R5D,AP1M1,PPP2R5B,PIK3R5,PLCG1,JAK2,PIK3R3,CD28,LCK,PPP2R3A,SYK,PIK3CG,LAT,PPM1L,PIK3R6,CD86,AKT3,PIK3CB,PIK3CD,LCP2</t>
  </si>
  <si>
    <t xml:space="preserve">9.06E-01</t>
  </si>
  <si>
    <t xml:space="preserve">11/122 (9%)</t>
  </si>
  <si>
    <t xml:space="preserve">3/122 (2%)</t>
  </si>
  <si>
    <t xml:space="preserve">MYL2,PTK2B,RAPGEF6,MYLK,CDC42EP2,PTK2,Ppp1r12b,ACTR3,IGF1,EZR,CIT,BAIAP2,GNA13,PLXNA1,ACTR2,ARHGAP6,NRP2,ANLN,GNA12,ARHGAP4,CDC42EP3,CDC42EP4,TTN,LPAR6,PIP5K1A,RAPGEF2,RND3,ACTA2,PLEKHG5,PIP4K2A,MSN</t>
  </si>
  <si>
    <t xml:space="preserve">1.06E-01</t>
  </si>
  <si>
    <t xml:space="preserve">11/180 (6%)</t>
  </si>
  <si>
    <t xml:space="preserve">10/180 (6%)</t>
  </si>
  <si>
    <t xml:space="preserve">33/180 (18%)</t>
  </si>
  <si>
    <t xml:space="preserve">MAF,KRAS,SOD2,SCARB1,PIK3CG,KEAP1,ATF4,DNAJA2,FOSL1,MGST1,DNAJC9,RRAS,CREBBP,JUNB,MAFF,DNAJB14,TXNRD1,BACH1,PIK3R3,ACTA2,PRKCD,PIK3R6,PRKCH,PIK3CD,SQSTM1,ENC1,MGST3,FTH1,MAP2K6,PRDX1,PIK3R5,DNAJC13,MAP3K5,DNAJA1,HMOX1,AKR1A1,PMF1/PMF1-BGLAP,UBE2K,PRKCE,MAP2K1,NFE2L2,GSTA3,PIK3C2A,NQO1,HERPUD1,DNAJB9,MAFK,PRKCG,FOS,MAPK14,CAT,PIK3CB,AOX1,EIF2AK3</t>
  </si>
  <si>
    <t xml:space="preserve">Corticotropin Releasing Hormone Signaling</t>
  </si>
  <si>
    <t xml:space="preserve">9.04E-01</t>
  </si>
  <si>
    <t xml:space="preserve">9/111 (8%)</t>
  </si>
  <si>
    <t xml:space="preserve">15/111 (14%)</t>
  </si>
  <si>
    <t xml:space="preserve">78/111 (70%)</t>
  </si>
  <si>
    <t xml:space="preserve">NOS1,RAP1B,PRKACB,MAPK11,PRKAG1,BRAF,CREB1,SMO,ATF4,PRKCE,NOS2,MAP2K1,ITPR2,CREBBP,GNAQ,PRKAR2A,PLCG1,ITPR1,CREB5,PRKCG,FOS,ADCY9,MAPK14,PRKAR2B,PRKCD,MEF2D,ITPR3,NR4A1,PRKAG2,MEF2C,PRKCH,PTGS2,ADCY7</t>
  </si>
  <si>
    <t xml:space="preserve">6/89 (7%)</t>
  </si>
  <si>
    <t xml:space="preserve">13/89 (15%)</t>
  </si>
  <si>
    <t xml:space="preserve">63/89 (71%)</t>
  </si>
  <si>
    <t xml:space="preserve">B2M,FLNB,FYN,ITSN1,HLA-A,PIK3R5,KRAS,ITGB3,PIK3CG,PRKCE,ITGB5,ITGA4,SRC,PIK3C2A,RRAS,ITGA6,ITGA5,PLCG1,PRKCG,PIK3R3,ACTA2,PRKCD,PIK3R6,PIK3CB,PRKCH,PIK3CD</t>
  </si>
  <si>
    <t xml:space="preserve">Citrulline-Nitric Oxide Cycle</t>
  </si>
  <si>
    <t xml:space="preserve">8.97E-01</t>
  </si>
  <si>
    <t xml:space="preserve">NOS1,ASS1,NOS2</t>
  </si>
  <si>
    <t xml:space="preserve">Remodeling of Epithelial Adherens Junctions</t>
  </si>
  <si>
    <t xml:space="preserve">8.95E-01</t>
  </si>
  <si>
    <t xml:space="preserve">47/68 (69%)</t>
  </si>
  <si>
    <t xml:space="preserve">TUBA1B,ACTR2,SRC,RALA,TUBB4B,RAB7A,IQGAP1,TUBB,TUBB2B,MET,TUBA1A,ACTR3,TUBA8,TUBB6,ACTA2,TUBB4A,TUBA1C,ACTN4,CTNNB1,MAPRE3,CTNND1</t>
  </si>
  <si>
    <t xml:space="preserve">Paxillin Signaling</t>
  </si>
  <si>
    <t xml:space="preserve">8.83E-01</t>
  </si>
  <si>
    <t xml:space="preserve">11/101 (11%)</t>
  </si>
  <si>
    <t xml:space="preserve">14/101 (14%)</t>
  </si>
  <si>
    <t xml:space="preserve">68/101 (67%)</t>
  </si>
  <si>
    <t xml:space="preserve">PTK2B,ITGA8,PIK3R5,KRAS,BCAR1,MAPK11,PTPN12,ITGB3,PTK2,NCK2,PAK1,ITGA9,PIK3CG,ITGAV,ITGB5,ITGA4,SRC,PAK4,PIK3C2A,RRAS,GRB2,ITGA6,ITGA5,PIK3R3,DOCK1,MAPK14,ACTA2,ARHGEF6,PIK3R6,PIK3CB,PIK3CD,ACTN4,ITGAX</t>
  </si>
  <si>
    <t xml:space="preserve">2/20 (10%)</t>
  </si>
  <si>
    <t xml:space="preserve">14/20 (70%)</t>
  </si>
  <si>
    <t xml:space="preserve">HIST1H1C,Hist1h1e,CREBBP,HIST1H1D,HMGB2,APEX1</t>
  </si>
  <si>
    <t xml:space="preserve">1/20 (5%)</t>
  </si>
  <si>
    <t xml:space="preserve">GDA,IMPDH2,IMPDH1,XDH,PNP,AOX1</t>
  </si>
  <si>
    <t xml:space="preserve">Hematopoiesis from Multipotent Stem Cells</t>
  </si>
  <si>
    <t xml:space="preserve">0/12 (0%)</t>
  </si>
  <si>
    <t xml:space="preserve">1/12 (8%)</t>
  </si>
  <si>
    <t xml:space="preserve">3/12 (25%)</t>
  </si>
  <si>
    <t xml:space="preserve">8/12 (67%)</t>
  </si>
  <si>
    <t xml:space="preserve">KITLG,CSF1,IL15,IL7</t>
  </si>
  <si>
    <t xml:space="preserve">BER pathway</t>
  </si>
  <si>
    <t xml:space="preserve">5/12 (42%)</t>
  </si>
  <si>
    <t xml:space="preserve">6/12 (50%)</t>
  </si>
  <si>
    <t xml:space="preserve">LIG1,POLE,POLG,FEN1,APEX1,PARP1</t>
  </si>
  <si>
    <t xml:space="preserve">8.77E-01</t>
  </si>
  <si>
    <t xml:space="preserve">48/69 (70%)</t>
  </si>
  <si>
    <t xml:space="preserve">SOCS1,SOCS3,PIK3C2A,PIK3R5,PLCG1,RPS6KA5,JAK2,STAT3,PRKCG,PIK3R3,FOS,IGF1,PIK3CG,PRKCD,PIK3R6,PRKCE,PIK3CB,PRKCH,PIK3CD,STAT1,SOCS7</t>
  </si>
  <si>
    <t xml:space="preserve">8.72E-01</t>
  </si>
  <si>
    <t xml:space="preserve">5/80 (6%)</t>
  </si>
  <si>
    <t xml:space="preserve">18/80 (23%)</t>
  </si>
  <si>
    <t xml:space="preserve">RELA,SPHK2,PPP2R5B,PIK3R5,KRAS,NFKB1,SMPD4,PIK3CG,PPM1L,AKT3,TNFRSF1B,MAP2K1,SMPD3,NSMAF,S1PR2,PIK3C2A,RRAS,PPP2R5D,CERK,NFKB2,PIK3R3,FOS,PPP2R3A,S1PR1,PIK3R6,PIK3CB,PIK3CD,CYCS,TNF</t>
  </si>
  <si>
    <t xml:space="preserve">9.77E-02</t>
  </si>
  <si>
    <t xml:space="preserve">14/256 (5%)</t>
  </si>
  <si>
    <t xml:space="preserve">21/256 (8%)</t>
  </si>
  <si>
    <t xml:space="preserve">33/256 (13%)</t>
  </si>
  <si>
    <t xml:space="preserve">PRKACB,KRAS,IKBKG,PDE7B,CNR2,PIK3CG,RGS10,TDP2,ATF4,RGS14,ADORA2B,NFKBIB,APEX1,RASA1,RRAS,PDE10A,CREBBP,NFKB2,PDE4B,STAT3,CREB5,PIK3R3,ADCY9,DUSP1,PDE1B,PIK3R6,PIK3CD,DUSP4,PTGER2,RELA,FYN,RGS18,PTK2B,PDE7A,NFKBIE,DUSP6,PIK3R5,NFKB1,RGS12,PRKAG1,BRAF,NFKBIA,PDE3B,CREB1,AKT3,PRKCE,MAP2K1,PTGER4,SRC,RGS2,PTGIR,PIK3C2A,GRB2,PRKAR2A,FPR2,GNAQ,IKBKE,PRKCG,P2RY13,PRKAR2B,S1PR1,PRKAG2,P2RY12,MAP3K8,PIK3CB,PDE8B,ADCY7,ADRA1A</t>
  </si>
  <si>
    <t xml:space="preserve">8.57E-01</t>
  </si>
  <si>
    <t xml:space="preserve">1/39 (3%)</t>
  </si>
  <si>
    <t xml:space="preserve">11/39 (28%)</t>
  </si>
  <si>
    <t xml:space="preserve">PIK3C2A,CASP3,APAF1,SERPINF1,PIK3R5,PNPLA2,APP,PIK3R3,PIK3CG,PIK3R6,AKT3,IL1B,PIK3CB,PIK3CD,CYCS,BCL2A1</t>
  </si>
  <si>
    <t xml:space="preserve">70/92 (76%)</t>
  </si>
  <si>
    <t xml:space="preserve">TCF4,CCNE2,TGFBR1,MYL2,BMP2,CDC6,LRP6,PRKCG,TGFBR2,CCNE1,MAPK14,PRKCD,TGFB3,SMO,PRKCE,MEF2C,FZD5,PRKCH,CTNNB1,SMAD1,CDK2,FZD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perscript"/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strike val="0"/>
        <color rgb="00FFFFFF"/>
        <sz val="11"/>
      </font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strike val="0"/>
        <color rgb="00FFFFFF"/>
        <sz val="11"/>
      </font>
    </dxf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strike val="0"/>
        <color rgb="00FFFFFF"/>
        <sz val="11"/>
      </font>
    </dxf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strike val="0"/>
        <color rgb="00FFFFFF"/>
        <sz val="11"/>
      </font>
    </dxf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strike val="0"/>
        <color rgb="00FFFF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:M14"/>
    </sheetView>
  </sheetViews>
  <sheetFormatPr defaultColWidth="8.96484375" defaultRowHeight="15" zeroHeight="false" outlineLevelRow="0" outlineLevelCol="0"/>
  <sheetData>
    <row r="1" customFormat="false" ht="23.2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/>
    </row>
    <row r="3" customFormat="false" ht="21" hidden="false" customHeight="false" outlineLevel="0" collapsed="false">
      <c r="A3" s="3" t="s">
        <v>1</v>
      </c>
    </row>
    <row r="5" customFormat="false" ht="15.75" hidden="false" customHeight="false" outlineLevel="0" collapsed="false">
      <c r="A5" s="4" t="s">
        <v>2</v>
      </c>
    </row>
    <row r="6" customFormat="false" ht="15.75" hidden="false" customHeight="false" outlineLevel="0" collapsed="false">
      <c r="A6" s="4"/>
    </row>
    <row r="7" customFormat="false" ht="15.75" hidden="false" customHeight="false" outlineLevel="0" collapsed="false">
      <c r="A7" s="4" t="s">
        <v>3</v>
      </c>
    </row>
    <row r="10" customFormat="false" ht="15.75" hidden="false" customHeight="false" outlineLevel="0" collapsed="false">
      <c r="A10" s="5" t="s">
        <v>4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customFormat="false" ht="15" hidden="false" customHeight="true" outlineLevel="0" collapsed="false">
      <c r="A11" s="6" t="s">
        <v>5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customFormat="false" ht="15" hidden="false" customHeight="tru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customFormat="false" ht="15" hidden="false" customHeight="true" outlineLevel="0" collapsed="false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</sheetData>
  <mergeCells count="2">
    <mergeCell ref="A10:M10"/>
    <mergeCell ref="A11:M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1.56"/>
    <col collapsed="false" customWidth="true" hidden="false" outlineLevel="0" max="4" min="4" style="7" width="9.14"/>
    <col collapsed="false" customWidth="true" hidden="false" outlineLevel="0" max="5" min="5" style="0" width="13.28"/>
    <col collapsed="false" customWidth="true" hidden="false" outlineLevel="0" max="6" min="6" style="0" width="12.7"/>
    <col collapsed="false" customWidth="true" hidden="false" outlineLevel="0" max="7" min="7" style="0" width="11.56"/>
    <col collapsed="false" customWidth="true" hidden="false" outlineLevel="0" max="8" min="8" style="0" width="13.28"/>
    <col collapsed="false" customWidth="true" hidden="false" outlineLevel="0" max="9" min="9" style="0" width="22.85"/>
  </cols>
  <sheetData>
    <row r="1" customFormat="false" ht="15" hidden="false" customHeight="false" outlineLevel="0" collapsed="false">
      <c r="A1" s="0" t="s">
        <v>6</v>
      </c>
      <c r="D1" s="0"/>
      <c r="E1" s="7"/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7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</row>
    <row r="3" customFormat="false" ht="15" hidden="false" customHeight="false" outlineLevel="0" collapsed="false">
      <c r="A3" s="0" t="s">
        <v>17</v>
      </c>
      <c r="B3" s="0" t="s">
        <v>18</v>
      </c>
      <c r="C3" s="0" t="s">
        <v>19</v>
      </c>
      <c r="D3" s="0" t="s">
        <v>20</v>
      </c>
      <c r="E3" s="8" t="n">
        <v>4.382</v>
      </c>
      <c r="F3" s="0" t="s">
        <v>21</v>
      </c>
      <c r="G3" s="0" t="s">
        <v>22</v>
      </c>
      <c r="H3" s="0" t="s">
        <v>23</v>
      </c>
      <c r="I3" s="0" t="s">
        <v>24</v>
      </c>
      <c r="J3" s="0" t="s">
        <v>25</v>
      </c>
    </row>
    <row r="4" customFormat="false" ht="15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29</v>
      </c>
      <c r="E4" s="8" t="s">
        <v>30</v>
      </c>
      <c r="F4" s="0" t="s">
        <v>31</v>
      </c>
      <c r="G4" s="0" t="s">
        <v>32</v>
      </c>
      <c r="H4" s="0" t="s">
        <v>33</v>
      </c>
      <c r="I4" s="0" t="s">
        <v>34</v>
      </c>
      <c r="J4" s="0" t="s">
        <v>35</v>
      </c>
    </row>
    <row r="5" customFormat="false" ht="15" hidden="false" customHeight="false" outlineLevel="0" collapsed="false">
      <c r="A5" s="0" t="s">
        <v>36</v>
      </c>
      <c r="B5" s="0" t="s">
        <v>37</v>
      </c>
      <c r="C5" s="0" t="s">
        <v>38</v>
      </c>
      <c r="D5" s="0" t="s">
        <v>39</v>
      </c>
      <c r="E5" s="8" t="n">
        <v>0.535</v>
      </c>
      <c r="F5" s="0" t="s">
        <v>40</v>
      </c>
      <c r="G5" s="0" t="s">
        <v>41</v>
      </c>
      <c r="H5" s="0" t="s">
        <v>42</v>
      </c>
      <c r="I5" s="0" t="s">
        <v>43</v>
      </c>
      <c r="J5" s="0" t="s">
        <v>44</v>
      </c>
    </row>
    <row r="6" customFormat="false" ht="15" hidden="false" customHeight="false" outlineLevel="0" collapsed="false">
      <c r="A6" s="0" t="s">
        <v>45</v>
      </c>
      <c r="B6" s="0" t="s">
        <v>46</v>
      </c>
      <c r="C6" s="0" t="s">
        <v>38</v>
      </c>
      <c r="D6" s="0" t="s">
        <v>47</v>
      </c>
      <c r="E6" s="8" t="n">
        <v>1.671</v>
      </c>
      <c r="F6" s="0" t="s">
        <v>48</v>
      </c>
      <c r="G6" s="0" t="s">
        <v>49</v>
      </c>
      <c r="H6" s="0" t="s">
        <v>50</v>
      </c>
      <c r="I6" s="0" t="s">
        <v>51</v>
      </c>
      <c r="J6" s="0" t="s">
        <v>52</v>
      </c>
    </row>
    <row r="7" customFormat="false" ht="15" hidden="false" customHeight="false" outlineLevel="0" collapsed="false">
      <c r="A7" s="0" t="s">
        <v>53</v>
      </c>
      <c r="B7" s="0" t="s">
        <v>54</v>
      </c>
      <c r="C7" s="0" t="s">
        <v>38</v>
      </c>
      <c r="D7" s="0" t="s">
        <v>55</v>
      </c>
      <c r="E7" s="8" t="n">
        <v>4.707</v>
      </c>
      <c r="F7" s="0" t="s">
        <v>56</v>
      </c>
      <c r="G7" s="0" t="s">
        <v>57</v>
      </c>
      <c r="H7" s="0" t="s">
        <v>58</v>
      </c>
      <c r="I7" s="0" t="s">
        <v>59</v>
      </c>
      <c r="J7" s="0" t="s">
        <v>60</v>
      </c>
    </row>
    <row r="8" customFormat="false" ht="15" hidden="false" customHeight="false" outlineLevel="0" collapsed="false">
      <c r="A8" s="0" t="s">
        <v>61</v>
      </c>
      <c r="B8" s="0" t="s">
        <v>62</v>
      </c>
      <c r="C8" s="0" t="s">
        <v>63</v>
      </c>
      <c r="D8" s="0" t="s">
        <v>64</v>
      </c>
      <c r="E8" s="9" t="s">
        <v>30</v>
      </c>
      <c r="F8" s="0" t="s">
        <v>65</v>
      </c>
      <c r="G8" s="0" t="s">
        <v>66</v>
      </c>
      <c r="H8" s="0" t="s">
        <v>67</v>
      </c>
      <c r="I8" s="0" t="s">
        <v>68</v>
      </c>
      <c r="J8" s="0" t="s">
        <v>69</v>
      </c>
    </row>
    <row r="9" customFormat="false" ht="15" hidden="false" customHeight="false" outlineLevel="0" collapsed="false">
      <c r="A9" s="0" t="s">
        <v>70</v>
      </c>
      <c r="B9" s="0" t="s">
        <v>71</v>
      </c>
      <c r="C9" s="0" t="s">
        <v>72</v>
      </c>
      <c r="D9" s="0" t="s">
        <v>73</v>
      </c>
      <c r="E9" s="8" t="s">
        <v>30</v>
      </c>
      <c r="F9" s="0" t="s">
        <v>74</v>
      </c>
      <c r="G9" s="0" t="s">
        <v>75</v>
      </c>
      <c r="H9" s="0" t="s">
        <v>76</v>
      </c>
      <c r="I9" s="0" t="s">
        <v>77</v>
      </c>
      <c r="J9" s="0" t="s">
        <v>78</v>
      </c>
    </row>
    <row r="10" customFormat="false" ht="15" hidden="false" customHeight="false" outlineLevel="0" collapsed="false">
      <c r="A10" s="0" t="s">
        <v>79</v>
      </c>
      <c r="B10" s="0" t="s">
        <v>80</v>
      </c>
      <c r="C10" s="0" t="s">
        <v>81</v>
      </c>
      <c r="D10" s="0" t="s">
        <v>82</v>
      </c>
      <c r="E10" s="8" t="n">
        <v>1.46</v>
      </c>
      <c r="F10" s="0" t="s">
        <v>83</v>
      </c>
      <c r="G10" s="0" t="s">
        <v>84</v>
      </c>
      <c r="H10" s="0" t="s">
        <v>85</v>
      </c>
      <c r="I10" s="0" t="s">
        <v>86</v>
      </c>
      <c r="J10" s="0" t="s">
        <v>87</v>
      </c>
    </row>
    <row r="11" customFormat="false" ht="15" hidden="false" customHeight="false" outlineLevel="0" collapsed="false">
      <c r="A11" s="0" t="s">
        <v>88</v>
      </c>
      <c r="B11" s="0" t="s">
        <v>89</v>
      </c>
      <c r="C11" s="0" t="s">
        <v>90</v>
      </c>
      <c r="D11" s="0" t="s">
        <v>91</v>
      </c>
      <c r="E11" s="8" t="s">
        <v>30</v>
      </c>
      <c r="F11" s="0" t="s">
        <v>92</v>
      </c>
      <c r="G11" s="0" t="s">
        <v>93</v>
      </c>
      <c r="H11" s="0" t="s">
        <v>94</v>
      </c>
      <c r="I11" s="0" t="s">
        <v>95</v>
      </c>
      <c r="J11" s="0" t="s">
        <v>96</v>
      </c>
    </row>
    <row r="12" customFormat="false" ht="15" hidden="false" customHeight="false" outlineLevel="0" collapsed="false">
      <c r="A12" s="0" t="s">
        <v>97</v>
      </c>
      <c r="B12" s="0" t="s">
        <v>98</v>
      </c>
      <c r="C12" s="0" t="s">
        <v>99</v>
      </c>
      <c r="D12" s="0" t="s">
        <v>100</v>
      </c>
      <c r="E12" s="8" t="n">
        <v>1.147</v>
      </c>
      <c r="F12" s="0" t="s">
        <v>101</v>
      </c>
      <c r="G12" s="0" t="s">
        <v>102</v>
      </c>
      <c r="H12" s="0" t="s">
        <v>103</v>
      </c>
      <c r="I12" s="0" t="s">
        <v>104</v>
      </c>
      <c r="J12" s="0" t="s">
        <v>105</v>
      </c>
    </row>
    <row r="13" customFormat="false" ht="15" hidden="false" customHeight="false" outlineLevel="0" collapsed="false">
      <c r="A13" s="0" t="s">
        <v>106</v>
      </c>
      <c r="B13" s="0" t="s">
        <v>98</v>
      </c>
      <c r="C13" s="0" t="s">
        <v>99</v>
      </c>
      <c r="D13" s="0" t="s">
        <v>107</v>
      </c>
      <c r="E13" s="8" t="n">
        <v>1.414</v>
      </c>
      <c r="F13" s="0" t="s">
        <v>108</v>
      </c>
      <c r="G13" s="0" t="s">
        <v>109</v>
      </c>
      <c r="H13" s="0" t="s">
        <v>110</v>
      </c>
      <c r="I13" s="0" t="s">
        <v>111</v>
      </c>
      <c r="J13" s="0" t="s">
        <v>112</v>
      </c>
    </row>
    <row r="14" customFormat="false" ht="15" hidden="false" customHeight="false" outlineLevel="0" collapsed="false">
      <c r="A14" s="0" t="s">
        <v>113</v>
      </c>
      <c r="B14" s="0" t="s">
        <v>38</v>
      </c>
      <c r="C14" s="0" t="s">
        <v>114</v>
      </c>
      <c r="D14" s="0" t="s">
        <v>115</v>
      </c>
      <c r="E14" s="8" t="n">
        <v>2.596</v>
      </c>
      <c r="F14" s="0" t="s">
        <v>116</v>
      </c>
      <c r="G14" s="0" t="s">
        <v>117</v>
      </c>
      <c r="H14" s="0" t="s">
        <v>118</v>
      </c>
      <c r="I14" s="0" t="s">
        <v>119</v>
      </c>
      <c r="J14" s="0" t="s">
        <v>120</v>
      </c>
    </row>
    <row r="15" customFormat="false" ht="15" hidden="false" customHeight="false" outlineLevel="0" collapsed="false">
      <c r="A15" s="0" t="s">
        <v>121</v>
      </c>
      <c r="B15" s="0" t="s">
        <v>122</v>
      </c>
      <c r="C15" s="0" t="s">
        <v>123</v>
      </c>
      <c r="D15" s="0" t="s">
        <v>64</v>
      </c>
      <c r="E15" s="8" t="s">
        <v>30</v>
      </c>
      <c r="F15" s="0" t="s">
        <v>124</v>
      </c>
      <c r="G15" s="0" t="s">
        <v>125</v>
      </c>
      <c r="H15" s="0" t="s">
        <v>126</v>
      </c>
      <c r="I15" s="0" t="s">
        <v>127</v>
      </c>
      <c r="J15" s="0" t="s">
        <v>128</v>
      </c>
    </row>
    <row r="16" customFormat="false" ht="15" hidden="false" customHeight="false" outlineLevel="0" collapsed="false">
      <c r="A16" s="0" t="s">
        <v>129</v>
      </c>
      <c r="B16" s="0" t="s">
        <v>130</v>
      </c>
      <c r="C16" s="0" t="s">
        <v>131</v>
      </c>
      <c r="D16" s="0" t="s">
        <v>132</v>
      </c>
      <c r="E16" s="8" t="s">
        <v>30</v>
      </c>
      <c r="F16" s="0" t="s">
        <v>133</v>
      </c>
      <c r="G16" s="0" t="s">
        <v>134</v>
      </c>
      <c r="H16" s="0" t="s">
        <v>135</v>
      </c>
      <c r="I16" s="0" t="s">
        <v>136</v>
      </c>
      <c r="J16" s="0" t="s">
        <v>137</v>
      </c>
    </row>
    <row r="17" customFormat="false" ht="15" hidden="false" customHeight="false" outlineLevel="0" collapsed="false">
      <c r="A17" s="0" t="s">
        <v>138</v>
      </c>
      <c r="B17" s="0" t="s">
        <v>139</v>
      </c>
      <c r="C17" s="0" t="s">
        <v>140</v>
      </c>
      <c r="D17" s="0" t="s">
        <v>141</v>
      </c>
      <c r="E17" s="9" t="n">
        <v>-2.84</v>
      </c>
      <c r="F17" s="0" t="s">
        <v>142</v>
      </c>
      <c r="G17" s="0" t="s">
        <v>143</v>
      </c>
      <c r="H17" s="0" t="s">
        <v>144</v>
      </c>
      <c r="I17" s="0" t="s">
        <v>145</v>
      </c>
      <c r="J17" s="0" t="s">
        <v>146</v>
      </c>
    </row>
    <row r="18" customFormat="false" ht="15" hidden="false" customHeight="false" outlineLevel="0" collapsed="false">
      <c r="A18" s="0" t="s">
        <v>147</v>
      </c>
      <c r="B18" s="0" t="s">
        <v>148</v>
      </c>
      <c r="C18" s="0" t="s">
        <v>149</v>
      </c>
      <c r="D18" s="0" t="s">
        <v>150</v>
      </c>
      <c r="E18" s="8" t="s">
        <v>30</v>
      </c>
      <c r="F18" s="0" t="s">
        <v>151</v>
      </c>
      <c r="G18" s="0" t="s">
        <v>152</v>
      </c>
      <c r="H18" s="0" t="s">
        <v>153</v>
      </c>
      <c r="I18" s="0" t="s">
        <v>154</v>
      </c>
      <c r="J18" s="0" t="s">
        <v>155</v>
      </c>
    </row>
    <row r="19" customFormat="false" ht="15" hidden="false" customHeight="false" outlineLevel="0" collapsed="false">
      <c r="A19" s="0" t="s">
        <v>156</v>
      </c>
      <c r="B19" s="0" t="s">
        <v>157</v>
      </c>
      <c r="C19" s="0" t="s">
        <v>158</v>
      </c>
      <c r="D19" s="0" t="s">
        <v>159</v>
      </c>
      <c r="E19" s="8" t="n">
        <v>0.728</v>
      </c>
      <c r="F19" s="0" t="s">
        <v>160</v>
      </c>
      <c r="G19" s="0" t="s">
        <v>161</v>
      </c>
      <c r="H19" s="0" t="s">
        <v>162</v>
      </c>
      <c r="I19" s="0" t="s">
        <v>160</v>
      </c>
      <c r="J19" s="0" t="s">
        <v>163</v>
      </c>
    </row>
    <row r="20" customFormat="false" ht="15" hidden="false" customHeight="false" outlineLevel="0" collapsed="false">
      <c r="A20" s="0" t="s">
        <v>164</v>
      </c>
      <c r="B20" s="0" t="s">
        <v>165</v>
      </c>
      <c r="C20" s="0" t="s">
        <v>166</v>
      </c>
      <c r="D20" s="0" t="s">
        <v>167</v>
      </c>
      <c r="E20" s="9" t="n">
        <v>1.897</v>
      </c>
      <c r="F20" s="0" t="s">
        <v>168</v>
      </c>
      <c r="G20" s="0" t="s">
        <v>169</v>
      </c>
      <c r="H20" s="0" t="s">
        <v>170</v>
      </c>
      <c r="I20" s="0" t="s">
        <v>171</v>
      </c>
      <c r="J20" s="0" t="s">
        <v>172</v>
      </c>
    </row>
    <row r="21" customFormat="false" ht="15" hidden="false" customHeight="false" outlineLevel="0" collapsed="false">
      <c r="A21" s="0" t="s">
        <v>173</v>
      </c>
      <c r="B21" s="0" t="s">
        <v>174</v>
      </c>
      <c r="C21" s="0" t="s">
        <v>175</v>
      </c>
      <c r="D21" s="0" t="s">
        <v>176</v>
      </c>
      <c r="E21" s="8" t="s">
        <v>30</v>
      </c>
      <c r="F21" s="0" t="s">
        <v>177</v>
      </c>
      <c r="G21" s="0" t="s">
        <v>178</v>
      </c>
      <c r="H21" s="0" t="s">
        <v>179</v>
      </c>
      <c r="I21" s="0" t="s">
        <v>180</v>
      </c>
      <c r="J21" s="0" t="s">
        <v>181</v>
      </c>
    </row>
    <row r="22" customFormat="false" ht="15" hidden="false" customHeight="false" outlineLevel="0" collapsed="false">
      <c r="A22" s="0" t="s">
        <v>182</v>
      </c>
      <c r="B22" s="0" t="s">
        <v>183</v>
      </c>
      <c r="C22" s="0" t="s">
        <v>175</v>
      </c>
      <c r="D22" s="0" t="s">
        <v>184</v>
      </c>
      <c r="E22" s="8" t="s">
        <v>30</v>
      </c>
      <c r="F22" s="0" t="s">
        <v>185</v>
      </c>
      <c r="G22" s="0" t="s">
        <v>186</v>
      </c>
      <c r="H22" s="0" t="s">
        <v>187</v>
      </c>
      <c r="I22" s="0" t="s">
        <v>188</v>
      </c>
      <c r="J22" s="0" t="s">
        <v>189</v>
      </c>
    </row>
    <row r="23" customFormat="false" ht="15" hidden="false" customHeight="false" outlineLevel="0" collapsed="false">
      <c r="A23" s="0" t="s">
        <v>190</v>
      </c>
      <c r="B23" s="0" t="s">
        <v>191</v>
      </c>
      <c r="C23" s="0" t="s">
        <v>175</v>
      </c>
      <c r="D23" s="0" t="s">
        <v>192</v>
      </c>
      <c r="E23" s="8" t="n">
        <v>3.051</v>
      </c>
      <c r="F23" s="0" t="s">
        <v>193</v>
      </c>
      <c r="G23" s="0" t="s">
        <v>194</v>
      </c>
      <c r="H23" s="0" t="s">
        <v>195</v>
      </c>
      <c r="I23" s="0" t="s">
        <v>196</v>
      </c>
      <c r="J23" s="0" t="s">
        <v>197</v>
      </c>
    </row>
    <row r="24" customFormat="false" ht="15" hidden="false" customHeight="false" outlineLevel="0" collapsed="false">
      <c r="A24" s="0" t="s">
        <v>198</v>
      </c>
      <c r="B24" s="0" t="s">
        <v>199</v>
      </c>
      <c r="C24" s="0" t="s">
        <v>200</v>
      </c>
      <c r="D24" s="0" t="s">
        <v>201</v>
      </c>
      <c r="E24" s="8" t="n">
        <v>-1.414</v>
      </c>
      <c r="F24" s="0" t="s">
        <v>202</v>
      </c>
      <c r="G24" s="0" t="s">
        <v>203</v>
      </c>
      <c r="H24" s="0" t="s">
        <v>204</v>
      </c>
      <c r="I24" s="0" t="s">
        <v>205</v>
      </c>
      <c r="J24" s="0" t="s">
        <v>206</v>
      </c>
    </row>
    <row r="25" customFormat="false" ht="15" hidden="false" customHeight="false" outlineLevel="0" collapsed="false">
      <c r="A25" s="0" t="s">
        <v>207</v>
      </c>
      <c r="B25" s="0" t="s">
        <v>208</v>
      </c>
      <c r="C25" s="0" t="s">
        <v>209</v>
      </c>
      <c r="D25" s="0" t="s">
        <v>210</v>
      </c>
      <c r="E25" s="8" t="n">
        <v>-0.447</v>
      </c>
      <c r="F25" s="0" t="s">
        <v>211</v>
      </c>
      <c r="G25" s="0" t="s">
        <v>212</v>
      </c>
      <c r="H25" s="0" t="s">
        <v>213</v>
      </c>
      <c r="I25" s="0" t="s">
        <v>214</v>
      </c>
      <c r="J25" s="0" t="s">
        <v>215</v>
      </c>
    </row>
    <row r="26" customFormat="false" ht="15" hidden="false" customHeight="false" outlineLevel="0" collapsed="false">
      <c r="A26" s="0" t="s">
        <v>216</v>
      </c>
      <c r="B26" s="0" t="s">
        <v>217</v>
      </c>
      <c r="C26" s="0" t="s">
        <v>218</v>
      </c>
      <c r="D26" s="0" t="s">
        <v>219</v>
      </c>
      <c r="E26" s="8" t="n">
        <v>2.268</v>
      </c>
      <c r="F26" s="0" t="s">
        <v>220</v>
      </c>
      <c r="G26" s="0" t="s">
        <v>221</v>
      </c>
      <c r="H26" s="0" t="s">
        <v>222</v>
      </c>
      <c r="I26" s="0" t="s">
        <v>223</v>
      </c>
      <c r="J26" s="0" t="s">
        <v>224</v>
      </c>
    </row>
    <row r="27" customFormat="false" ht="15" hidden="false" customHeight="false" outlineLevel="0" collapsed="false">
      <c r="A27" s="0" t="s">
        <v>225</v>
      </c>
      <c r="B27" s="0" t="s">
        <v>226</v>
      </c>
      <c r="C27" s="0" t="s">
        <v>218</v>
      </c>
      <c r="D27" s="0" t="s">
        <v>227</v>
      </c>
      <c r="E27" s="8" t="n">
        <v>1.633</v>
      </c>
      <c r="F27" s="0" t="s">
        <v>228</v>
      </c>
      <c r="G27" s="0" t="s">
        <v>229</v>
      </c>
      <c r="H27" s="0" t="s">
        <v>230</v>
      </c>
      <c r="I27" s="0" t="s">
        <v>231</v>
      </c>
      <c r="J27" s="0" t="s">
        <v>232</v>
      </c>
    </row>
    <row r="28" customFormat="false" ht="15" hidden="false" customHeight="false" outlineLevel="0" collapsed="false">
      <c r="A28" s="0" t="s">
        <v>233</v>
      </c>
      <c r="B28" s="0" t="s">
        <v>234</v>
      </c>
      <c r="C28" s="0" t="s">
        <v>218</v>
      </c>
      <c r="D28" s="0" t="s">
        <v>235</v>
      </c>
      <c r="E28" s="8" t="n">
        <v>-2.111</v>
      </c>
      <c r="F28" s="0" t="s">
        <v>236</v>
      </c>
      <c r="G28" s="0" t="s">
        <v>237</v>
      </c>
      <c r="H28" s="0" t="s">
        <v>237</v>
      </c>
      <c r="I28" s="0" t="s">
        <v>238</v>
      </c>
      <c r="J28" s="0" t="s">
        <v>239</v>
      </c>
    </row>
    <row r="29" customFormat="false" ht="15" hidden="false" customHeight="false" outlineLevel="0" collapsed="false">
      <c r="A29" s="0" t="s">
        <v>240</v>
      </c>
      <c r="B29" s="0" t="s">
        <v>241</v>
      </c>
      <c r="C29" s="0" t="s">
        <v>242</v>
      </c>
      <c r="D29" s="0" t="s">
        <v>243</v>
      </c>
      <c r="E29" s="8" t="n">
        <v>0.6</v>
      </c>
      <c r="F29" s="0" t="s">
        <v>244</v>
      </c>
      <c r="G29" s="0" t="s">
        <v>245</v>
      </c>
      <c r="H29" s="0" t="s">
        <v>246</v>
      </c>
      <c r="I29" s="0" t="s">
        <v>247</v>
      </c>
      <c r="J29" s="0" t="s">
        <v>248</v>
      </c>
    </row>
    <row r="30" customFormat="false" ht="15" hidden="false" customHeight="false" outlineLevel="0" collapsed="false">
      <c r="A30" s="0" t="s">
        <v>249</v>
      </c>
      <c r="B30" s="0" t="s">
        <v>250</v>
      </c>
      <c r="C30" s="0" t="s">
        <v>251</v>
      </c>
      <c r="D30" s="0" t="s">
        <v>252</v>
      </c>
      <c r="E30" s="8" t="n">
        <v>-2.294</v>
      </c>
      <c r="F30" s="0" t="s">
        <v>253</v>
      </c>
      <c r="G30" s="0" t="s">
        <v>254</v>
      </c>
      <c r="H30" s="0" t="s">
        <v>255</v>
      </c>
      <c r="I30" s="0" t="s">
        <v>256</v>
      </c>
      <c r="J30" s="0" t="s">
        <v>257</v>
      </c>
    </row>
    <row r="31" customFormat="false" ht="15" hidden="false" customHeight="false" outlineLevel="0" collapsed="false">
      <c r="A31" s="0" t="s">
        <v>258</v>
      </c>
      <c r="B31" s="0" t="s">
        <v>250</v>
      </c>
      <c r="C31" s="0" t="s">
        <v>251</v>
      </c>
      <c r="D31" s="0" t="s">
        <v>259</v>
      </c>
      <c r="E31" s="9" t="n">
        <v>4.116</v>
      </c>
      <c r="F31" s="0" t="s">
        <v>260</v>
      </c>
      <c r="G31" s="0" t="s">
        <v>254</v>
      </c>
      <c r="H31" s="0" t="s">
        <v>261</v>
      </c>
      <c r="I31" s="0" t="s">
        <v>262</v>
      </c>
      <c r="J31" s="0" t="s">
        <v>263</v>
      </c>
    </row>
    <row r="32" customFormat="false" ht="15" hidden="false" customHeight="false" outlineLevel="0" collapsed="false">
      <c r="A32" s="0" t="s">
        <v>264</v>
      </c>
      <c r="B32" s="0" t="s">
        <v>250</v>
      </c>
      <c r="C32" s="0" t="s">
        <v>251</v>
      </c>
      <c r="D32" s="0" t="s">
        <v>259</v>
      </c>
      <c r="E32" s="8" t="s">
        <v>30</v>
      </c>
      <c r="F32" s="0" t="s">
        <v>265</v>
      </c>
      <c r="G32" s="0" t="s">
        <v>266</v>
      </c>
      <c r="H32" s="0" t="s">
        <v>267</v>
      </c>
      <c r="I32" s="0" t="s">
        <v>268</v>
      </c>
      <c r="J32" s="0" t="s">
        <v>269</v>
      </c>
    </row>
    <row r="33" customFormat="false" ht="15" hidden="false" customHeight="false" outlineLevel="0" collapsed="false">
      <c r="A33" s="0" t="s">
        <v>270</v>
      </c>
      <c r="B33" s="0" t="s">
        <v>271</v>
      </c>
      <c r="C33" s="0" t="s">
        <v>272</v>
      </c>
      <c r="D33" s="0" t="s">
        <v>273</v>
      </c>
      <c r="E33" s="8" t="s">
        <v>30</v>
      </c>
      <c r="F33" s="0" t="s">
        <v>274</v>
      </c>
      <c r="G33" s="0" t="s">
        <v>275</v>
      </c>
      <c r="H33" s="0" t="s">
        <v>276</v>
      </c>
      <c r="I33" s="0" t="s">
        <v>277</v>
      </c>
      <c r="J33" s="0" t="s">
        <v>278</v>
      </c>
    </row>
    <row r="34" customFormat="false" ht="15" hidden="false" customHeight="false" outlineLevel="0" collapsed="false">
      <c r="A34" s="0" t="s">
        <v>279</v>
      </c>
      <c r="B34" s="0" t="s">
        <v>280</v>
      </c>
      <c r="C34" s="0" t="s">
        <v>281</v>
      </c>
      <c r="D34" s="0" t="s">
        <v>282</v>
      </c>
      <c r="E34" s="9" t="n">
        <v>-0.258</v>
      </c>
      <c r="F34" s="0" t="s">
        <v>283</v>
      </c>
      <c r="G34" s="0" t="s">
        <v>284</v>
      </c>
      <c r="H34" s="0" t="s">
        <v>285</v>
      </c>
      <c r="I34" s="0" t="s">
        <v>286</v>
      </c>
      <c r="J34" s="0" t="s">
        <v>287</v>
      </c>
    </row>
    <row r="35" customFormat="false" ht="15" hidden="false" customHeight="false" outlineLevel="0" collapsed="false">
      <c r="A35" s="0" t="s">
        <v>288</v>
      </c>
      <c r="B35" s="0" t="s">
        <v>289</v>
      </c>
      <c r="C35" s="0" t="s">
        <v>290</v>
      </c>
      <c r="D35" s="0" t="s">
        <v>291</v>
      </c>
      <c r="E35" s="8" t="s">
        <v>30</v>
      </c>
      <c r="F35" s="0" t="s">
        <v>292</v>
      </c>
      <c r="G35" s="0" t="s">
        <v>293</v>
      </c>
      <c r="H35" s="0" t="s">
        <v>294</v>
      </c>
      <c r="I35" s="0" t="s">
        <v>295</v>
      </c>
      <c r="J35" s="0" t="s">
        <v>296</v>
      </c>
    </row>
    <row r="36" customFormat="false" ht="15" hidden="false" customHeight="false" outlineLevel="0" collapsed="false">
      <c r="A36" s="0" t="s">
        <v>297</v>
      </c>
      <c r="B36" s="0" t="s">
        <v>298</v>
      </c>
      <c r="C36" s="0" t="s">
        <v>299</v>
      </c>
      <c r="D36" s="0" t="s">
        <v>300</v>
      </c>
      <c r="E36" s="8" t="s">
        <v>30</v>
      </c>
      <c r="F36" s="0" t="s">
        <v>301</v>
      </c>
      <c r="G36" s="0" t="s">
        <v>302</v>
      </c>
      <c r="H36" s="0" t="s">
        <v>303</v>
      </c>
      <c r="I36" s="0" t="s">
        <v>304</v>
      </c>
      <c r="J36" s="0" t="s">
        <v>305</v>
      </c>
    </row>
    <row r="37" customFormat="false" ht="15" hidden="false" customHeight="false" outlineLevel="0" collapsed="false">
      <c r="A37" s="0" t="s">
        <v>306</v>
      </c>
      <c r="B37" s="0" t="s">
        <v>307</v>
      </c>
      <c r="C37" s="0" t="s">
        <v>308</v>
      </c>
      <c r="D37" s="0" t="s">
        <v>309</v>
      </c>
      <c r="E37" s="8" t="n">
        <v>-1.342</v>
      </c>
      <c r="F37" s="0" t="s">
        <v>310</v>
      </c>
      <c r="G37" s="0" t="s">
        <v>311</v>
      </c>
      <c r="H37" s="0" t="s">
        <v>312</v>
      </c>
      <c r="I37" s="0" t="s">
        <v>313</v>
      </c>
      <c r="J37" s="0" t="s">
        <v>314</v>
      </c>
    </row>
    <row r="38" customFormat="false" ht="15" hidden="false" customHeight="false" outlineLevel="0" collapsed="false">
      <c r="A38" s="0" t="s">
        <v>315</v>
      </c>
      <c r="B38" s="0" t="s">
        <v>316</v>
      </c>
      <c r="C38" s="0" t="s">
        <v>317</v>
      </c>
      <c r="D38" s="0" t="s">
        <v>318</v>
      </c>
      <c r="E38" s="9" t="n">
        <v>-1.213</v>
      </c>
      <c r="F38" s="0" t="s">
        <v>319</v>
      </c>
      <c r="G38" s="0" t="s">
        <v>320</v>
      </c>
      <c r="H38" s="0" t="s">
        <v>321</v>
      </c>
      <c r="I38" s="0" t="s">
        <v>322</v>
      </c>
      <c r="J38" s="0" t="s">
        <v>323</v>
      </c>
    </row>
    <row r="39" customFormat="false" ht="15" hidden="false" customHeight="false" outlineLevel="0" collapsed="false">
      <c r="A39" s="0" t="s">
        <v>324</v>
      </c>
      <c r="B39" s="0" t="s">
        <v>325</v>
      </c>
      <c r="C39" s="0" t="s">
        <v>326</v>
      </c>
      <c r="D39" s="0" t="s">
        <v>47</v>
      </c>
      <c r="E39" s="8" t="s">
        <v>30</v>
      </c>
      <c r="F39" s="0" t="s">
        <v>327</v>
      </c>
      <c r="G39" s="0" t="s">
        <v>328</v>
      </c>
      <c r="H39" s="0" t="s">
        <v>329</v>
      </c>
      <c r="I39" s="0" t="s">
        <v>330</v>
      </c>
      <c r="J39" s="0" t="s">
        <v>331</v>
      </c>
    </row>
    <row r="40" customFormat="false" ht="15" hidden="false" customHeight="false" outlineLevel="0" collapsed="false">
      <c r="A40" s="0" t="s">
        <v>332</v>
      </c>
      <c r="B40" s="0" t="s">
        <v>333</v>
      </c>
      <c r="C40" s="0" t="s">
        <v>326</v>
      </c>
      <c r="D40" s="0" t="s">
        <v>334</v>
      </c>
      <c r="E40" s="8" t="n">
        <v>-1.387</v>
      </c>
      <c r="F40" s="0" t="s">
        <v>335</v>
      </c>
      <c r="G40" s="0" t="s">
        <v>336</v>
      </c>
      <c r="H40" s="0" t="s">
        <v>337</v>
      </c>
      <c r="I40" s="0" t="s">
        <v>337</v>
      </c>
      <c r="J40" s="0" t="s">
        <v>338</v>
      </c>
    </row>
    <row r="41" customFormat="false" ht="15" hidden="false" customHeight="false" outlineLevel="0" collapsed="false">
      <c r="A41" s="0" t="s">
        <v>339</v>
      </c>
      <c r="B41" s="0" t="s">
        <v>333</v>
      </c>
      <c r="C41" s="0" t="s">
        <v>326</v>
      </c>
      <c r="D41" s="0" t="s">
        <v>334</v>
      </c>
      <c r="E41" s="8" t="n">
        <v>0.333</v>
      </c>
      <c r="F41" s="0" t="s">
        <v>340</v>
      </c>
      <c r="G41" s="0" t="s">
        <v>336</v>
      </c>
      <c r="H41" s="0" t="s">
        <v>341</v>
      </c>
      <c r="I41" s="0" t="s">
        <v>342</v>
      </c>
      <c r="J41" s="0" t="s">
        <v>343</v>
      </c>
    </row>
    <row r="42" customFormat="false" ht="15" hidden="false" customHeight="false" outlineLevel="0" collapsed="false">
      <c r="A42" s="0" t="s">
        <v>344</v>
      </c>
      <c r="B42" s="0" t="s">
        <v>333</v>
      </c>
      <c r="C42" s="0" t="s">
        <v>326</v>
      </c>
      <c r="D42" s="0" t="s">
        <v>176</v>
      </c>
      <c r="E42" s="8" t="n">
        <v>1.414</v>
      </c>
      <c r="F42" s="0" t="s">
        <v>345</v>
      </c>
      <c r="G42" s="0" t="s">
        <v>346</v>
      </c>
      <c r="H42" s="0" t="s">
        <v>347</v>
      </c>
      <c r="I42" s="0" t="s">
        <v>348</v>
      </c>
      <c r="J42" s="0" t="s">
        <v>349</v>
      </c>
    </row>
    <row r="43" customFormat="false" ht="15" hidden="false" customHeight="false" outlineLevel="0" collapsed="false">
      <c r="A43" s="0" t="s">
        <v>350</v>
      </c>
      <c r="B43" s="0" t="s">
        <v>351</v>
      </c>
      <c r="C43" s="0" t="s">
        <v>352</v>
      </c>
      <c r="D43" s="0" t="s">
        <v>91</v>
      </c>
      <c r="E43" s="8" t="n">
        <v>-1.155</v>
      </c>
      <c r="F43" s="0" t="s">
        <v>353</v>
      </c>
      <c r="G43" s="0" t="s">
        <v>354</v>
      </c>
      <c r="H43" s="0" t="s">
        <v>355</v>
      </c>
      <c r="I43" s="0" t="s">
        <v>356</v>
      </c>
      <c r="J43" s="0" t="s">
        <v>357</v>
      </c>
    </row>
    <row r="44" customFormat="false" ht="15" hidden="false" customHeight="false" outlineLevel="0" collapsed="false">
      <c r="A44" s="0" t="s">
        <v>358</v>
      </c>
      <c r="B44" s="0" t="s">
        <v>359</v>
      </c>
      <c r="C44" s="0" t="s">
        <v>360</v>
      </c>
      <c r="D44" s="0" t="s">
        <v>361</v>
      </c>
      <c r="E44" s="8" t="n">
        <v>-0.87</v>
      </c>
      <c r="F44" s="0" t="s">
        <v>362</v>
      </c>
      <c r="G44" s="0" t="s">
        <v>293</v>
      </c>
      <c r="H44" s="0" t="s">
        <v>363</v>
      </c>
      <c r="I44" s="0" t="s">
        <v>364</v>
      </c>
      <c r="J44" s="0" t="s">
        <v>365</v>
      </c>
    </row>
    <row r="45" customFormat="false" ht="15" hidden="false" customHeight="false" outlineLevel="0" collapsed="false">
      <c r="A45" s="0" t="s">
        <v>366</v>
      </c>
      <c r="B45" s="0" t="s">
        <v>359</v>
      </c>
      <c r="C45" s="0" t="s">
        <v>360</v>
      </c>
      <c r="D45" s="0" t="s">
        <v>367</v>
      </c>
      <c r="E45" s="8" t="n">
        <v>-0.632</v>
      </c>
      <c r="F45" s="0" t="s">
        <v>368</v>
      </c>
      <c r="G45" s="0" t="s">
        <v>369</v>
      </c>
      <c r="H45" s="0" t="s">
        <v>370</v>
      </c>
      <c r="I45" s="0" t="s">
        <v>371</v>
      </c>
      <c r="J45" s="0" t="s">
        <v>338</v>
      </c>
    </row>
    <row r="46" customFormat="false" ht="15" hidden="false" customHeight="false" outlineLevel="0" collapsed="false">
      <c r="A46" s="0" t="s">
        <v>372</v>
      </c>
      <c r="B46" s="0" t="s">
        <v>373</v>
      </c>
      <c r="C46" s="0" t="s">
        <v>374</v>
      </c>
      <c r="D46" s="0" t="s">
        <v>55</v>
      </c>
      <c r="E46" s="8" t="n">
        <v>-0.302</v>
      </c>
      <c r="F46" s="0" t="s">
        <v>375</v>
      </c>
      <c r="G46" s="0" t="s">
        <v>376</v>
      </c>
      <c r="H46" s="0" t="s">
        <v>377</v>
      </c>
      <c r="I46" s="0" t="s">
        <v>378</v>
      </c>
      <c r="J46" s="0" t="s">
        <v>379</v>
      </c>
    </row>
    <row r="47" customFormat="false" ht="15" hidden="false" customHeight="false" outlineLevel="0" collapsed="false">
      <c r="A47" s="0" t="s">
        <v>380</v>
      </c>
      <c r="B47" s="0" t="s">
        <v>381</v>
      </c>
      <c r="C47" s="0" t="s">
        <v>374</v>
      </c>
      <c r="D47" s="0" t="s">
        <v>382</v>
      </c>
      <c r="E47" s="8" t="s">
        <v>30</v>
      </c>
      <c r="F47" s="0" t="s">
        <v>383</v>
      </c>
      <c r="G47" s="0" t="s">
        <v>384</v>
      </c>
      <c r="H47" s="0" t="s">
        <v>385</v>
      </c>
      <c r="I47" s="0" t="s">
        <v>386</v>
      </c>
      <c r="J47" s="0" t="s">
        <v>387</v>
      </c>
    </row>
    <row r="48" customFormat="false" ht="15" hidden="false" customHeight="false" outlineLevel="0" collapsed="false">
      <c r="A48" s="0" t="s">
        <v>388</v>
      </c>
      <c r="B48" s="0" t="s">
        <v>389</v>
      </c>
      <c r="C48" s="0" t="s">
        <v>390</v>
      </c>
      <c r="D48" s="0" t="s">
        <v>391</v>
      </c>
      <c r="E48" s="8" t="s">
        <v>30</v>
      </c>
      <c r="F48" s="0" t="s">
        <v>151</v>
      </c>
      <c r="G48" s="0" t="s">
        <v>152</v>
      </c>
      <c r="H48" s="0" t="s">
        <v>392</v>
      </c>
      <c r="I48" s="0" t="s">
        <v>393</v>
      </c>
      <c r="J48" s="0" t="s">
        <v>394</v>
      </c>
    </row>
    <row r="49" customFormat="false" ht="15" hidden="false" customHeight="false" outlineLevel="0" collapsed="false">
      <c r="A49" s="0" t="s">
        <v>395</v>
      </c>
      <c r="B49" s="0" t="s">
        <v>396</v>
      </c>
      <c r="C49" s="0" t="s">
        <v>397</v>
      </c>
      <c r="D49" s="0" t="s">
        <v>398</v>
      </c>
      <c r="E49" s="8" t="n">
        <v>0</v>
      </c>
      <c r="F49" s="0" t="s">
        <v>399</v>
      </c>
      <c r="G49" s="0" t="s">
        <v>400</v>
      </c>
      <c r="H49" s="0" t="s">
        <v>401</v>
      </c>
      <c r="I49" s="0" t="s">
        <v>402</v>
      </c>
      <c r="J49" s="0" t="s">
        <v>403</v>
      </c>
    </row>
    <row r="50" customFormat="false" ht="15" hidden="false" customHeight="false" outlineLevel="0" collapsed="false">
      <c r="A50" s="0" t="s">
        <v>404</v>
      </c>
      <c r="B50" s="0" t="s">
        <v>272</v>
      </c>
      <c r="C50" s="0" t="s">
        <v>405</v>
      </c>
      <c r="D50" s="0" t="s">
        <v>406</v>
      </c>
      <c r="E50" s="8" t="s">
        <v>30</v>
      </c>
      <c r="F50" s="0" t="s">
        <v>407</v>
      </c>
      <c r="G50" s="0" t="s">
        <v>229</v>
      </c>
      <c r="H50" s="0" t="s">
        <v>408</v>
      </c>
      <c r="I50" s="0" t="s">
        <v>409</v>
      </c>
      <c r="J50" s="0" t="s">
        <v>410</v>
      </c>
    </row>
    <row r="51" customFormat="false" ht="15" hidden="false" customHeight="false" outlineLevel="0" collapsed="false">
      <c r="A51" s="0" t="s">
        <v>411</v>
      </c>
      <c r="B51" s="0" t="s">
        <v>281</v>
      </c>
      <c r="C51" s="0" t="s">
        <v>412</v>
      </c>
      <c r="D51" s="0" t="s">
        <v>184</v>
      </c>
      <c r="E51" s="8" t="s">
        <v>30</v>
      </c>
      <c r="F51" s="0" t="s">
        <v>413</v>
      </c>
      <c r="G51" s="0" t="s">
        <v>413</v>
      </c>
      <c r="H51" s="0" t="s">
        <v>414</v>
      </c>
      <c r="I51" s="0" t="s">
        <v>415</v>
      </c>
      <c r="J51" s="0" t="s">
        <v>416</v>
      </c>
    </row>
    <row r="52" customFormat="false" ht="15" hidden="false" customHeight="false" outlineLevel="0" collapsed="false">
      <c r="A52" s="0" t="s">
        <v>417</v>
      </c>
      <c r="B52" s="0" t="s">
        <v>418</v>
      </c>
      <c r="C52" s="0" t="s">
        <v>419</v>
      </c>
      <c r="D52" s="0" t="s">
        <v>420</v>
      </c>
      <c r="E52" s="8" t="n">
        <v>0.5</v>
      </c>
      <c r="F52" s="0" t="s">
        <v>421</v>
      </c>
      <c r="G52" s="0" t="s">
        <v>422</v>
      </c>
      <c r="H52" s="0" t="s">
        <v>423</v>
      </c>
      <c r="I52" s="0" t="s">
        <v>424</v>
      </c>
      <c r="J52" s="0" t="s">
        <v>425</v>
      </c>
    </row>
    <row r="53" customFormat="false" ht="15" hidden="false" customHeight="false" outlineLevel="0" collapsed="false">
      <c r="A53" s="0" t="s">
        <v>426</v>
      </c>
      <c r="B53" s="0" t="s">
        <v>427</v>
      </c>
      <c r="C53" s="0" t="s">
        <v>428</v>
      </c>
      <c r="D53" s="0" t="s">
        <v>429</v>
      </c>
      <c r="E53" s="9" t="n">
        <v>2.333</v>
      </c>
      <c r="F53" s="0" t="s">
        <v>430</v>
      </c>
      <c r="G53" s="0" t="s">
        <v>328</v>
      </c>
      <c r="H53" s="0" t="s">
        <v>431</v>
      </c>
      <c r="I53" s="0" t="s">
        <v>431</v>
      </c>
      <c r="J53" s="0" t="s">
        <v>432</v>
      </c>
    </row>
    <row r="54" customFormat="false" ht="15" hidden="false" customHeight="false" outlineLevel="0" collapsed="false">
      <c r="A54" s="0" t="s">
        <v>433</v>
      </c>
      <c r="B54" s="0" t="s">
        <v>434</v>
      </c>
      <c r="C54" s="0" t="s">
        <v>428</v>
      </c>
      <c r="D54" s="0" t="s">
        <v>435</v>
      </c>
      <c r="E54" s="8" t="s">
        <v>30</v>
      </c>
      <c r="F54" s="0" t="s">
        <v>436</v>
      </c>
      <c r="G54" s="0" t="s">
        <v>437</v>
      </c>
      <c r="H54" s="0" t="s">
        <v>438</v>
      </c>
      <c r="I54" s="0" t="s">
        <v>439</v>
      </c>
      <c r="J54" s="0" t="s">
        <v>440</v>
      </c>
    </row>
    <row r="55" customFormat="false" ht="15" hidden="false" customHeight="false" outlineLevel="0" collapsed="false">
      <c r="A55" s="0" t="s">
        <v>441</v>
      </c>
      <c r="B55" s="0" t="s">
        <v>442</v>
      </c>
      <c r="C55" s="0" t="s">
        <v>443</v>
      </c>
      <c r="D55" s="0" t="s">
        <v>219</v>
      </c>
      <c r="E55" s="8" t="s">
        <v>30</v>
      </c>
      <c r="F55" s="0" t="s">
        <v>444</v>
      </c>
      <c r="G55" s="0" t="s">
        <v>445</v>
      </c>
      <c r="H55" s="0" t="s">
        <v>446</v>
      </c>
      <c r="I55" s="0" t="s">
        <v>447</v>
      </c>
      <c r="J55" s="0" t="s">
        <v>448</v>
      </c>
    </row>
    <row r="56" customFormat="false" ht="15" hidden="false" customHeight="false" outlineLevel="0" collapsed="false">
      <c r="A56" s="0" t="s">
        <v>449</v>
      </c>
      <c r="B56" s="0" t="s">
        <v>450</v>
      </c>
      <c r="C56" s="0" t="s">
        <v>451</v>
      </c>
      <c r="D56" s="0" t="s">
        <v>452</v>
      </c>
      <c r="E56" s="8" t="n">
        <v>0.378</v>
      </c>
      <c r="F56" s="0" t="s">
        <v>453</v>
      </c>
      <c r="G56" s="0" t="s">
        <v>254</v>
      </c>
      <c r="H56" s="0" t="s">
        <v>454</v>
      </c>
      <c r="I56" s="0" t="s">
        <v>455</v>
      </c>
      <c r="J56" s="0" t="s">
        <v>456</v>
      </c>
    </row>
    <row r="57" customFormat="false" ht="15" hidden="false" customHeight="false" outlineLevel="0" collapsed="false">
      <c r="A57" s="0" t="s">
        <v>457</v>
      </c>
      <c r="B57" s="0" t="s">
        <v>458</v>
      </c>
      <c r="C57" s="0" t="s">
        <v>459</v>
      </c>
      <c r="D57" s="0" t="s">
        <v>460</v>
      </c>
      <c r="E57" s="8" t="n">
        <v>0</v>
      </c>
      <c r="F57" s="0" t="s">
        <v>461</v>
      </c>
      <c r="G57" s="0" t="s">
        <v>275</v>
      </c>
      <c r="H57" s="0" t="s">
        <v>462</v>
      </c>
      <c r="I57" s="0" t="s">
        <v>463</v>
      </c>
      <c r="J57" s="0" t="s">
        <v>464</v>
      </c>
    </row>
    <row r="58" customFormat="false" ht="15" hidden="false" customHeight="false" outlineLevel="0" collapsed="false">
      <c r="A58" s="0" t="s">
        <v>465</v>
      </c>
      <c r="B58" s="0" t="s">
        <v>466</v>
      </c>
      <c r="C58" s="0" t="s">
        <v>467</v>
      </c>
      <c r="D58" s="0" t="s">
        <v>468</v>
      </c>
      <c r="E58" s="8" t="s">
        <v>30</v>
      </c>
      <c r="F58" s="0" t="s">
        <v>469</v>
      </c>
      <c r="G58" s="0" t="s">
        <v>470</v>
      </c>
      <c r="H58" s="0" t="s">
        <v>471</v>
      </c>
      <c r="I58" s="0" t="s">
        <v>472</v>
      </c>
      <c r="J58" s="0" t="s">
        <v>473</v>
      </c>
    </row>
    <row r="59" customFormat="false" ht="15" hidden="false" customHeight="false" outlineLevel="0" collapsed="false">
      <c r="A59" s="0" t="s">
        <v>474</v>
      </c>
      <c r="B59" s="0" t="s">
        <v>475</v>
      </c>
      <c r="C59" s="0" t="s">
        <v>476</v>
      </c>
      <c r="D59" s="0" t="s">
        <v>477</v>
      </c>
      <c r="E59" s="8" t="s">
        <v>30</v>
      </c>
      <c r="F59" s="0" t="s">
        <v>478</v>
      </c>
      <c r="G59" s="0" t="s">
        <v>479</v>
      </c>
      <c r="H59" s="0" t="s">
        <v>480</v>
      </c>
      <c r="I59" s="0" t="s">
        <v>481</v>
      </c>
      <c r="J59" s="0" t="s">
        <v>482</v>
      </c>
    </row>
    <row r="60" customFormat="false" ht="15" hidden="false" customHeight="false" outlineLevel="0" collapsed="false">
      <c r="A60" s="0" t="s">
        <v>483</v>
      </c>
      <c r="B60" s="0" t="s">
        <v>484</v>
      </c>
      <c r="C60" s="0" t="s">
        <v>485</v>
      </c>
      <c r="D60" s="0" t="s">
        <v>486</v>
      </c>
      <c r="E60" s="8" t="s">
        <v>30</v>
      </c>
      <c r="F60" s="0" t="s">
        <v>487</v>
      </c>
      <c r="G60" s="0" t="s">
        <v>488</v>
      </c>
      <c r="H60" s="0" t="s">
        <v>489</v>
      </c>
      <c r="I60" s="0" t="s">
        <v>490</v>
      </c>
      <c r="J60" s="0" t="s">
        <v>491</v>
      </c>
    </row>
    <row r="61" customFormat="false" ht="15" hidden="false" customHeight="false" outlineLevel="0" collapsed="false">
      <c r="A61" s="0" t="s">
        <v>492</v>
      </c>
      <c r="B61" s="0" t="s">
        <v>493</v>
      </c>
      <c r="C61" s="0" t="s">
        <v>494</v>
      </c>
      <c r="D61" s="0" t="s">
        <v>495</v>
      </c>
      <c r="E61" s="8" t="s">
        <v>30</v>
      </c>
      <c r="F61" s="0" t="s">
        <v>496</v>
      </c>
      <c r="G61" s="0" t="s">
        <v>497</v>
      </c>
      <c r="H61" s="0" t="s">
        <v>498</v>
      </c>
      <c r="I61" s="0" t="s">
        <v>499</v>
      </c>
      <c r="J61" s="0" t="s">
        <v>500</v>
      </c>
    </row>
    <row r="62" customFormat="false" ht="15" hidden="false" customHeight="false" outlineLevel="0" collapsed="false">
      <c r="A62" s="0" t="s">
        <v>501</v>
      </c>
      <c r="B62" s="0" t="s">
        <v>502</v>
      </c>
      <c r="C62" s="0" t="s">
        <v>503</v>
      </c>
      <c r="D62" s="0" t="s">
        <v>504</v>
      </c>
      <c r="E62" s="9" t="s">
        <v>30</v>
      </c>
      <c r="F62" s="0" t="s">
        <v>505</v>
      </c>
      <c r="G62" s="0" t="s">
        <v>506</v>
      </c>
      <c r="H62" s="0" t="s">
        <v>507</v>
      </c>
      <c r="I62" s="0" t="s">
        <v>508</v>
      </c>
      <c r="J62" s="0" t="s">
        <v>509</v>
      </c>
    </row>
    <row r="63" customFormat="false" ht="15" hidden="false" customHeight="false" outlineLevel="0" collapsed="false">
      <c r="A63" s="0" t="s">
        <v>510</v>
      </c>
      <c r="B63" s="0" t="s">
        <v>511</v>
      </c>
      <c r="C63" s="0" t="s">
        <v>512</v>
      </c>
      <c r="D63" s="0" t="s">
        <v>452</v>
      </c>
      <c r="E63" s="8" t="s">
        <v>30</v>
      </c>
      <c r="F63" s="0" t="s">
        <v>513</v>
      </c>
      <c r="G63" s="0" t="s">
        <v>514</v>
      </c>
      <c r="H63" s="0" t="s">
        <v>515</v>
      </c>
      <c r="I63" s="0" t="s">
        <v>516</v>
      </c>
      <c r="J63" s="0" t="s">
        <v>517</v>
      </c>
    </row>
    <row r="64" customFormat="false" ht="15" hidden="false" customHeight="false" outlineLevel="0" collapsed="false">
      <c r="A64" s="0" t="s">
        <v>518</v>
      </c>
      <c r="B64" s="0" t="s">
        <v>519</v>
      </c>
      <c r="C64" s="0" t="s">
        <v>512</v>
      </c>
      <c r="D64" s="0" t="s">
        <v>520</v>
      </c>
      <c r="E64" s="8" t="n">
        <v>0</v>
      </c>
      <c r="F64" s="0" t="s">
        <v>521</v>
      </c>
      <c r="G64" s="0" t="s">
        <v>522</v>
      </c>
      <c r="H64" s="0" t="s">
        <v>523</v>
      </c>
      <c r="I64" s="0" t="s">
        <v>524</v>
      </c>
      <c r="J64" s="0" t="s">
        <v>525</v>
      </c>
    </row>
    <row r="65" customFormat="false" ht="15" hidden="false" customHeight="false" outlineLevel="0" collapsed="false">
      <c r="A65" s="0" t="s">
        <v>526</v>
      </c>
      <c r="B65" s="0" t="s">
        <v>519</v>
      </c>
      <c r="C65" s="0" t="s">
        <v>512</v>
      </c>
      <c r="D65" s="0" t="s">
        <v>527</v>
      </c>
      <c r="E65" s="9" t="n">
        <v>0.688</v>
      </c>
      <c r="F65" s="0" t="s">
        <v>528</v>
      </c>
      <c r="G65" s="0" t="s">
        <v>203</v>
      </c>
      <c r="H65" s="0" t="s">
        <v>529</v>
      </c>
      <c r="I65" s="0" t="s">
        <v>530</v>
      </c>
      <c r="J65" s="0" t="s">
        <v>531</v>
      </c>
    </row>
    <row r="66" customFormat="false" ht="15" hidden="false" customHeight="false" outlineLevel="0" collapsed="false">
      <c r="A66" s="0" t="s">
        <v>532</v>
      </c>
      <c r="B66" s="0" t="s">
        <v>533</v>
      </c>
      <c r="C66" s="0" t="s">
        <v>534</v>
      </c>
      <c r="D66" s="0" t="s">
        <v>391</v>
      </c>
      <c r="E66" s="8" t="n">
        <v>0.728</v>
      </c>
      <c r="F66" s="0" t="s">
        <v>535</v>
      </c>
      <c r="G66" s="0" t="s">
        <v>536</v>
      </c>
      <c r="H66" s="0" t="s">
        <v>537</v>
      </c>
      <c r="I66" s="0" t="s">
        <v>538</v>
      </c>
      <c r="J66" s="0" t="s">
        <v>539</v>
      </c>
    </row>
    <row r="67" customFormat="false" ht="15" hidden="false" customHeight="false" outlineLevel="0" collapsed="false">
      <c r="A67" s="0" t="s">
        <v>540</v>
      </c>
      <c r="B67" s="0" t="s">
        <v>541</v>
      </c>
      <c r="C67" s="0" t="s">
        <v>542</v>
      </c>
      <c r="D67" s="0" t="s">
        <v>543</v>
      </c>
      <c r="E67" s="8" t="n">
        <v>1.134</v>
      </c>
      <c r="F67" s="0" t="s">
        <v>544</v>
      </c>
      <c r="G67" s="0" t="s">
        <v>545</v>
      </c>
      <c r="H67" s="0" t="s">
        <v>546</v>
      </c>
      <c r="I67" s="0" t="s">
        <v>547</v>
      </c>
      <c r="J67" s="0" t="s">
        <v>548</v>
      </c>
    </row>
    <row r="68" customFormat="false" ht="15" hidden="false" customHeight="false" outlineLevel="0" collapsed="false">
      <c r="A68" s="0" t="s">
        <v>549</v>
      </c>
      <c r="B68" s="0" t="s">
        <v>550</v>
      </c>
      <c r="C68" s="0" t="s">
        <v>551</v>
      </c>
      <c r="D68" s="0" t="s">
        <v>552</v>
      </c>
      <c r="E68" s="8" t="s">
        <v>30</v>
      </c>
      <c r="F68" s="0" t="s">
        <v>553</v>
      </c>
      <c r="G68" s="0" t="s">
        <v>554</v>
      </c>
      <c r="H68" s="0" t="s">
        <v>555</v>
      </c>
      <c r="I68" s="0" t="s">
        <v>556</v>
      </c>
      <c r="J68" s="0" t="s">
        <v>557</v>
      </c>
    </row>
    <row r="69" customFormat="false" ht="15" hidden="false" customHeight="false" outlineLevel="0" collapsed="false">
      <c r="A69" s="0" t="s">
        <v>558</v>
      </c>
      <c r="B69" s="0" t="s">
        <v>559</v>
      </c>
      <c r="C69" s="0" t="s">
        <v>560</v>
      </c>
      <c r="D69" s="0" t="s">
        <v>115</v>
      </c>
      <c r="E69" s="8" t="n">
        <v>-1.069</v>
      </c>
      <c r="F69" s="0" t="s">
        <v>561</v>
      </c>
      <c r="G69" s="0" t="s">
        <v>311</v>
      </c>
      <c r="H69" s="0" t="s">
        <v>562</v>
      </c>
      <c r="I69" s="0" t="s">
        <v>563</v>
      </c>
      <c r="J69" s="0" t="s">
        <v>564</v>
      </c>
    </row>
    <row r="70" customFormat="false" ht="15" hidden="false" customHeight="false" outlineLevel="0" collapsed="false">
      <c r="A70" s="0" t="s">
        <v>565</v>
      </c>
      <c r="B70" s="0" t="s">
        <v>566</v>
      </c>
      <c r="C70" s="0" t="s">
        <v>567</v>
      </c>
      <c r="D70" s="0" t="s">
        <v>568</v>
      </c>
      <c r="E70" s="8" t="n">
        <v>0.577</v>
      </c>
      <c r="F70" s="0" t="s">
        <v>569</v>
      </c>
      <c r="G70" s="0" t="s">
        <v>284</v>
      </c>
      <c r="H70" s="0" t="s">
        <v>570</v>
      </c>
      <c r="I70" s="0" t="s">
        <v>285</v>
      </c>
      <c r="J70" s="0" t="s">
        <v>571</v>
      </c>
    </row>
    <row r="71" customFormat="false" ht="15" hidden="false" customHeight="false" outlineLevel="0" collapsed="false">
      <c r="A71" s="0" t="s">
        <v>572</v>
      </c>
      <c r="B71" s="0" t="s">
        <v>573</v>
      </c>
      <c r="C71" s="0" t="s">
        <v>574</v>
      </c>
      <c r="D71" s="0" t="s">
        <v>575</v>
      </c>
      <c r="E71" s="8" t="s">
        <v>30</v>
      </c>
      <c r="F71" s="0" t="s">
        <v>187</v>
      </c>
      <c r="G71" s="0" t="s">
        <v>186</v>
      </c>
      <c r="H71" s="0" t="s">
        <v>188</v>
      </c>
      <c r="I71" s="0" t="s">
        <v>185</v>
      </c>
      <c r="J71" s="0" t="s">
        <v>576</v>
      </c>
    </row>
    <row r="72" customFormat="false" ht="15" hidden="false" customHeight="false" outlineLevel="0" collapsed="false">
      <c r="A72" s="0" t="s">
        <v>577</v>
      </c>
      <c r="B72" s="0" t="s">
        <v>360</v>
      </c>
      <c r="C72" s="0" t="s">
        <v>578</v>
      </c>
      <c r="D72" s="0" t="s">
        <v>579</v>
      </c>
      <c r="E72" s="8" t="s">
        <v>30</v>
      </c>
      <c r="F72" s="0" t="s">
        <v>580</v>
      </c>
      <c r="G72" s="0" t="s">
        <v>581</v>
      </c>
      <c r="H72" s="0" t="s">
        <v>580</v>
      </c>
      <c r="I72" s="0" t="s">
        <v>580</v>
      </c>
      <c r="J72" s="0" t="s">
        <v>582</v>
      </c>
    </row>
    <row r="73" customFormat="false" ht="15" hidden="false" customHeight="false" outlineLevel="0" collapsed="false">
      <c r="A73" s="0" t="s">
        <v>583</v>
      </c>
      <c r="B73" s="0" t="s">
        <v>584</v>
      </c>
      <c r="C73" s="0" t="s">
        <v>578</v>
      </c>
      <c r="D73" s="0" t="s">
        <v>585</v>
      </c>
      <c r="E73" s="8" t="s">
        <v>30</v>
      </c>
      <c r="F73" s="0" t="s">
        <v>586</v>
      </c>
      <c r="G73" s="0" t="s">
        <v>587</v>
      </c>
      <c r="H73" s="0" t="s">
        <v>588</v>
      </c>
      <c r="I73" s="0" t="s">
        <v>589</v>
      </c>
      <c r="J73" s="0" t="s">
        <v>590</v>
      </c>
    </row>
    <row r="74" customFormat="false" ht="15" hidden="false" customHeight="false" outlineLevel="0" collapsed="false">
      <c r="A74" s="0" t="s">
        <v>591</v>
      </c>
      <c r="B74" s="0" t="s">
        <v>592</v>
      </c>
      <c r="C74" s="0" t="s">
        <v>593</v>
      </c>
      <c r="D74" s="0" t="s">
        <v>594</v>
      </c>
      <c r="E74" s="8" t="n">
        <v>0.471</v>
      </c>
      <c r="F74" s="0" t="s">
        <v>595</v>
      </c>
      <c r="G74" s="0" t="s">
        <v>152</v>
      </c>
      <c r="H74" s="0" t="s">
        <v>153</v>
      </c>
      <c r="I74" s="0" t="s">
        <v>596</v>
      </c>
      <c r="J74" s="0" t="s">
        <v>597</v>
      </c>
    </row>
    <row r="75" customFormat="false" ht="15" hidden="false" customHeight="false" outlineLevel="0" collapsed="false">
      <c r="A75" s="0" t="s">
        <v>598</v>
      </c>
      <c r="B75" s="0" t="s">
        <v>599</v>
      </c>
      <c r="C75" s="0" t="s">
        <v>600</v>
      </c>
      <c r="D75" s="0" t="s">
        <v>601</v>
      </c>
      <c r="E75" s="8" t="s">
        <v>30</v>
      </c>
      <c r="F75" s="0" t="s">
        <v>602</v>
      </c>
      <c r="G75" s="0" t="s">
        <v>602</v>
      </c>
      <c r="H75" s="0" t="s">
        <v>603</v>
      </c>
      <c r="I75" s="0" t="s">
        <v>604</v>
      </c>
      <c r="J75" s="0" t="s">
        <v>605</v>
      </c>
    </row>
    <row r="76" customFormat="false" ht="15" hidden="false" customHeight="false" outlineLevel="0" collapsed="false">
      <c r="A76" s="0" t="s">
        <v>606</v>
      </c>
      <c r="B76" s="0" t="s">
        <v>607</v>
      </c>
      <c r="C76" s="0" t="s">
        <v>600</v>
      </c>
      <c r="D76" s="0" t="s">
        <v>608</v>
      </c>
      <c r="E76" s="9" t="s">
        <v>30</v>
      </c>
      <c r="F76" s="0" t="s">
        <v>609</v>
      </c>
      <c r="G76" s="0" t="s">
        <v>161</v>
      </c>
      <c r="H76" s="0" t="s">
        <v>610</v>
      </c>
      <c r="I76" s="0" t="s">
        <v>611</v>
      </c>
      <c r="J76" s="0" t="s">
        <v>612</v>
      </c>
    </row>
    <row r="77" customFormat="false" ht="15" hidden="false" customHeight="false" outlineLevel="0" collapsed="false">
      <c r="A77" s="0" t="s">
        <v>613</v>
      </c>
      <c r="B77" s="0" t="s">
        <v>390</v>
      </c>
      <c r="C77" s="0" t="s">
        <v>614</v>
      </c>
      <c r="D77" s="0" t="s">
        <v>615</v>
      </c>
      <c r="E77" s="8" t="n">
        <v>1.414</v>
      </c>
      <c r="F77" s="0" t="s">
        <v>616</v>
      </c>
      <c r="G77" s="0" t="s">
        <v>354</v>
      </c>
      <c r="H77" s="0" t="s">
        <v>617</v>
      </c>
      <c r="I77" s="0" t="s">
        <v>618</v>
      </c>
      <c r="J77" s="0" t="s">
        <v>619</v>
      </c>
    </row>
    <row r="78" customFormat="false" ht="15" hidden="false" customHeight="false" outlineLevel="0" collapsed="false">
      <c r="A78" s="0" t="s">
        <v>620</v>
      </c>
      <c r="B78" s="0" t="s">
        <v>397</v>
      </c>
      <c r="C78" s="0" t="s">
        <v>621</v>
      </c>
      <c r="D78" s="0" t="s">
        <v>622</v>
      </c>
      <c r="E78" s="8" t="n">
        <v>1.46</v>
      </c>
      <c r="F78" s="0" t="s">
        <v>623</v>
      </c>
      <c r="G78" s="0" t="s">
        <v>624</v>
      </c>
      <c r="H78" s="0" t="s">
        <v>625</v>
      </c>
      <c r="I78" s="0" t="s">
        <v>626</v>
      </c>
      <c r="J78" s="0" t="s">
        <v>627</v>
      </c>
    </row>
    <row r="79" customFormat="false" ht="15" hidden="false" customHeight="false" outlineLevel="0" collapsed="false">
      <c r="A79" s="0" t="s">
        <v>628</v>
      </c>
      <c r="B79" s="0" t="s">
        <v>397</v>
      </c>
      <c r="C79" s="0" t="s">
        <v>621</v>
      </c>
      <c r="D79" s="0" t="s">
        <v>629</v>
      </c>
      <c r="E79" s="9" t="s">
        <v>30</v>
      </c>
      <c r="F79" s="0" t="s">
        <v>630</v>
      </c>
      <c r="G79" s="0" t="s">
        <v>631</v>
      </c>
      <c r="H79" s="0" t="s">
        <v>631</v>
      </c>
      <c r="I79" s="0" t="s">
        <v>632</v>
      </c>
      <c r="J79" s="0" t="s">
        <v>633</v>
      </c>
    </row>
    <row r="80" customFormat="false" ht="15" hidden="false" customHeight="false" outlineLevel="0" collapsed="false">
      <c r="A80" s="0" t="s">
        <v>634</v>
      </c>
      <c r="B80" s="0" t="s">
        <v>428</v>
      </c>
      <c r="C80" s="0" t="s">
        <v>635</v>
      </c>
      <c r="D80" s="0" t="s">
        <v>636</v>
      </c>
      <c r="E80" s="8" t="s">
        <v>30</v>
      </c>
      <c r="F80" s="0" t="s">
        <v>637</v>
      </c>
      <c r="G80" s="0" t="s">
        <v>266</v>
      </c>
      <c r="H80" s="0" t="s">
        <v>638</v>
      </c>
      <c r="I80" s="0" t="s">
        <v>639</v>
      </c>
      <c r="J80" s="0" t="s">
        <v>640</v>
      </c>
    </row>
    <row r="81" customFormat="false" ht="15" hidden="false" customHeight="false" outlineLevel="0" collapsed="false">
      <c r="A81" s="0" t="s">
        <v>641</v>
      </c>
      <c r="B81" s="0" t="s">
        <v>642</v>
      </c>
      <c r="C81" s="0" t="s">
        <v>643</v>
      </c>
      <c r="D81" s="0" t="s">
        <v>644</v>
      </c>
      <c r="E81" s="8" t="s">
        <v>30</v>
      </c>
      <c r="F81" s="0" t="s">
        <v>645</v>
      </c>
      <c r="G81" s="0" t="s">
        <v>311</v>
      </c>
      <c r="H81" s="0" t="s">
        <v>646</v>
      </c>
      <c r="I81" s="0" t="s">
        <v>647</v>
      </c>
      <c r="J81" s="0" t="s">
        <v>648</v>
      </c>
    </row>
    <row r="82" customFormat="false" ht="15" hidden="false" customHeight="false" outlineLevel="0" collapsed="false">
      <c r="A82" s="0" t="s">
        <v>649</v>
      </c>
      <c r="B82" s="0" t="s">
        <v>650</v>
      </c>
      <c r="C82" s="0" t="s">
        <v>651</v>
      </c>
      <c r="D82" s="0" t="s">
        <v>495</v>
      </c>
      <c r="E82" s="8" t="n">
        <v>0</v>
      </c>
      <c r="F82" s="0" t="s">
        <v>652</v>
      </c>
      <c r="G82" s="0" t="s">
        <v>653</v>
      </c>
      <c r="H82" s="0" t="s">
        <v>652</v>
      </c>
      <c r="I82" s="0" t="s">
        <v>654</v>
      </c>
      <c r="J82" s="0" t="s">
        <v>655</v>
      </c>
    </row>
    <row r="83" customFormat="false" ht="15" hidden="false" customHeight="false" outlineLevel="0" collapsed="false">
      <c r="A83" s="0" t="s">
        <v>656</v>
      </c>
      <c r="B83" s="0" t="s">
        <v>657</v>
      </c>
      <c r="C83" s="0" t="s">
        <v>658</v>
      </c>
      <c r="D83" s="0" t="s">
        <v>659</v>
      </c>
      <c r="E83" s="9" t="n">
        <v>2.138</v>
      </c>
      <c r="F83" s="0" t="s">
        <v>660</v>
      </c>
      <c r="G83" s="0" t="s">
        <v>221</v>
      </c>
      <c r="H83" s="0" t="s">
        <v>661</v>
      </c>
      <c r="I83" s="0" t="s">
        <v>662</v>
      </c>
      <c r="J83" s="0" t="s">
        <v>663</v>
      </c>
    </row>
    <row r="84" customFormat="false" ht="15" hidden="false" customHeight="false" outlineLevel="0" collapsed="false">
      <c r="A84" s="0" t="s">
        <v>664</v>
      </c>
      <c r="B84" s="0" t="s">
        <v>665</v>
      </c>
      <c r="C84" s="0" t="s">
        <v>666</v>
      </c>
      <c r="D84" s="0" t="s">
        <v>667</v>
      </c>
      <c r="E84" s="8" t="n">
        <v>1.5</v>
      </c>
      <c r="F84" s="0" t="s">
        <v>668</v>
      </c>
      <c r="G84" s="0" t="s">
        <v>669</v>
      </c>
      <c r="H84" s="0" t="s">
        <v>670</v>
      </c>
      <c r="I84" s="0" t="s">
        <v>671</v>
      </c>
      <c r="J84" s="0" t="s">
        <v>672</v>
      </c>
    </row>
    <row r="85" customFormat="false" ht="15" hidden="false" customHeight="false" outlineLevel="0" collapsed="false">
      <c r="A85" s="0" t="s">
        <v>673</v>
      </c>
      <c r="B85" s="0" t="s">
        <v>665</v>
      </c>
      <c r="C85" s="0" t="s">
        <v>666</v>
      </c>
      <c r="D85" s="0" t="s">
        <v>674</v>
      </c>
      <c r="E85" s="8" t="n">
        <v>2.496</v>
      </c>
      <c r="F85" s="0" t="s">
        <v>675</v>
      </c>
      <c r="G85" s="0" t="s">
        <v>275</v>
      </c>
      <c r="H85" s="0" t="s">
        <v>461</v>
      </c>
      <c r="I85" s="0" t="s">
        <v>277</v>
      </c>
      <c r="J85" s="0" t="s">
        <v>676</v>
      </c>
    </row>
    <row r="86" customFormat="false" ht="15" hidden="false" customHeight="false" outlineLevel="0" collapsed="false">
      <c r="A86" s="0" t="s">
        <v>677</v>
      </c>
      <c r="B86" s="0" t="s">
        <v>459</v>
      </c>
      <c r="C86" s="0" t="s">
        <v>678</v>
      </c>
      <c r="D86" s="0" t="s">
        <v>679</v>
      </c>
      <c r="E86" s="8" t="s">
        <v>30</v>
      </c>
      <c r="F86" s="0" t="s">
        <v>680</v>
      </c>
      <c r="G86" s="0" t="s">
        <v>681</v>
      </c>
      <c r="H86" s="0" t="s">
        <v>682</v>
      </c>
      <c r="I86" s="0" t="s">
        <v>683</v>
      </c>
      <c r="J86" s="0" t="s">
        <v>684</v>
      </c>
    </row>
    <row r="87" customFormat="false" ht="15" hidden="false" customHeight="false" outlineLevel="0" collapsed="false">
      <c r="A87" s="0" t="s">
        <v>685</v>
      </c>
      <c r="B87" s="0" t="s">
        <v>686</v>
      </c>
      <c r="C87" s="0" t="s">
        <v>687</v>
      </c>
      <c r="D87" s="0" t="s">
        <v>688</v>
      </c>
      <c r="E87" s="8" t="n">
        <v>0.408</v>
      </c>
      <c r="F87" s="0" t="s">
        <v>689</v>
      </c>
      <c r="G87" s="0" t="s">
        <v>690</v>
      </c>
      <c r="H87" s="0" t="s">
        <v>691</v>
      </c>
      <c r="I87" s="0" t="s">
        <v>692</v>
      </c>
      <c r="J87" s="0" t="s">
        <v>693</v>
      </c>
    </row>
    <row r="88" customFormat="false" ht="15" hidden="false" customHeight="false" outlineLevel="0" collapsed="false">
      <c r="A88" s="0" t="s">
        <v>694</v>
      </c>
      <c r="B88" s="0" t="s">
        <v>695</v>
      </c>
      <c r="C88" s="0" t="s">
        <v>696</v>
      </c>
      <c r="D88" s="0" t="s">
        <v>697</v>
      </c>
      <c r="E88" s="8" t="n">
        <v>-0.535</v>
      </c>
      <c r="F88" s="0" t="s">
        <v>698</v>
      </c>
      <c r="G88" s="0" t="s">
        <v>587</v>
      </c>
      <c r="H88" s="0" t="s">
        <v>699</v>
      </c>
      <c r="I88" s="0" t="s">
        <v>589</v>
      </c>
      <c r="J88" s="0" t="s">
        <v>700</v>
      </c>
    </row>
    <row r="89" customFormat="false" ht="15" hidden="false" customHeight="false" outlineLevel="0" collapsed="false">
      <c r="A89" s="0" t="s">
        <v>701</v>
      </c>
      <c r="B89" s="0" t="s">
        <v>695</v>
      </c>
      <c r="C89" s="0" t="s">
        <v>696</v>
      </c>
      <c r="D89" s="0" t="s">
        <v>702</v>
      </c>
      <c r="E89" s="8" t="n">
        <v>1.265</v>
      </c>
      <c r="F89" s="0" t="s">
        <v>703</v>
      </c>
      <c r="G89" s="0" t="s">
        <v>704</v>
      </c>
      <c r="H89" s="0" t="s">
        <v>705</v>
      </c>
      <c r="I89" s="0" t="s">
        <v>706</v>
      </c>
      <c r="J89" s="0" t="s">
        <v>707</v>
      </c>
    </row>
    <row r="90" customFormat="false" ht="15" hidden="false" customHeight="false" outlineLevel="0" collapsed="false">
      <c r="A90" s="0" t="s">
        <v>708</v>
      </c>
      <c r="B90" s="0" t="s">
        <v>709</v>
      </c>
      <c r="C90" s="0" t="s">
        <v>710</v>
      </c>
      <c r="D90" s="0" t="s">
        <v>711</v>
      </c>
      <c r="E90" s="8" t="s">
        <v>30</v>
      </c>
      <c r="F90" s="0" t="s">
        <v>712</v>
      </c>
      <c r="G90" s="0" t="s">
        <v>713</v>
      </c>
      <c r="H90" s="0" t="s">
        <v>714</v>
      </c>
      <c r="I90" s="0" t="s">
        <v>715</v>
      </c>
      <c r="J90" s="0" t="s">
        <v>716</v>
      </c>
    </row>
    <row r="91" customFormat="false" ht="15" hidden="false" customHeight="false" outlineLevel="0" collapsed="false">
      <c r="A91" s="0" t="s">
        <v>717</v>
      </c>
      <c r="B91" s="0" t="s">
        <v>718</v>
      </c>
      <c r="C91" s="0" t="s">
        <v>719</v>
      </c>
      <c r="D91" s="0" t="s">
        <v>720</v>
      </c>
      <c r="E91" s="8" t="n">
        <v>1.155</v>
      </c>
      <c r="F91" s="0" t="s">
        <v>721</v>
      </c>
      <c r="G91" s="0" t="s">
        <v>75</v>
      </c>
      <c r="H91" s="0" t="s">
        <v>74</v>
      </c>
      <c r="I91" s="0" t="s">
        <v>722</v>
      </c>
      <c r="J91" s="0" t="s">
        <v>723</v>
      </c>
    </row>
    <row r="92" customFormat="false" ht="15" hidden="false" customHeight="false" outlineLevel="0" collapsed="false">
      <c r="A92" s="0" t="s">
        <v>724</v>
      </c>
      <c r="B92" s="0" t="s">
        <v>718</v>
      </c>
      <c r="C92" s="0" t="s">
        <v>719</v>
      </c>
      <c r="D92" s="0" t="s">
        <v>725</v>
      </c>
      <c r="E92" s="8" t="s">
        <v>30</v>
      </c>
      <c r="F92" s="0" t="s">
        <v>726</v>
      </c>
      <c r="G92" s="0" t="s">
        <v>727</v>
      </c>
      <c r="H92" s="0" t="s">
        <v>728</v>
      </c>
      <c r="I92" s="0" t="s">
        <v>729</v>
      </c>
      <c r="J92" s="0" t="s">
        <v>730</v>
      </c>
    </row>
    <row r="93" customFormat="false" ht="15" hidden="false" customHeight="false" outlineLevel="0" collapsed="false">
      <c r="A93" s="0" t="s">
        <v>731</v>
      </c>
      <c r="B93" s="0" t="s">
        <v>512</v>
      </c>
      <c r="C93" s="0" t="s">
        <v>732</v>
      </c>
      <c r="D93" s="0" t="s">
        <v>667</v>
      </c>
      <c r="E93" s="8" t="n">
        <v>-0.905</v>
      </c>
      <c r="F93" s="0" t="s">
        <v>733</v>
      </c>
      <c r="G93" s="0" t="s">
        <v>203</v>
      </c>
      <c r="H93" s="0" t="s">
        <v>529</v>
      </c>
      <c r="I93" s="0" t="s">
        <v>734</v>
      </c>
      <c r="J93" s="0" t="s">
        <v>735</v>
      </c>
    </row>
    <row r="94" customFormat="false" ht="15" hidden="false" customHeight="false" outlineLevel="0" collapsed="false">
      <c r="A94" s="0" t="s">
        <v>736</v>
      </c>
      <c r="B94" s="0" t="s">
        <v>534</v>
      </c>
      <c r="C94" s="0" t="s">
        <v>737</v>
      </c>
      <c r="D94" s="0" t="s">
        <v>738</v>
      </c>
      <c r="E94" s="8" t="n">
        <v>-3.656</v>
      </c>
      <c r="F94" s="0" t="s">
        <v>739</v>
      </c>
      <c r="G94" s="0" t="s">
        <v>740</v>
      </c>
      <c r="H94" s="0" t="s">
        <v>741</v>
      </c>
      <c r="I94" s="0" t="s">
        <v>742</v>
      </c>
      <c r="J94" s="0" t="s">
        <v>743</v>
      </c>
    </row>
    <row r="95" customFormat="false" ht="15" hidden="false" customHeight="false" outlineLevel="0" collapsed="false">
      <c r="A95" s="0" t="s">
        <v>744</v>
      </c>
      <c r="B95" s="0" t="s">
        <v>745</v>
      </c>
      <c r="C95" s="0" t="s">
        <v>746</v>
      </c>
      <c r="D95" s="0" t="s">
        <v>725</v>
      </c>
      <c r="E95" s="8" t="n">
        <v>1.177</v>
      </c>
      <c r="F95" s="0" t="s">
        <v>747</v>
      </c>
      <c r="G95" s="0" t="s">
        <v>748</v>
      </c>
      <c r="H95" s="0" t="s">
        <v>749</v>
      </c>
      <c r="I95" s="0" t="s">
        <v>750</v>
      </c>
      <c r="J95" s="0" t="s">
        <v>751</v>
      </c>
    </row>
    <row r="96" customFormat="false" ht="15" hidden="false" customHeight="false" outlineLevel="0" collapsed="false">
      <c r="A96" s="0" t="s">
        <v>752</v>
      </c>
      <c r="B96" s="0" t="s">
        <v>745</v>
      </c>
      <c r="C96" s="0" t="s">
        <v>746</v>
      </c>
      <c r="D96" s="0" t="s">
        <v>725</v>
      </c>
      <c r="E96" s="8" t="s">
        <v>30</v>
      </c>
      <c r="F96" s="0" t="s">
        <v>753</v>
      </c>
      <c r="G96" s="0" t="s">
        <v>748</v>
      </c>
      <c r="H96" s="0" t="s">
        <v>754</v>
      </c>
      <c r="I96" s="0" t="s">
        <v>755</v>
      </c>
      <c r="J96" s="0" t="s">
        <v>756</v>
      </c>
    </row>
    <row r="97" customFormat="false" ht="15" hidden="false" customHeight="false" outlineLevel="0" collapsed="false">
      <c r="A97" s="0" t="s">
        <v>757</v>
      </c>
      <c r="B97" s="0" t="s">
        <v>551</v>
      </c>
      <c r="C97" s="0" t="s">
        <v>758</v>
      </c>
      <c r="D97" s="0" t="s">
        <v>759</v>
      </c>
      <c r="E97" s="8" t="n">
        <v>1.291</v>
      </c>
      <c r="F97" s="0" t="s">
        <v>760</v>
      </c>
      <c r="G97" s="0" t="s">
        <v>761</v>
      </c>
      <c r="H97" s="0" t="s">
        <v>762</v>
      </c>
      <c r="I97" s="0" t="s">
        <v>763</v>
      </c>
      <c r="J97" s="0" t="s">
        <v>764</v>
      </c>
    </row>
    <row r="98" customFormat="false" ht="15" hidden="false" customHeight="false" outlineLevel="0" collapsed="false">
      <c r="A98" s="0" t="s">
        <v>765</v>
      </c>
      <c r="B98" s="0" t="s">
        <v>551</v>
      </c>
      <c r="C98" s="0" t="s">
        <v>758</v>
      </c>
      <c r="D98" s="0" t="s">
        <v>766</v>
      </c>
      <c r="E98" s="9" t="s">
        <v>30</v>
      </c>
      <c r="F98" s="0" t="s">
        <v>767</v>
      </c>
      <c r="G98" s="0" t="s">
        <v>768</v>
      </c>
      <c r="H98" s="0" t="s">
        <v>769</v>
      </c>
      <c r="I98" s="0" t="s">
        <v>770</v>
      </c>
      <c r="J98" s="0" t="s">
        <v>771</v>
      </c>
    </row>
    <row r="99" customFormat="false" ht="15" hidden="false" customHeight="false" outlineLevel="0" collapsed="false">
      <c r="A99" s="0" t="s">
        <v>772</v>
      </c>
      <c r="B99" s="0" t="s">
        <v>560</v>
      </c>
      <c r="C99" s="0" t="s">
        <v>758</v>
      </c>
      <c r="D99" s="0" t="s">
        <v>773</v>
      </c>
      <c r="E99" s="8" t="n">
        <v>2.183</v>
      </c>
      <c r="F99" s="0" t="s">
        <v>774</v>
      </c>
      <c r="G99" s="0" t="s">
        <v>775</v>
      </c>
      <c r="H99" s="0" t="s">
        <v>776</v>
      </c>
      <c r="I99" s="0" t="s">
        <v>777</v>
      </c>
      <c r="J99" s="0" t="s">
        <v>778</v>
      </c>
    </row>
    <row r="100" customFormat="false" ht="15" hidden="false" customHeight="false" outlineLevel="0" collapsed="false">
      <c r="A100" s="0" t="s">
        <v>779</v>
      </c>
      <c r="B100" s="0" t="s">
        <v>780</v>
      </c>
      <c r="C100" s="0" t="s">
        <v>781</v>
      </c>
      <c r="D100" s="0" t="s">
        <v>435</v>
      </c>
      <c r="E100" s="8" t="n">
        <v>-1.155</v>
      </c>
      <c r="F100" s="0" t="s">
        <v>782</v>
      </c>
      <c r="G100" s="0" t="s">
        <v>783</v>
      </c>
      <c r="H100" s="0" t="s">
        <v>784</v>
      </c>
      <c r="I100" s="0" t="s">
        <v>785</v>
      </c>
      <c r="J100" s="0" t="s">
        <v>786</v>
      </c>
    </row>
    <row r="101" customFormat="false" ht="15" hidden="false" customHeight="false" outlineLevel="0" collapsed="false">
      <c r="A101" s="0" t="s">
        <v>787</v>
      </c>
      <c r="B101" s="0" t="s">
        <v>788</v>
      </c>
      <c r="C101" s="0" t="s">
        <v>789</v>
      </c>
      <c r="D101" s="0" t="s">
        <v>790</v>
      </c>
      <c r="E101" s="8" t="s">
        <v>30</v>
      </c>
      <c r="F101" s="0" t="s">
        <v>791</v>
      </c>
      <c r="G101" s="0" t="s">
        <v>792</v>
      </c>
      <c r="H101" s="0" t="s">
        <v>793</v>
      </c>
      <c r="I101" s="0" t="s">
        <v>794</v>
      </c>
      <c r="J101" s="0" t="s">
        <v>795</v>
      </c>
    </row>
    <row r="102" customFormat="false" ht="15" hidden="false" customHeight="false" outlineLevel="0" collapsed="false">
      <c r="A102" s="0" t="s">
        <v>796</v>
      </c>
      <c r="B102" s="0" t="s">
        <v>788</v>
      </c>
      <c r="C102" s="0" t="s">
        <v>789</v>
      </c>
      <c r="D102" s="0" t="s">
        <v>568</v>
      </c>
      <c r="E102" s="8" t="s">
        <v>30</v>
      </c>
      <c r="F102" s="0" t="s">
        <v>797</v>
      </c>
      <c r="G102" s="0" t="s">
        <v>354</v>
      </c>
      <c r="H102" s="0" t="s">
        <v>798</v>
      </c>
      <c r="I102" s="0" t="s">
        <v>799</v>
      </c>
      <c r="J102" s="0" t="s">
        <v>800</v>
      </c>
    </row>
    <row r="103" customFormat="false" ht="15" hidden="false" customHeight="false" outlineLevel="0" collapsed="false">
      <c r="A103" s="0" t="s">
        <v>801</v>
      </c>
      <c r="B103" s="0" t="s">
        <v>802</v>
      </c>
      <c r="C103" s="0" t="s">
        <v>803</v>
      </c>
      <c r="D103" s="0" t="s">
        <v>773</v>
      </c>
      <c r="E103" s="8" t="n">
        <v>-0.471</v>
      </c>
      <c r="F103" s="0" t="s">
        <v>804</v>
      </c>
      <c r="G103" s="0" t="s">
        <v>245</v>
      </c>
      <c r="H103" s="0" t="s">
        <v>804</v>
      </c>
      <c r="I103" s="0" t="s">
        <v>805</v>
      </c>
      <c r="J103" s="0" t="s">
        <v>806</v>
      </c>
    </row>
    <row r="104" customFormat="false" ht="15" hidden="false" customHeight="false" outlineLevel="0" collapsed="false">
      <c r="A104" s="0" t="s">
        <v>807</v>
      </c>
      <c r="B104" s="0" t="s">
        <v>808</v>
      </c>
      <c r="C104" s="0" t="s">
        <v>809</v>
      </c>
      <c r="D104" s="0" t="s">
        <v>810</v>
      </c>
      <c r="E104" s="8" t="s">
        <v>30</v>
      </c>
      <c r="F104" s="0" t="s">
        <v>811</v>
      </c>
      <c r="G104" s="0" t="s">
        <v>812</v>
      </c>
      <c r="H104" s="0" t="s">
        <v>813</v>
      </c>
      <c r="I104" s="0" t="s">
        <v>814</v>
      </c>
      <c r="J104" s="0" t="s">
        <v>815</v>
      </c>
    </row>
    <row r="105" customFormat="false" ht="15" hidden="false" customHeight="false" outlineLevel="0" collapsed="false">
      <c r="A105" s="0" t="s">
        <v>816</v>
      </c>
      <c r="B105" s="0" t="s">
        <v>817</v>
      </c>
      <c r="C105" s="0" t="s">
        <v>818</v>
      </c>
      <c r="D105" s="0" t="s">
        <v>819</v>
      </c>
      <c r="E105" s="8" t="n">
        <v>0.707</v>
      </c>
      <c r="F105" s="0" t="s">
        <v>820</v>
      </c>
      <c r="G105" s="0" t="s">
        <v>554</v>
      </c>
      <c r="H105" s="0" t="s">
        <v>821</v>
      </c>
      <c r="I105" s="0" t="s">
        <v>822</v>
      </c>
      <c r="J105" s="0" t="s">
        <v>823</v>
      </c>
    </row>
    <row r="106" customFormat="false" ht="15" hidden="false" customHeight="false" outlineLevel="0" collapsed="false">
      <c r="A106" s="0" t="s">
        <v>824</v>
      </c>
      <c r="B106" s="0" t="s">
        <v>825</v>
      </c>
      <c r="C106" s="0" t="s">
        <v>826</v>
      </c>
      <c r="D106" s="0" t="s">
        <v>827</v>
      </c>
      <c r="E106" s="8" t="s">
        <v>30</v>
      </c>
      <c r="F106" s="0" t="s">
        <v>828</v>
      </c>
      <c r="G106" s="0" t="s">
        <v>829</v>
      </c>
      <c r="H106" s="0" t="s">
        <v>830</v>
      </c>
      <c r="I106" s="0" t="s">
        <v>831</v>
      </c>
      <c r="J106" s="0" t="s">
        <v>832</v>
      </c>
    </row>
    <row r="107" customFormat="false" ht="15" hidden="false" customHeight="false" outlineLevel="0" collapsed="false">
      <c r="A107" s="0" t="s">
        <v>833</v>
      </c>
      <c r="B107" s="0" t="s">
        <v>834</v>
      </c>
      <c r="C107" s="0" t="s">
        <v>835</v>
      </c>
      <c r="D107" s="0" t="s">
        <v>810</v>
      </c>
      <c r="E107" s="9" t="n">
        <v>0</v>
      </c>
      <c r="F107" s="0" t="s">
        <v>836</v>
      </c>
      <c r="G107" s="0" t="s">
        <v>837</v>
      </c>
      <c r="H107" s="0" t="s">
        <v>838</v>
      </c>
      <c r="I107" s="0" t="s">
        <v>839</v>
      </c>
      <c r="J107" s="0" t="s">
        <v>840</v>
      </c>
    </row>
    <row r="108" customFormat="false" ht="15" hidden="false" customHeight="false" outlineLevel="0" collapsed="false">
      <c r="A108" s="0" t="s">
        <v>841</v>
      </c>
      <c r="B108" s="0" t="s">
        <v>842</v>
      </c>
      <c r="C108" s="0" t="s">
        <v>843</v>
      </c>
      <c r="D108" s="0" t="s">
        <v>844</v>
      </c>
      <c r="E108" s="8" t="n">
        <v>-1.5</v>
      </c>
      <c r="F108" s="0" t="s">
        <v>845</v>
      </c>
      <c r="G108" s="0" t="s">
        <v>846</v>
      </c>
      <c r="H108" s="0" t="s">
        <v>847</v>
      </c>
      <c r="I108" s="0" t="s">
        <v>848</v>
      </c>
      <c r="J108" s="0" t="s">
        <v>849</v>
      </c>
    </row>
    <row r="109" customFormat="false" ht="15" hidden="false" customHeight="false" outlineLevel="0" collapsed="false">
      <c r="A109" s="0" t="s">
        <v>850</v>
      </c>
      <c r="B109" s="0" t="s">
        <v>842</v>
      </c>
      <c r="C109" s="0" t="s">
        <v>843</v>
      </c>
      <c r="D109" s="0" t="s">
        <v>406</v>
      </c>
      <c r="E109" s="8" t="n">
        <v>-0.333</v>
      </c>
      <c r="F109" s="0" t="s">
        <v>851</v>
      </c>
      <c r="G109" s="0" t="s">
        <v>852</v>
      </c>
      <c r="H109" s="0" t="s">
        <v>853</v>
      </c>
      <c r="I109" s="0" t="s">
        <v>854</v>
      </c>
      <c r="J109" s="0" t="s">
        <v>855</v>
      </c>
    </row>
    <row r="110" customFormat="false" ht="15" hidden="false" customHeight="false" outlineLevel="0" collapsed="false">
      <c r="A110" s="0" t="s">
        <v>856</v>
      </c>
      <c r="B110" s="0" t="s">
        <v>857</v>
      </c>
      <c r="C110" s="0" t="s">
        <v>858</v>
      </c>
      <c r="D110" s="0" t="s">
        <v>361</v>
      </c>
      <c r="E110" s="9" t="n">
        <v>-0.775</v>
      </c>
      <c r="F110" s="0" t="s">
        <v>859</v>
      </c>
      <c r="G110" s="0" t="s">
        <v>860</v>
      </c>
      <c r="H110" s="0" t="s">
        <v>861</v>
      </c>
      <c r="I110" s="0" t="s">
        <v>862</v>
      </c>
      <c r="J110" s="0" t="s">
        <v>863</v>
      </c>
    </row>
    <row r="111" customFormat="false" ht="15" hidden="false" customHeight="false" outlineLevel="0" collapsed="false">
      <c r="A111" s="0" t="s">
        <v>864</v>
      </c>
      <c r="B111" s="0" t="s">
        <v>614</v>
      </c>
      <c r="C111" s="0" t="s">
        <v>858</v>
      </c>
      <c r="D111" s="0" t="s">
        <v>865</v>
      </c>
      <c r="E111" s="8" t="s">
        <v>30</v>
      </c>
      <c r="F111" s="0" t="s">
        <v>866</v>
      </c>
      <c r="G111" s="0" t="s">
        <v>320</v>
      </c>
      <c r="H111" s="0" t="s">
        <v>867</v>
      </c>
      <c r="I111" s="0" t="s">
        <v>868</v>
      </c>
      <c r="J111" s="0" t="s">
        <v>869</v>
      </c>
    </row>
    <row r="112" customFormat="false" ht="15" hidden="false" customHeight="false" outlineLevel="0" collapsed="false">
      <c r="A112" s="0" t="s">
        <v>870</v>
      </c>
      <c r="B112" s="0" t="s">
        <v>871</v>
      </c>
      <c r="C112" s="0" t="s">
        <v>872</v>
      </c>
      <c r="D112" s="0" t="s">
        <v>759</v>
      </c>
      <c r="E112" s="8" t="s">
        <v>30</v>
      </c>
      <c r="F112" s="0" t="s">
        <v>873</v>
      </c>
      <c r="G112" s="0" t="s">
        <v>49</v>
      </c>
      <c r="H112" s="0" t="s">
        <v>874</v>
      </c>
      <c r="I112" s="0" t="s">
        <v>875</v>
      </c>
      <c r="J112" s="0" t="s">
        <v>876</v>
      </c>
    </row>
    <row r="113" customFormat="false" ht="15" hidden="false" customHeight="false" outlineLevel="0" collapsed="false">
      <c r="A113" s="0" t="s">
        <v>877</v>
      </c>
      <c r="B113" s="0" t="s">
        <v>871</v>
      </c>
      <c r="C113" s="0" t="s">
        <v>878</v>
      </c>
      <c r="D113" s="0" t="s">
        <v>879</v>
      </c>
      <c r="E113" s="8" t="s">
        <v>30</v>
      </c>
      <c r="F113" s="0" t="s">
        <v>880</v>
      </c>
      <c r="G113" s="0" t="s">
        <v>881</v>
      </c>
      <c r="H113" s="0" t="s">
        <v>882</v>
      </c>
      <c r="I113" s="0" t="s">
        <v>883</v>
      </c>
      <c r="J113" s="0" t="s">
        <v>884</v>
      </c>
    </row>
    <row r="114" customFormat="false" ht="15" hidden="false" customHeight="false" outlineLevel="0" collapsed="false">
      <c r="A114" s="0" t="s">
        <v>885</v>
      </c>
      <c r="B114" s="0" t="s">
        <v>635</v>
      </c>
      <c r="C114" s="0" t="s">
        <v>886</v>
      </c>
      <c r="D114" s="0" t="s">
        <v>659</v>
      </c>
      <c r="E114" s="8" t="s">
        <v>30</v>
      </c>
      <c r="F114" s="0" t="s">
        <v>887</v>
      </c>
      <c r="G114" s="0" t="s">
        <v>445</v>
      </c>
      <c r="H114" s="0" t="s">
        <v>888</v>
      </c>
      <c r="I114" s="0" t="s">
        <v>889</v>
      </c>
      <c r="J114" s="0" t="s">
        <v>890</v>
      </c>
    </row>
    <row r="115" customFormat="false" ht="15" hidden="false" customHeight="false" outlineLevel="0" collapsed="false">
      <c r="A115" s="0" t="s">
        <v>891</v>
      </c>
      <c r="B115" s="0" t="s">
        <v>643</v>
      </c>
      <c r="C115" s="0" t="s">
        <v>892</v>
      </c>
      <c r="D115" s="0" t="s">
        <v>893</v>
      </c>
      <c r="E115" s="8" t="n">
        <v>-2.138</v>
      </c>
      <c r="F115" s="0" t="s">
        <v>894</v>
      </c>
      <c r="G115" s="0" t="s">
        <v>895</v>
      </c>
      <c r="H115" s="0" t="s">
        <v>896</v>
      </c>
      <c r="I115" s="0" t="s">
        <v>897</v>
      </c>
      <c r="J115" s="0" t="s">
        <v>898</v>
      </c>
    </row>
    <row r="116" customFormat="false" ht="15" hidden="false" customHeight="false" outlineLevel="0" collapsed="false">
      <c r="A116" s="0" t="s">
        <v>899</v>
      </c>
      <c r="B116" s="0" t="s">
        <v>900</v>
      </c>
      <c r="C116" s="0" t="s">
        <v>892</v>
      </c>
      <c r="D116" s="0" t="s">
        <v>901</v>
      </c>
      <c r="E116" s="8" t="s">
        <v>30</v>
      </c>
      <c r="F116" s="0" t="s">
        <v>902</v>
      </c>
      <c r="G116" s="0" t="s">
        <v>903</v>
      </c>
      <c r="H116" s="0" t="s">
        <v>904</v>
      </c>
      <c r="I116" s="0" t="s">
        <v>902</v>
      </c>
      <c r="J116" s="0" t="s">
        <v>905</v>
      </c>
    </row>
    <row r="117" customFormat="false" ht="15" hidden="false" customHeight="false" outlineLevel="0" collapsed="false">
      <c r="A117" s="0" t="s">
        <v>906</v>
      </c>
      <c r="B117" s="0" t="s">
        <v>907</v>
      </c>
      <c r="C117" s="0" t="s">
        <v>908</v>
      </c>
      <c r="D117" s="0" t="s">
        <v>909</v>
      </c>
      <c r="E117" s="8" t="n">
        <v>-0.905</v>
      </c>
      <c r="F117" s="0" t="s">
        <v>910</v>
      </c>
      <c r="G117" s="0" t="s">
        <v>783</v>
      </c>
      <c r="H117" s="0" t="s">
        <v>911</v>
      </c>
      <c r="I117" s="0" t="s">
        <v>912</v>
      </c>
      <c r="J117" s="0" t="s">
        <v>913</v>
      </c>
    </row>
    <row r="118" s="10" customFormat="true" ht="15" hidden="false" customHeight="false" outlineLevel="0" collapsed="false">
      <c r="A118" s="10" t="s">
        <v>914</v>
      </c>
      <c r="B118" s="10" t="s">
        <v>915</v>
      </c>
      <c r="C118" s="10" t="s">
        <v>916</v>
      </c>
      <c r="D118" s="10" t="s">
        <v>697</v>
      </c>
      <c r="E118" s="8" t="s">
        <v>30</v>
      </c>
      <c r="F118" s="10" t="s">
        <v>917</v>
      </c>
      <c r="G118" s="10" t="s">
        <v>918</v>
      </c>
      <c r="H118" s="10" t="s">
        <v>919</v>
      </c>
      <c r="I118" s="10" t="s">
        <v>920</v>
      </c>
      <c r="J118" s="10" t="s">
        <v>921</v>
      </c>
    </row>
    <row r="119" s="10" customFormat="true" ht="15" hidden="false" customHeight="false" outlineLevel="0" collapsed="false">
      <c r="A119" s="10" t="s">
        <v>922</v>
      </c>
      <c r="B119" s="10" t="s">
        <v>923</v>
      </c>
      <c r="C119" s="10" t="s">
        <v>924</v>
      </c>
      <c r="D119" s="10" t="s">
        <v>725</v>
      </c>
      <c r="E119" s="8" t="n">
        <v>-3.273</v>
      </c>
      <c r="F119" s="10" t="s">
        <v>925</v>
      </c>
      <c r="G119" s="10" t="s">
        <v>926</v>
      </c>
      <c r="H119" s="10" t="s">
        <v>927</v>
      </c>
      <c r="I119" s="10" t="s">
        <v>928</v>
      </c>
      <c r="J119" s="10" t="s">
        <v>929</v>
      </c>
    </row>
    <row r="120" s="10" customFormat="true" ht="15" hidden="false" customHeight="false" outlineLevel="0" collapsed="false">
      <c r="A120" s="10" t="s">
        <v>930</v>
      </c>
      <c r="B120" s="10" t="s">
        <v>923</v>
      </c>
      <c r="C120" s="10" t="s">
        <v>924</v>
      </c>
      <c r="D120" s="10" t="s">
        <v>931</v>
      </c>
      <c r="E120" s="8" t="n">
        <v>-2.357</v>
      </c>
      <c r="F120" s="10" t="s">
        <v>932</v>
      </c>
      <c r="G120" s="10" t="s">
        <v>470</v>
      </c>
      <c r="H120" s="10" t="s">
        <v>933</v>
      </c>
      <c r="I120" s="10" t="s">
        <v>934</v>
      </c>
      <c r="J120" s="10" t="s">
        <v>935</v>
      </c>
    </row>
    <row r="121" s="10" customFormat="true" ht="15" hidden="false" customHeight="false" outlineLevel="0" collapsed="false">
      <c r="A121" s="10" t="s">
        <v>936</v>
      </c>
      <c r="B121" s="10" t="s">
        <v>937</v>
      </c>
      <c r="C121" s="10" t="s">
        <v>924</v>
      </c>
      <c r="D121" s="10" t="s">
        <v>636</v>
      </c>
      <c r="E121" s="9" t="s">
        <v>30</v>
      </c>
      <c r="F121" s="10" t="s">
        <v>554</v>
      </c>
      <c r="G121" s="10" t="s">
        <v>554</v>
      </c>
      <c r="H121" s="10" t="s">
        <v>938</v>
      </c>
      <c r="I121" s="10" t="s">
        <v>939</v>
      </c>
      <c r="J121" s="10" t="s">
        <v>940</v>
      </c>
    </row>
    <row r="122" s="10" customFormat="true" ht="15" hidden="false" customHeight="false" outlineLevel="0" collapsed="false">
      <c r="A122" s="10" t="s">
        <v>941</v>
      </c>
      <c r="B122" s="10" t="s">
        <v>696</v>
      </c>
      <c r="C122" s="10" t="s">
        <v>942</v>
      </c>
      <c r="D122" s="10" t="s">
        <v>159</v>
      </c>
      <c r="E122" s="8" t="s">
        <v>30</v>
      </c>
      <c r="F122" s="10" t="s">
        <v>943</v>
      </c>
      <c r="G122" s="10" t="s">
        <v>944</v>
      </c>
      <c r="H122" s="10" t="s">
        <v>944</v>
      </c>
      <c r="I122" s="10" t="s">
        <v>945</v>
      </c>
      <c r="J122" s="10" t="s">
        <v>946</v>
      </c>
    </row>
    <row r="123" s="10" customFormat="true" ht="15" hidden="false" customHeight="false" outlineLevel="0" collapsed="false">
      <c r="A123" s="10" t="s">
        <v>947</v>
      </c>
      <c r="B123" s="10" t="s">
        <v>948</v>
      </c>
      <c r="C123" s="10" t="s">
        <v>942</v>
      </c>
      <c r="D123" s="10" t="s">
        <v>477</v>
      </c>
      <c r="E123" s="8" t="n">
        <v>-1.886</v>
      </c>
      <c r="F123" s="10" t="s">
        <v>949</v>
      </c>
      <c r="G123" s="10" t="s">
        <v>950</v>
      </c>
      <c r="H123" s="10" t="s">
        <v>951</v>
      </c>
      <c r="I123" s="10" t="s">
        <v>952</v>
      </c>
      <c r="J123" s="10" t="s">
        <v>953</v>
      </c>
    </row>
    <row r="124" s="10" customFormat="true" ht="15" hidden="false" customHeight="false" outlineLevel="0" collapsed="false">
      <c r="A124" s="10" t="s">
        <v>954</v>
      </c>
      <c r="B124" s="10" t="s">
        <v>710</v>
      </c>
      <c r="C124" s="10" t="s">
        <v>955</v>
      </c>
      <c r="D124" s="10" t="s">
        <v>956</v>
      </c>
      <c r="E124" s="9" t="s">
        <v>30</v>
      </c>
      <c r="F124" s="10" t="s">
        <v>957</v>
      </c>
      <c r="G124" s="10" t="s">
        <v>957</v>
      </c>
      <c r="H124" s="10" t="s">
        <v>958</v>
      </c>
      <c r="I124" s="10" t="s">
        <v>959</v>
      </c>
      <c r="J124" s="10" t="s">
        <v>960</v>
      </c>
    </row>
    <row r="125" s="10" customFormat="true" ht="15" hidden="false" customHeight="false" outlineLevel="0" collapsed="false">
      <c r="A125" s="10" t="s">
        <v>961</v>
      </c>
      <c r="B125" s="10" t="s">
        <v>710</v>
      </c>
      <c r="C125" s="10" t="s">
        <v>955</v>
      </c>
      <c r="D125" s="10" t="s">
        <v>962</v>
      </c>
      <c r="E125" s="8" t="s">
        <v>30</v>
      </c>
      <c r="F125" s="10" t="s">
        <v>963</v>
      </c>
      <c r="G125" s="10" t="s">
        <v>49</v>
      </c>
      <c r="H125" s="10" t="s">
        <v>48</v>
      </c>
      <c r="I125" s="10" t="s">
        <v>964</v>
      </c>
      <c r="J125" s="10" t="s">
        <v>965</v>
      </c>
    </row>
    <row r="126" s="10" customFormat="true" ht="15" hidden="false" customHeight="false" outlineLevel="0" collapsed="false">
      <c r="A126" s="10" t="s">
        <v>966</v>
      </c>
      <c r="B126" s="10" t="s">
        <v>967</v>
      </c>
      <c r="C126" s="10" t="s">
        <v>968</v>
      </c>
      <c r="D126" s="10" t="s">
        <v>969</v>
      </c>
      <c r="E126" s="8" t="n">
        <v>0.962</v>
      </c>
      <c r="F126" s="10" t="s">
        <v>970</v>
      </c>
      <c r="G126" s="10" t="s">
        <v>971</v>
      </c>
      <c r="H126" s="10" t="s">
        <v>972</v>
      </c>
      <c r="I126" s="10" t="s">
        <v>973</v>
      </c>
      <c r="J126" s="10" t="s">
        <v>974</v>
      </c>
    </row>
    <row r="127" s="10" customFormat="true" ht="15" hidden="false" customHeight="false" outlineLevel="0" collapsed="false">
      <c r="A127" s="10" t="s">
        <v>975</v>
      </c>
      <c r="B127" s="10" t="s">
        <v>732</v>
      </c>
      <c r="C127" s="10" t="s">
        <v>976</v>
      </c>
      <c r="D127" s="10" t="s">
        <v>210</v>
      </c>
      <c r="E127" s="8" t="n">
        <v>-2.828</v>
      </c>
      <c r="F127" s="10" t="s">
        <v>977</v>
      </c>
      <c r="G127" s="10" t="s">
        <v>488</v>
      </c>
      <c r="H127" s="10" t="s">
        <v>487</v>
      </c>
      <c r="I127" s="10" t="s">
        <v>978</v>
      </c>
      <c r="J127" s="10" t="s">
        <v>979</v>
      </c>
    </row>
    <row r="128" s="10" customFormat="true" ht="15" hidden="false" customHeight="false" outlineLevel="0" collapsed="false">
      <c r="A128" s="10" t="s">
        <v>980</v>
      </c>
      <c r="B128" s="10" t="s">
        <v>981</v>
      </c>
      <c r="C128" s="10" t="s">
        <v>982</v>
      </c>
      <c r="D128" s="10" t="s">
        <v>983</v>
      </c>
      <c r="E128" s="9" t="n">
        <v>-0.905</v>
      </c>
      <c r="F128" s="10" t="s">
        <v>984</v>
      </c>
      <c r="G128" s="10" t="s">
        <v>985</v>
      </c>
      <c r="H128" s="10" t="s">
        <v>984</v>
      </c>
      <c r="I128" s="10" t="s">
        <v>986</v>
      </c>
      <c r="J128" s="10" t="s">
        <v>987</v>
      </c>
    </row>
    <row r="129" s="10" customFormat="true" ht="15" hidden="false" customHeight="false" outlineLevel="0" collapsed="false">
      <c r="A129" s="10" t="s">
        <v>988</v>
      </c>
      <c r="B129" s="10" t="s">
        <v>737</v>
      </c>
      <c r="C129" s="10" t="s">
        <v>989</v>
      </c>
      <c r="D129" s="10" t="s">
        <v>990</v>
      </c>
      <c r="E129" s="8" t="n">
        <v>1.414</v>
      </c>
      <c r="F129" s="10" t="s">
        <v>991</v>
      </c>
      <c r="G129" s="10" t="s">
        <v>992</v>
      </c>
      <c r="H129" s="10" t="s">
        <v>993</v>
      </c>
      <c r="I129" s="10" t="s">
        <v>994</v>
      </c>
      <c r="J129" s="10" t="s">
        <v>995</v>
      </c>
    </row>
    <row r="130" s="10" customFormat="true" ht="15" hidden="false" customHeight="false" outlineLevel="0" collapsed="false">
      <c r="A130" s="10" t="s">
        <v>996</v>
      </c>
      <c r="B130" s="10" t="s">
        <v>737</v>
      </c>
      <c r="C130" s="10" t="s">
        <v>989</v>
      </c>
      <c r="D130" s="10" t="s">
        <v>931</v>
      </c>
      <c r="E130" s="8" t="s">
        <v>30</v>
      </c>
      <c r="F130" s="10" t="s">
        <v>997</v>
      </c>
      <c r="G130" s="10" t="s">
        <v>998</v>
      </c>
      <c r="H130" s="10" t="s">
        <v>999</v>
      </c>
      <c r="I130" s="10" t="s">
        <v>1000</v>
      </c>
      <c r="J130" s="10" t="s">
        <v>1001</v>
      </c>
    </row>
    <row r="131" s="10" customFormat="true" ht="15" hidden="false" customHeight="false" outlineLevel="0" collapsed="false">
      <c r="A131" s="10" t="s">
        <v>1002</v>
      </c>
      <c r="B131" s="10" t="s">
        <v>758</v>
      </c>
      <c r="C131" s="10" t="s">
        <v>989</v>
      </c>
      <c r="D131" s="10" t="s">
        <v>1003</v>
      </c>
      <c r="E131" s="8" t="s">
        <v>30</v>
      </c>
      <c r="F131" s="10" t="s">
        <v>1004</v>
      </c>
      <c r="G131" s="10" t="s">
        <v>75</v>
      </c>
      <c r="H131" s="10" t="s">
        <v>74</v>
      </c>
      <c r="I131" s="10" t="s">
        <v>1005</v>
      </c>
      <c r="J131" s="10" t="s">
        <v>1006</v>
      </c>
    </row>
    <row r="132" s="10" customFormat="true" ht="15" hidden="false" customHeight="false" outlineLevel="0" collapsed="false">
      <c r="A132" s="10" t="s">
        <v>1007</v>
      </c>
      <c r="B132" s="10" t="s">
        <v>1008</v>
      </c>
      <c r="C132" s="10" t="s">
        <v>1009</v>
      </c>
      <c r="D132" s="10" t="s">
        <v>827</v>
      </c>
      <c r="E132" s="8" t="s">
        <v>30</v>
      </c>
      <c r="F132" s="10" t="s">
        <v>1010</v>
      </c>
      <c r="G132" s="10" t="s">
        <v>895</v>
      </c>
      <c r="H132" s="10" t="s">
        <v>1011</v>
      </c>
      <c r="I132" s="10" t="s">
        <v>1012</v>
      </c>
      <c r="J132" s="10" t="s">
        <v>1013</v>
      </c>
    </row>
    <row r="133" s="10" customFormat="true" ht="15" hidden="false" customHeight="false" outlineLevel="0" collapsed="false">
      <c r="A133" s="10" t="s">
        <v>1014</v>
      </c>
      <c r="B133" s="10" t="s">
        <v>1008</v>
      </c>
      <c r="C133" s="10" t="s">
        <v>1009</v>
      </c>
      <c r="D133" s="10" t="s">
        <v>844</v>
      </c>
      <c r="E133" s="8" t="s">
        <v>30</v>
      </c>
      <c r="F133" s="10" t="s">
        <v>1015</v>
      </c>
      <c r="G133" s="10" t="s">
        <v>536</v>
      </c>
      <c r="H133" s="10" t="s">
        <v>1016</v>
      </c>
      <c r="I133" s="10" t="s">
        <v>1017</v>
      </c>
      <c r="J133" s="10" t="s">
        <v>1018</v>
      </c>
    </row>
    <row r="134" s="10" customFormat="true" ht="15" hidden="false" customHeight="false" outlineLevel="0" collapsed="false">
      <c r="A134" s="10" t="s">
        <v>1019</v>
      </c>
      <c r="B134" s="10" t="s">
        <v>818</v>
      </c>
      <c r="C134" s="10" t="s">
        <v>1020</v>
      </c>
      <c r="D134" s="10" t="s">
        <v>629</v>
      </c>
      <c r="E134" s="8" t="s">
        <v>30</v>
      </c>
      <c r="F134" s="10" t="s">
        <v>1021</v>
      </c>
      <c r="G134" s="10" t="s">
        <v>1022</v>
      </c>
      <c r="H134" s="10" t="s">
        <v>1022</v>
      </c>
      <c r="I134" s="10" t="s">
        <v>1023</v>
      </c>
      <c r="J134" s="10" t="s">
        <v>1024</v>
      </c>
    </row>
    <row r="135" s="10" customFormat="true" ht="15" hidden="false" customHeight="false" outlineLevel="0" collapsed="false">
      <c r="A135" s="10" t="s">
        <v>1025</v>
      </c>
      <c r="B135" s="10" t="s">
        <v>826</v>
      </c>
      <c r="C135" s="10" t="s">
        <v>1026</v>
      </c>
      <c r="D135" s="10" t="s">
        <v>702</v>
      </c>
      <c r="E135" s="8" t="s">
        <v>30</v>
      </c>
      <c r="F135" s="10" t="s">
        <v>237</v>
      </c>
      <c r="G135" s="10" t="s">
        <v>237</v>
      </c>
      <c r="H135" s="10" t="s">
        <v>1027</v>
      </c>
      <c r="I135" s="10" t="s">
        <v>1028</v>
      </c>
      <c r="J135" s="10" t="s">
        <v>1029</v>
      </c>
    </row>
    <row r="136" s="10" customFormat="true" ht="15" hidden="false" customHeight="false" outlineLevel="0" collapsed="false">
      <c r="A136" s="10" t="s">
        <v>1030</v>
      </c>
      <c r="B136" s="10" t="s">
        <v>1031</v>
      </c>
      <c r="C136" s="10" t="s">
        <v>1032</v>
      </c>
      <c r="D136" s="10" t="s">
        <v>931</v>
      </c>
      <c r="E136" s="8" t="n">
        <v>-0.258</v>
      </c>
      <c r="F136" s="10" t="s">
        <v>1033</v>
      </c>
      <c r="G136" s="10" t="s">
        <v>506</v>
      </c>
      <c r="H136" s="10" t="s">
        <v>1034</v>
      </c>
      <c r="I136" s="10" t="s">
        <v>1035</v>
      </c>
      <c r="J136" s="10" t="s">
        <v>1036</v>
      </c>
    </row>
    <row r="137" s="10" customFormat="true" ht="15" hidden="false" customHeight="false" outlineLevel="0" collapsed="false">
      <c r="A137" s="10" t="s">
        <v>1037</v>
      </c>
      <c r="B137" s="10" t="s">
        <v>1038</v>
      </c>
      <c r="C137" s="10" t="s">
        <v>1039</v>
      </c>
      <c r="D137" s="10" t="s">
        <v>1040</v>
      </c>
      <c r="E137" s="8" t="s">
        <v>30</v>
      </c>
      <c r="F137" s="10" t="s">
        <v>1041</v>
      </c>
      <c r="G137" s="10" t="s">
        <v>1042</v>
      </c>
      <c r="H137" s="10" t="s">
        <v>1043</v>
      </c>
      <c r="I137" s="10" t="s">
        <v>1044</v>
      </c>
      <c r="J137" s="10" t="s">
        <v>1045</v>
      </c>
    </row>
    <row r="138" s="10" customFormat="true" ht="15" hidden="false" customHeight="false" outlineLevel="0" collapsed="false">
      <c r="A138" s="10" t="s">
        <v>1046</v>
      </c>
      <c r="B138" s="10" t="s">
        <v>878</v>
      </c>
      <c r="C138" s="10" t="s">
        <v>1047</v>
      </c>
      <c r="D138" s="10" t="s">
        <v>1048</v>
      </c>
      <c r="E138" s="8" t="n">
        <v>0</v>
      </c>
      <c r="F138" s="10" t="s">
        <v>1049</v>
      </c>
      <c r="G138" s="10" t="s">
        <v>369</v>
      </c>
      <c r="H138" s="10" t="s">
        <v>1050</v>
      </c>
      <c r="I138" s="10" t="s">
        <v>1051</v>
      </c>
      <c r="J138" s="10" t="s">
        <v>1052</v>
      </c>
    </row>
    <row r="139" s="10" customFormat="true" ht="15" hidden="false" customHeight="false" outlineLevel="0" collapsed="false">
      <c r="A139" s="10" t="s">
        <v>1053</v>
      </c>
      <c r="B139" s="10" t="s">
        <v>1054</v>
      </c>
      <c r="C139" s="10" t="s">
        <v>1055</v>
      </c>
      <c r="D139" s="10" t="s">
        <v>962</v>
      </c>
      <c r="E139" s="8" t="n">
        <v>-1.155</v>
      </c>
      <c r="F139" s="10" t="s">
        <v>1056</v>
      </c>
      <c r="G139" s="10" t="s">
        <v>1057</v>
      </c>
      <c r="H139" s="10" t="s">
        <v>1058</v>
      </c>
      <c r="I139" s="10" t="s">
        <v>1059</v>
      </c>
      <c r="J139" s="10" t="s">
        <v>1060</v>
      </c>
    </row>
    <row r="140" s="10" customFormat="true" ht="15" hidden="false" customHeight="false" outlineLevel="0" collapsed="false">
      <c r="A140" s="10" t="s">
        <v>1061</v>
      </c>
      <c r="B140" s="10" t="s">
        <v>1054</v>
      </c>
      <c r="C140" s="10" t="s">
        <v>1055</v>
      </c>
      <c r="D140" s="10" t="s">
        <v>759</v>
      </c>
      <c r="E140" s="8" t="s">
        <v>30</v>
      </c>
      <c r="F140" s="10" t="s">
        <v>1062</v>
      </c>
      <c r="G140" s="10" t="s">
        <v>554</v>
      </c>
      <c r="H140" s="10" t="s">
        <v>1063</v>
      </c>
      <c r="I140" s="10" t="s">
        <v>1064</v>
      </c>
      <c r="J140" s="10" t="s">
        <v>1065</v>
      </c>
    </row>
    <row r="141" s="10" customFormat="true" ht="15" hidden="false" customHeight="false" outlineLevel="0" collapsed="false">
      <c r="A141" s="10" t="s">
        <v>1066</v>
      </c>
      <c r="B141" s="10" t="s">
        <v>1067</v>
      </c>
      <c r="C141" s="10" t="s">
        <v>1068</v>
      </c>
      <c r="D141" s="10" t="s">
        <v>1069</v>
      </c>
      <c r="E141" s="8" t="n">
        <v>0.784</v>
      </c>
      <c r="F141" s="10" t="s">
        <v>1070</v>
      </c>
      <c r="G141" s="10" t="s">
        <v>178</v>
      </c>
      <c r="H141" s="10" t="s">
        <v>1071</v>
      </c>
      <c r="I141" s="10" t="s">
        <v>1072</v>
      </c>
      <c r="J141" s="10" t="s">
        <v>1073</v>
      </c>
    </row>
    <row r="142" s="10" customFormat="true" ht="15" hidden="false" customHeight="false" outlineLevel="0" collapsed="false">
      <c r="A142" s="10" t="s">
        <v>1074</v>
      </c>
      <c r="B142" s="10" t="s">
        <v>886</v>
      </c>
      <c r="C142" s="10" t="s">
        <v>1075</v>
      </c>
      <c r="D142" s="10" t="s">
        <v>1076</v>
      </c>
      <c r="E142" s="8" t="n">
        <v>-0.626</v>
      </c>
      <c r="F142" s="10" t="s">
        <v>1077</v>
      </c>
      <c r="G142" s="10" t="s">
        <v>1078</v>
      </c>
      <c r="H142" s="10" t="s">
        <v>1079</v>
      </c>
      <c r="I142" s="10" t="s">
        <v>1080</v>
      </c>
      <c r="J142" s="10" t="s">
        <v>1081</v>
      </c>
    </row>
    <row r="143" s="10" customFormat="true" ht="15" hidden="false" customHeight="false" outlineLevel="0" collapsed="false">
      <c r="A143" s="10" t="s">
        <v>1082</v>
      </c>
      <c r="B143" s="10" t="s">
        <v>1083</v>
      </c>
      <c r="C143" s="10" t="s">
        <v>1084</v>
      </c>
      <c r="D143" s="10" t="s">
        <v>1085</v>
      </c>
      <c r="E143" s="9" t="s">
        <v>30</v>
      </c>
      <c r="F143" s="10" t="s">
        <v>1086</v>
      </c>
      <c r="G143" s="10" t="s">
        <v>957</v>
      </c>
      <c r="H143" s="10" t="s">
        <v>1087</v>
      </c>
      <c r="I143" s="10" t="s">
        <v>1088</v>
      </c>
      <c r="J143" s="10" t="s">
        <v>1089</v>
      </c>
    </row>
    <row r="144" s="10" customFormat="true" ht="15" hidden="false" customHeight="false" outlineLevel="0" collapsed="false">
      <c r="A144" s="10" t="s">
        <v>1090</v>
      </c>
      <c r="B144" s="10" t="s">
        <v>1091</v>
      </c>
      <c r="C144" s="10" t="s">
        <v>1092</v>
      </c>
      <c r="D144" s="10" t="s">
        <v>1093</v>
      </c>
      <c r="E144" s="8" t="s">
        <v>30</v>
      </c>
      <c r="F144" s="10" t="s">
        <v>1094</v>
      </c>
      <c r="G144" s="10" t="s">
        <v>1095</v>
      </c>
      <c r="H144" s="10" t="s">
        <v>1096</v>
      </c>
      <c r="I144" s="10" t="s">
        <v>1097</v>
      </c>
      <c r="J144" s="10" t="s">
        <v>1098</v>
      </c>
    </row>
    <row r="145" s="10" customFormat="true" ht="15" hidden="false" customHeight="false" outlineLevel="0" collapsed="false">
      <c r="A145" s="10" t="s">
        <v>1099</v>
      </c>
      <c r="B145" s="10" t="s">
        <v>1100</v>
      </c>
      <c r="C145" s="10" t="s">
        <v>1101</v>
      </c>
      <c r="D145" s="10" t="s">
        <v>1102</v>
      </c>
      <c r="E145" s="8" t="n">
        <v>-0.577</v>
      </c>
      <c r="F145" s="10" t="s">
        <v>1103</v>
      </c>
      <c r="G145" s="10" t="s">
        <v>1104</v>
      </c>
      <c r="H145" s="10" t="s">
        <v>1105</v>
      </c>
      <c r="I145" s="10" t="s">
        <v>1106</v>
      </c>
      <c r="J145" s="10" t="s">
        <v>1107</v>
      </c>
    </row>
    <row r="146" s="10" customFormat="true" ht="15" hidden="false" customHeight="false" outlineLevel="0" collapsed="false">
      <c r="A146" s="10" t="s">
        <v>1108</v>
      </c>
      <c r="B146" s="10" t="s">
        <v>1109</v>
      </c>
      <c r="C146" s="10" t="s">
        <v>1110</v>
      </c>
      <c r="D146" s="10" t="s">
        <v>1111</v>
      </c>
      <c r="E146" s="8" t="s">
        <v>30</v>
      </c>
      <c r="F146" s="10" t="s">
        <v>1112</v>
      </c>
      <c r="G146" s="10" t="s">
        <v>1113</v>
      </c>
      <c r="H146" s="10" t="s">
        <v>1114</v>
      </c>
      <c r="I146" s="10" t="s">
        <v>1115</v>
      </c>
      <c r="J146" s="10" t="s">
        <v>1116</v>
      </c>
    </row>
    <row r="147" customFormat="false" ht="15" hidden="false" customHeight="false" outlineLevel="0" collapsed="false">
      <c r="D147" s="0"/>
      <c r="E147" s="7"/>
    </row>
    <row r="148" customFormat="false" ht="15" hidden="false" customHeight="false" outlineLevel="0" collapsed="false">
      <c r="D148" s="0"/>
      <c r="E148" s="7"/>
    </row>
    <row r="149" customFormat="false" ht="15" hidden="false" customHeight="false" outlineLevel="0" collapsed="false">
      <c r="D149" s="0"/>
      <c r="E149" s="7"/>
    </row>
    <row r="150" customFormat="false" ht="15" hidden="false" customHeight="false" outlineLevel="0" collapsed="false">
      <c r="D150" s="0"/>
      <c r="E150" s="7"/>
    </row>
    <row r="151" customFormat="false" ht="15" hidden="false" customHeight="false" outlineLevel="0" collapsed="false">
      <c r="D151" s="0"/>
      <c r="E151" s="7"/>
    </row>
    <row r="152" customFormat="false" ht="15" hidden="false" customHeight="false" outlineLevel="0" collapsed="false">
      <c r="D152" s="0"/>
      <c r="E152" s="7"/>
    </row>
    <row r="153" customFormat="false" ht="15" hidden="false" customHeight="false" outlineLevel="0" collapsed="false">
      <c r="D153" s="0"/>
      <c r="E153" s="7"/>
    </row>
    <row r="154" customFormat="false" ht="15" hidden="false" customHeight="false" outlineLevel="0" collapsed="false">
      <c r="D154" s="0"/>
      <c r="E154" s="7"/>
    </row>
    <row r="155" customFormat="false" ht="15" hidden="false" customHeight="false" outlineLevel="0" collapsed="false">
      <c r="D155" s="0"/>
      <c r="E155" s="7"/>
    </row>
    <row r="156" customFormat="false" ht="15" hidden="false" customHeight="false" outlineLevel="0" collapsed="false">
      <c r="D156" s="0"/>
      <c r="E156" s="7"/>
    </row>
    <row r="157" customFormat="false" ht="15" hidden="false" customHeight="false" outlineLevel="0" collapsed="false">
      <c r="D157" s="0"/>
      <c r="E157" s="7"/>
    </row>
    <row r="158" customFormat="false" ht="15" hidden="false" customHeight="false" outlineLevel="0" collapsed="false">
      <c r="D158" s="0"/>
      <c r="E158" s="7"/>
    </row>
    <row r="159" customFormat="false" ht="15" hidden="false" customHeight="false" outlineLevel="0" collapsed="false">
      <c r="D159" s="0"/>
      <c r="E159" s="7"/>
    </row>
    <row r="160" customFormat="false" ht="15" hidden="false" customHeight="false" outlineLevel="0" collapsed="false">
      <c r="D160" s="0"/>
      <c r="E160" s="7"/>
    </row>
    <row r="161" customFormat="false" ht="15" hidden="false" customHeight="false" outlineLevel="0" collapsed="false">
      <c r="D161" s="0"/>
      <c r="E161" s="7"/>
    </row>
    <row r="162" customFormat="false" ht="15" hidden="false" customHeight="false" outlineLevel="0" collapsed="false">
      <c r="D162" s="0"/>
      <c r="E162" s="7"/>
    </row>
    <row r="163" customFormat="false" ht="15" hidden="false" customHeight="false" outlineLevel="0" collapsed="false">
      <c r="D163" s="0"/>
      <c r="E163" s="7"/>
    </row>
    <row r="164" customFormat="false" ht="15" hidden="false" customHeight="false" outlineLevel="0" collapsed="false">
      <c r="D164" s="0"/>
      <c r="E164" s="7"/>
    </row>
    <row r="165" customFormat="false" ht="15" hidden="false" customHeight="false" outlineLevel="0" collapsed="false">
      <c r="D165" s="0"/>
      <c r="E165" s="7"/>
    </row>
    <row r="166" customFormat="false" ht="15" hidden="false" customHeight="false" outlineLevel="0" collapsed="false">
      <c r="D166" s="0"/>
      <c r="E166" s="7"/>
    </row>
    <row r="167" customFormat="false" ht="15" hidden="false" customHeight="false" outlineLevel="0" collapsed="false">
      <c r="D167" s="0"/>
      <c r="E167" s="7"/>
    </row>
    <row r="168" customFormat="false" ht="15" hidden="false" customHeight="false" outlineLevel="0" collapsed="false">
      <c r="D168" s="0"/>
      <c r="E168" s="7"/>
    </row>
    <row r="169" customFormat="false" ht="15" hidden="false" customHeight="false" outlineLevel="0" collapsed="false">
      <c r="D169" s="0"/>
      <c r="E169" s="7"/>
    </row>
    <row r="170" customFormat="false" ht="15" hidden="false" customHeight="false" outlineLevel="0" collapsed="false">
      <c r="D170" s="0"/>
      <c r="E170" s="7"/>
    </row>
    <row r="171" customFormat="false" ht="15" hidden="false" customHeight="false" outlineLevel="0" collapsed="false">
      <c r="D171" s="0"/>
      <c r="E171" s="7"/>
    </row>
    <row r="172" customFormat="false" ht="15" hidden="false" customHeight="false" outlineLevel="0" collapsed="false">
      <c r="D172" s="0"/>
      <c r="E172" s="7"/>
    </row>
    <row r="173" customFormat="false" ht="15" hidden="false" customHeight="false" outlineLevel="0" collapsed="false">
      <c r="D173" s="0"/>
      <c r="E173" s="7"/>
    </row>
    <row r="174" customFormat="false" ht="15" hidden="false" customHeight="false" outlineLevel="0" collapsed="false">
      <c r="D174" s="0"/>
      <c r="E174" s="7"/>
    </row>
    <row r="175" customFormat="false" ht="15" hidden="false" customHeight="false" outlineLevel="0" collapsed="false">
      <c r="D175" s="0"/>
      <c r="E175" s="7"/>
    </row>
    <row r="176" customFormat="false" ht="15" hidden="false" customHeight="false" outlineLevel="0" collapsed="false">
      <c r="D176" s="0"/>
      <c r="E176" s="7"/>
    </row>
    <row r="177" customFormat="false" ht="15" hidden="false" customHeight="false" outlineLevel="0" collapsed="false">
      <c r="D177" s="0"/>
      <c r="E177" s="7"/>
    </row>
    <row r="178" customFormat="false" ht="15" hidden="false" customHeight="false" outlineLevel="0" collapsed="false">
      <c r="D178" s="0"/>
      <c r="E178" s="7"/>
    </row>
    <row r="179" customFormat="false" ht="15" hidden="false" customHeight="false" outlineLevel="0" collapsed="false">
      <c r="D179" s="0"/>
      <c r="E179" s="7"/>
    </row>
    <row r="180" customFormat="false" ht="15" hidden="false" customHeight="false" outlineLevel="0" collapsed="false">
      <c r="D180" s="0"/>
      <c r="E180" s="7"/>
    </row>
    <row r="181" customFormat="false" ht="15" hidden="false" customHeight="false" outlineLevel="0" collapsed="false">
      <c r="D181" s="0"/>
      <c r="E181" s="7"/>
    </row>
    <row r="182" customFormat="false" ht="15" hidden="false" customHeight="false" outlineLevel="0" collapsed="false">
      <c r="D182" s="0"/>
      <c r="E182" s="7"/>
    </row>
    <row r="183" customFormat="false" ht="15" hidden="false" customHeight="false" outlineLevel="0" collapsed="false">
      <c r="D183" s="0"/>
      <c r="E183" s="7"/>
    </row>
    <row r="184" customFormat="false" ht="15" hidden="false" customHeight="false" outlineLevel="0" collapsed="false">
      <c r="D184" s="0"/>
      <c r="E184" s="7"/>
    </row>
    <row r="185" customFormat="false" ht="15" hidden="false" customHeight="false" outlineLevel="0" collapsed="false">
      <c r="D185" s="0"/>
      <c r="E185" s="7"/>
    </row>
    <row r="186" customFormat="false" ht="15" hidden="false" customHeight="false" outlineLevel="0" collapsed="false">
      <c r="D186" s="0"/>
      <c r="E186" s="7"/>
    </row>
    <row r="187" customFormat="false" ht="15" hidden="false" customHeight="false" outlineLevel="0" collapsed="false">
      <c r="D187" s="0"/>
      <c r="E187" s="7"/>
    </row>
    <row r="188" customFormat="false" ht="15" hidden="false" customHeight="false" outlineLevel="0" collapsed="false">
      <c r="D188" s="0"/>
      <c r="E188" s="7"/>
    </row>
    <row r="189" customFormat="false" ht="15" hidden="false" customHeight="false" outlineLevel="0" collapsed="false">
      <c r="D189" s="0"/>
      <c r="E189" s="7"/>
    </row>
    <row r="190" customFormat="false" ht="15" hidden="false" customHeight="false" outlineLevel="0" collapsed="false">
      <c r="D190" s="0"/>
      <c r="E190" s="7"/>
    </row>
    <row r="191" customFormat="false" ht="15" hidden="false" customHeight="false" outlineLevel="0" collapsed="false">
      <c r="D191" s="0"/>
      <c r="E191" s="7"/>
    </row>
    <row r="192" customFormat="false" ht="15" hidden="false" customHeight="false" outlineLevel="0" collapsed="false">
      <c r="D192" s="0"/>
      <c r="E192" s="7"/>
    </row>
    <row r="193" customFormat="false" ht="15" hidden="false" customHeight="false" outlineLevel="0" collapsed="false">
      <c r="D193" s="0"/>
      <c r="E193" s="7"/>
    </row>
    <row r="194" customFormat="false" ht="15" hidden="false" customHeight="false" outlineLevel="0" collapsed="false">
      <c r="D194" s="0"/>
      <c r="E194" s="7"/>
    </row>
    <row r="195" customFormat="false" ht="15" hidden="false" customHeight="false" outlineLevel="0" collapsed="false">
      <c r="D195" s="0"/>
      <c r="E195" s="7"/>
    </row>
    <row r="196" customFormat="false" ht="15" hidden="false" customHeight="false" outlineLevel="0" collapsed="false">
      <c r="D196" s="0"/>
      <c r="E196" s="7"/>
    </row>
    <row r="197" customFormat="false" ht="15" hidden="false" customHeight="false" outlineLevel="0" collapsed="false">
      <c r="D197" s="0"/>
      <c r="E197" s="7"/>
    </row>
    <row r="198" customFormat="false" ht="15" hidden="false" customHeight="false" outlineLevel="0" collapsed="false">
      <c r="D198" s="0"/>
      <c r="E198" s="7"/>
    </row>
    <row r="199" customFormat="false" ht="15" hidden="false" customHeight="false" outlineLevel="0" collapsed="false">
      <c r="D199" s="0"/>
      <c r="E199" s="7"/>
    </row>
    <row r="200" customFormat="false" ht="15" hidden="false" customHeight="false" outlineLevel="0" collapsed="false">
      <c r="D200" s="0"/>
      <c r="E200" s="7"/>
    </row>
    <row r="201" customFormat="false" ht="15" hidden="false" customHeight="false" outlineLevel="0" collapsed="false">
      <c r="D201" s="0"/>
      <c r="E201" s="7"/>
    </row>
    <row r="202" customFormat="false" ht="15" hidden="false" customHeight="false" outlineLevel="0" collapsed="false">
      <c r="D202" s="0"/>
      <c r="E202" s="7"/>
    </row>
    <row r="203" customFormat="false" ht="15" hidden="false" customHeight="false" outlineLevel="0" collapsed="false">
      <c r="D203" s="0"/>
      <c r="E203" s="7"/>
    </row>
    <row r="204" customFormat="false" ht="15" hidden="false" customHeight="false" outlineLevel="0" collapsed="false">
      <c r="D204" s="0"/>
      <c r="E204" s="7"/>
    </row>
    <row r="205" customFormat="false" ht="15" hidden="false" customHeight="false" outlineLevel="0" collapsed="false">
      <c r="D205" s="0"/>
      <c r="E205" s="7"/>
    </row>
    <row r="206" customFormat="false" ht="15" hidden="false" customHeight="false" outlineLevel="0" collapsed="false">
      <c r="D206" s="0"/>
      <c r="E206" s="7"/>
    </row>
    <row r="207" customFormat="false" ht="15" hidden="false" customHeight="false" outlineLevel="0" collapsed="false">
      <c r="D207" s="0"/>
      <c r="E207" s="7"/>
    </row>
    <row r="208" customFormat="false" ht="15" hidden="false" customHeight="false" outlineLevel="0" collapsed="false">
      <c r="D208" s="0"/>
      <c r="E208" s="7"/>
    </row>
    <row r="209" customFormat="false" ht="15" hidden="false" customHeight="false" outlineLevel="0" collapsed="false">
      <c r="D209" s="0"/>
      <c r="E209" s="7"/>
    </row>
    <row r="210" customFormat="false" ht="15" hidden="false" customHeight="false" outlineLevel="0" collapsed="false">
      <c r="D210" s="0"/>
      <c r="E210" s="7"/>
    </row>
    <row r="211" customFormat="false" ht="15" hidden="false" customHeight="false" outlineLevel="0" collapsed="false">
      <c r="D211" s="0"/>
      <c r="E211" s="7"/>
    </row>
    <row r="212" customFormat="false" ht="15" hidden="false" customHeight="false" outlineLevel="0" collapsed="false">
      <c r="D212" s="0"/>
      <c r="E212" s="7"/>
    </row>
    <row r="213" customFormat="false" ht="15" hidden="false" customHeight="false" outlineLevel="0" collapsed="false">
      <c r="D213" s="0"/>
      <c r="E213" s="7"/>
    </row>
    <row r="214" customFormat="false" ht="15" hidden="false" customHeight="false" outlineLevel="0" collapsed="false">
      <c r="D214" s="0"/>
      <c r="E214" s="7"/>
    </row>
    <row r="215" customFormat="false" ht="15" hidden="false" customHeight="false" outlineLevel="0" collapsed="false">
      <c r="D215" s="0"/>
      <c r="E215" s="7"/>
    </row>
    <row r="216" customFormat="false" ht="15" hidden="false" customHeight="false" outlineLevel="0" collapsed="false">
      <c r="D216" s="0"/>
      <c r="E216" s="7"/>
    </row>
    <row r="217" customFormat="false" ht="15" hidden="false" customHeight="false" outlineLevel="0" collapsed="false">
      <c r="D217" s="0"/>
      <c r="E217" s="7"/>
    </row>
    <row r="218" customFormat="false" ht="15" hidden="false" customHeight="false" outlineLevel="0" collapsed="false">
      <c r="D218" s="0"/>
      <c r="E218" s="7"/>
    </row>
    <row r="219" customFormat="false" ht="15" hidden="false" customHeight="false" outlineLevel="0" collapsed="false">
      <c r="D219" s="0"/>
      <c r="E219" s="7"/>
    </row>
    <row r="220" customFormat="false" ht="15" hidden="false" customHeight="false" outlineLevel="0" collapsed="false">
      <c r="D220" s="0"/>
      <c r="E220" s="7"/>
    </row>
    <row r="221" customFormat="false" ht="15" hidden="false" customHeight="false" outlineLevel="0" collapsed="false">
      <c r="D221" s="0"/>
      <c r="E221" s="7"/>
    </row>
    <row r="222" customFormat="false" ht="15" hidden="false" customHeight="false" outlineLevel="0" collapsed="false">
      <c r="D222" s="0"/>
      <c r="E222" s="7"/>
    </row>
    <row r="223" customFormat="false" ht="15" hidden="false" customHeight="false" outlineLevel="0" collapsed="false">
      <c r="D223" s="0"/>
      <c r="E223" s="7"/>
    </row>
    <row r="224" customFormat="false" ht="15" hidden="false" customHeight="false" outlineLevel="0" collapsed="false">
      <c r="D224" s="0"/>
      <c r="E224" s="7"/>
    </row>
    <row r="225" customFormat="false" ht="15" hidden="false" customHeight="false" outlineLevel="0" collapsed="false">
      <c r="D225" s="0"/>
      <c r="E225" s="7"/>
    </row>
    <row r="226" customFormat="false" ht="15" hidden="false" customHeight="false" outlineLevel="0" collapsed="false">
      <c r="D226" s="0"/>
      <c r="E226" s="7"/>
    </row>
    <row r="227" customFormat="false" ht="15" hidden="false" customHeight="false" outlineLevel="0" collapsed="false">
      <c r="D227" s="0"/>
      <c r="E227" s="7"/>
    </row>
    <row r="228" customFormat="false" ht="15" hidden="false" customHeight="false" outlineLevel="0" collapsed="false">
      <c r="D228" s="0"/>
      <c r="E228" s="7"/>
    </row>
    <row r="229" customFormat="false" ht="15" hidden="false" customHeight="false" outlineLevel="0" collapsed="false">
      <c r="D229" s="0"/>
      <c r="E229" s="7"/>
    </row>
    <row r="230" customFormat="false" ht="15" hidden="false" customHeight="false" outlineLevel="0" collapsed="false">
      <c r="D230" s="0"/>
      <c r="E230" s="7"/>
    </row>
    <row r="231" customFormat="false" ht="15" hidden="false" customHeight="false" outlineLevel="0" collapsed="false">
      <c r="D231" s="0"/>
      <c r="E231" s="7"/>
    </row>
    <row r="232" customFormat="false" ht="15" hidden="false" customHeight="false" outlineLevel="0" collapsed="false">
      <c r="D232" s="0"/>
      <c r="E232" s="7"/>
    </row>
    <row r="233" customFormat="false" ht="15" hidden="false" customHeight="false" outlineLevel="0" collapsed="false">
      <c r="D233" s="0"/>
      <c r="E233" s="7"/>
    </row>
    <row r="234" customFormat="false" ht="15" hidden="false" customHeight="false" outlineLevel="0" collapsed="false">
      <c r="D234" s="0"/>
      <c r="E234" s="7"/>
    </row>
    <row r="235" customFormat="false" ht="15" hidden="false" customHeight="false" outlineLevel="0" collapsed="false">
      <c r="D235" s="0"/>
      <c r="E235" s="7"/>
    </row>
    <row r="236" customFormat="false" ht="15" hidden="false" customHeight="false" outlineLevel="0" collapsed="false">
      <c r="D236" s="0"/>
      <c r="E236" s="7"/>
    </row>
    <row r="237" customFormat="false" ht="15" hidden="false" customHeight="false" outlineLevel="0" collapsed="false">
      <c r="D237" s="0"/>
      <c r="E237" s="7"/>
    </row>
    <row r="238" customFormat="false" ht="15" hidden="false" customHeight="false" outlineLevel="0" collapsed="false">
      <c r="D238" s="0"/>
      <c r="E238" s="7"/>
    </row>
    <row r="239" customFormat="false" ht="15" hidden="false" customHeight="false" outlineLevel="0" collapsed="false">
      <c r="D239" s="0"/>
      <c r="E239" s="7"/>
    </row>
    <row r="240" customFormat="false" ht="15" hidden="false" customHeight="false" outlineLevel="0" collapsed="false">
      <c r="D240" s="0"/>
      <c r="E240" s="7"/>
    </row>
    <row r="241" customFormat="false" ht="15" hidden="false" customHeight="false" outlineLevel="0" collapsed="false">
      <c r="D241" s="0"/>
      <c r="E241" s="7"/>
    </row>
    <row r="242" customFormat="false" ht="15" hidden="false" customHeight="false" outlineLevel="0" collapsed="false">
      <c r="D242" s="0"/>
      <c r="E242" s="7"/>
    </row>
    <row r="243" customFormat="false" ht="15" hidden="false" customHeight="false" outlineLevel="0" collapsed="false">
      <c r="D243" s="0"/>
      <c r="E243" s="7"/>
    </row>
    <row r="244" customFormat="false" ht="15" hidden="false" customHeight="false" outlineLevel="0" collapsed="false">
      <c r="D244" s="0"/>
      <c r="E244" s="7"/>
    </row>
    <row r="245" customFormat="false" ht="15" hidden="false" customHeight="false" outlineLevel="0" collapsed="false">
      <c r="D245" s="0"/>
      <c r="E245" s="7"/>
    </row>
    <row r="246" customFormat="false" ht="15" hidden="false" customHeight="false" outlineLevel="0" collapsed="false">
      <c r="D246" s="0"/>
      <c r="E246" s="7"/>
    </row>
    <row r="247" customFormat="false" ht="15" hidden="false" customHeight="false" outlineLevel="0" collapsed="false">
      <c r="D247" s="0"/>
      <c r="E247" s="7"/>
    </row>
    <row r="248" customFormat="false" ht="15" hidden="false" customHeight="false" outlineLevel="0" collapsed="false">
      <c r="D248" s="0"/>
      <c r="E248" s="7"/>
    </row>
    <row r="249" customFormat="false" ht="15" hidden="false" customHeight="false" outlineLevel="0" collapsed="false">
      <c r="D249" s="0"/>
      <c r="E249" s="7"/>
    </row>
    <row r="250" customFormat="false" ht="15" hidden="false" customHeight="false" outlineLevel="0" collapsed="false">
      <c r="D250" s="0"/>
      <c r="E250" s="7"/>
    </row>
    <row r="251" customFormat="false" ht="15" hidden="false" customHeight="false" outlineLevel="0" collapsed="false">
      <c r="D251" s="0"/>
      <c r="E251" s="7"/>
    </row>
    <row r="252" customFormat="false" ht="15" hidden="false" customHeight="false" outlineLevel="0" collapsed="false">
      <c r="D252" s="0"/>
      <c r="E252" s="7"/>
    </row>
    <row r="253" customFormat="false" ht="15" hidden="false" customHeight="false" outlineLevel="0" collapsed="false">
      <c r="D253" s="0"/>
      <c r="E253" s="7"/>
    </row>
    <row r="254" customFormat="false" ht="15" hidden="false" customHeight="false" outlineLevel="0" collapsed="false">
      <c r="D254" s="0"/>
      <c r="E254" s="7"/>
    </row>
    <row r="255" customFormat="false" ht="15" hidden="false" customHeight="false" outlineLevel="0" collapsed="false">
      <c r="D255" s="0"/>
      <c r="E255" s="7"/>
    </row>
    <row r="256" customFormat="false" ht="15" hidden="false" customHeight="false" outlineLevel="0" collapsed="false">
      <c r="D256" s="0"/>
      <c r="E256" s="7"/>
    </row>
    <row r="257" customFormat="false" ht="15" hidden="false" customHeight="false" outlineLevel="0" collapsed="false">
      <c r="D257" s="0"/>
      <c r="E257" s="7"/>
    </row>
    <row r="258" customFormat="false" ht="15" hidden="false" customHeight="false" outlineLevel="0" collapsed="false">
      <c r="D258" s="0"/>
      <c r="E258" s="7"/>
    </row>
    <row r="259" customFormat="false" ht="15" hidden="false" customHeight="false" outlineLevel="0" collapsed="false">
      <c r="D259" s="0"/>
      <c r="E259" s="7"/>
    </row>
    <row r="260" customFormat="false" ht="15" hidden="false" customHeight="false" outlineLevel="0" collapsed="false">
      <c r="D260" s="0"/>
      <c r="E260" s="7"/>
    </row>
    <row r="261" customFormat="false" ht="15" hidden="false" customHeight="false" outlineLevel="0" collapsed="false">
      <c r="D261" s="0"/>
      <c r="E261" s="7"/>
    </row>
    <row r="262" customFormat="false" ht="15" hidden="false" customHeight="false" outlineLevel="0" collapsed="false">
      <c r="D262" s="0"/>
      <c r="E262" s="7"/>
    </row>
    <row r="263" customFormat="false" ht="15" hidden="false" customHeight="false" outlineLevel="0" collapsed="false">
      <c r="D263" s="0"/>
      <c r="E263" s="7"/>
    </row>
    <row r="264" customFormat="false" ht="15" hidden="false" customHeight="false" outlineLevel="0" collapsed="false">
      <c r="D264" s="0"/>
      <c r="E264" s="7"/>
    </row>
    <row r="265" customFormat="false" ht="15" hidden="false" customHeight="false" outlineLevel="0" collapsed="false">
      <c r="D265" s="0"/>
      <c r="E265" s="7"/>
    </row>
    <row r="266" customFormat="false" ht="15" hidden="false" customHeight="false" outlineLevel="0" collapsed="false">
      <c r="D266" s="0"/>
      <c r="E266" s="7"/>
    </row>
    <row r="267" customFormat="false" ht="15" hidden="false" customHeight="false" outlineLevel="0" collapsed="false">
      <c r="D267" s="0"/>
      <c r="E267" s="7"/>
    </row>
    <row r="268" customFormat="false" ht="15" hidden="false" customHeight="false" outlineLevel="0" collapsed="false">
      <c r="D268" s="0"/>
      <c r="E268" s="7"/>
    </row>
    <row r="269" customFormat="false" ht="15" hidden="false" customHeight="false" outlineLevel="0" collapsed="false">
      <c r="D269" s="0"/>
      <c r="E269" s="7"/>
    </row>
    <row r="270" customFormat="false" ht="15" hidden="false" customHeight="false" outlineLevel="0" collapsed="false">
      <c r="D270" s="0"/>
      <c r="E270" s="7"/>
    </row>
    <row r="271" customFormat="false" ht="15" hidden="false" customHeight="false" outlineLevel="0" collapsed="false">
      <c r="D271" s="0"/>
      <c r="E271" s="7"/>
    </row>
    <row r="272" customFormat="false" ht="15" hidden="false" customHeight="false" outlineLevel="0" collapsed="false">
      <c r="D272" s="0"/>
      <c r="E272" s="7"/>
    </row>
    <row r="273" customFormat="false" ht="15" hidden="false" customHeight="false" outlineLevel="0" collapsed="false">
      <c r="D273" s="0"/>
      <c r="E273" s="7"/>
    </row>
    <row r="274" customFormat="false" ht="15" hidden="false" customHeight="false" outlineLevel="0" collapsed="false">
      <c r="D274" s="0"/>
      <c r="E274" s="7"/>
    </row>
    <row r="275" customFormat="false" ht="15" hidden="false" customHeight="false" outlineLevel="0" collapsed="false">
      <c r="D275" s="0"/>
      <c r="E275" s="7"/>
    </row>
    <row r="276" customFormat="false" ht="15" hidden="false" customHeight="false" outlineLevel="0" collapsed="false">
      <c r="D276" s="0"/>
      <c r="E276" s="7"/>
    </row>
    <row r="277" customFormat="false" ht="15" hidden="false" customHeight="false" outlineLevel="0" collapsed="false">
      <c r="D277" s="0"/>
      <c r="E277" s="7"/>
    </row>
    <row r="278" customFormat="false" ht="15" hidden="false" customHeight="false" outlineLevel="0" collapsed="false">
      <c r="D278" s="0"/>
      <c r="E278" s="7"/>
    </row>
    <row r="279" customFormat="false" ht="15" hidden="false" customHeight="false" outlineLevel="0" collapsed="false">
      <c r="D279" s="0"/>
      <c r="E279" s="7"/>
    </row>
    <row r="280" customFormat="false" ht="15" hidden="false" customHeight="false" outlineLevel="0" collapsed="false">
      <c r="D280" s="0"/>
      <c r="E280" s="7"/>
    </row>
    <row r="281" customFormat="false" ht="15" hidden="false" customHeight="false" outlineLevel="0" collapsed="false">
      <c r="D281" s="0"/>
      <c r="E281" s="7"/>
    </row>
    <row r="282" customFormat="false" ht="15" hidden="false" customHeight="false" outlineLevel="0" collapsed="false">
      <c r="D282" s="0"/>
      <c r="E282" s="7"/>
    </row>
    <row r="283" customFormat="false" ht="15" hidden="false" customHeight="false" outlineLevel="0" collapsed="false">
      <c r="D283" s="0"/>
      <c r="E283" s="7"/>
    </row>
    <row r="284" customFormat="false" ht="15" hidden="false" customHeight="false" outlineLevel="0" collapsed="false">
      <c r="D284" s="0"/>
      <c r="E284" s="7"/>
    </row>
    <row r="285" customFormat="false" ht="15" hidden="false" customHeight="false" outlineLevel="0" collapsed="false">
      <c r="D285" s="0"/>
      <c r="E285" s="7"/>
    </row>
    <row r="286" customFormat="false" ht="15" hidden="false" customHeight="false" outlineLevel="0" collapsed="false">
      <c r="D286" s="0"/>
      <c r="E286" s="7"/>
    </row>
    <row r="287" customFormat="false" ht="15" hidden="false" customHeight="false" outlineLevel="0" collapsed="false">
      <c r="D287" s="0"/>
      <c r="E287" s="7"/>
    </row>
    <row r="288" customFormat="false" ht="15" hidden="false" customHeight="false" outlineLevel="0" collapsed="false">
      <c r="D288" s="0"/>
      <c r="E288" s="7"/>
    </row>
    <row r="289" customFormat="false" ht="15" hidden="false" customHeight="false" outlineLevel="0" collapsed="false">
      <c r="D289" s="0"/>
      <c r="E289" s="7"/>
    </row>
    <row r="290" customFormat="false" ht="15" hidden="false" customHeight="false" outlineLevel="0" collapsed="false">
      <c r="D290" s="0"/>
      <c r="E290" s="7"/>
    </row>
    <row r="291" customFormat="false" ht="15" hidden="false" customHeight="false" outlineLevel="0" collapsed="false">
      <c r="D291" s="0"/>
      <c r="E291" s="7"/>
    </row>
    <row r="292" customFormat="false" ht="15" hidden="false" customHeight="false" outlineLevel="0" collapsed="false">
      <c r="D292" s="0"/>
      <c r="E292" s="7"/>
    </row>
    <row r="293" customFormat="false" ht="15" hidden="false" customHeight="false" outlineLevel="0" collapsed="false">
      <c r="D293" s="0"/>
      <c r="E293" s="7"/>
    </row>
    <row r="294" customFormat="false" ht="15" hidden="false" customHeight="false" outlineLevel="0" collapsed="false">
      <c r="D294" s="0"/>
      <c r="E294" s="7"/>
    </row>
    <row r="295" customFormat="false" ht="15" hidden="false" customHeight="false" outlineLevel="0" collapsed="false">
      <c r="D295" s="0"/>
      <c r="E295" s="7"/>
    </row>
    <row r="296" customFormat="false" ht="15" hidden="false" customHeight="false" outlineLevel="0" collapsed="false">
      <c r="D296" s="0"/>
      <c r="E296" s="7"/>
    </row>
    <row r="297" customFormat="false" ht="15" hidden="false" customHeight="false" outlineLevel="0" collapsed="false">
      <c r="D297" s="0"/>
      <c r="E297" s="7"/>
    </row>
    <row r="298" customFormat="false" ht="15" hidden="false" customHeight="false" outlineLevel="0" collapsed="false">
      <c r="D298" s="0"/>
      <c r="E298" s="7"/>
    </row>
    <row r="299" customFormat="false" ht="15" hidden="false" customHeight="false" outlineLevel="0" collapsed="false">
      <c r="D299" s="0"/>
      <c r="E299" s="7"/>
    </row>
    <row r="300" customFormat="false" ht="15" hidden="false" customHeight="false" outlineLevel="0" collapsed="false">
      <c r="D300" s="0"/>
      <c r="E300" s="7"/>
    </row>
    <row r="301" customFormat="false" ht="15" hidden="false" customHeight="false" outlineLevel="0" collapsed="false">
      <c r="D301" s="0"/>
      <c r="E301" s="7"/>
    </row>
    <row r="302" customFormat="false" ht="15" hidden="false" customHeight="false" outlineLevel="0" collapsed="false">
      <c r="D302" s="0"/>
      <c r="E302" s="7"/>
    </row>
    <row r="303" customFormat="false" ht="15" hidden="false" customHeight="false" outlineLevel="0" collapsed="false">
      <c r="D303" s="0"/>
      <c r="E303" s="7"/>
    </row>
    <row r="304" customFormat="false" ht="15" hidden="false" customHeight="false" outlineLevel="0" collapsed="false">
      <c r="D304" s="0"/>
      <c r="E304" s="7"/>
    </row>
    <row r="305" customFormat="false" ht="15" hidden="false" customHeight="false" outlineLevel="0" collapsed="false">
      <c r="D305" s="0"/>
      <c r="E305" s="7"/>
    </row>
    <row r="306" customFormat="false" ht="15" hidden="false" customHeight="false" outlineLevel="0" collapsed="false">
      <c r="D306" s="0"/>
      <c r="E306" s="7"/>
    </row>
    <row r="307" customFormat="false" ht="15" hidden="false" customHeight="false" outlineLevel="0" collapsed="false">
      <c r="D307" s="0"/>
      <c r="E307" s="7"/>
    </row>
    <row r="308" customFormat="false" ht="15" hidden="false" customHeight="false" outlineLevel="0" collapsed="false">
      <c r="D308" s="0"/>
      <c r="E308" s="7"/>
    </row>
    <row r="309" customFormat="false" ht="15" hidden="false" customHeight="false" outlineLevel="0" collapsed="false">
      <c r="D309" s="0"/>
      <c r="E309" s="7"/>
    </row>
    <row r="310" customFormat="false" ht="15" hidden="false" customHeight="false" outlineLevel="0" collapsed="false">
      <c r="D310" s="0"/>
      <c r="E310" s="7"/>
    </row>
    <row r="311" customFormat="false" ht="15" hidden="false" customHeight="false" outlineLevel="0" collapsed="false">
      <c r="D311" s="0"/>
      <c r="E311" s="7"/>
    </row>
    <row r="312" customFormat="false" ht="15" hidden="false" customHeight="false" outlineLevel="0" collapsed="false">
      <c r="D312" s="0"/>
      <c r="E312" s="7"/>
    </row>
    <row r="313" customFormat="false" ht="15" hidden="false" customHeight="false" outlineLevel="0" collapsed="false">
      <c r="D313" s="0"/>
      <c r="E313" s="7"/>
    </row>
    <row r="314" customFormat="false" ht="15" hidden="false" customHeight="false" outlineLevel="0" collapsed="false">
      <c r="D314" s="0"/>
      <c r="E314" s="7"/>
    </row>
    <row r="315" customFormat="false" ht="15" hidden="false" customHeight="false" outlineLevel="0" collapsed="false">
      <c r="D315" s="0"/>
      <c r="E315" s="7"/>
    </row>
    <row r="316" customFormat="false" ht="15" hidden="false" customHeight="false" outlineLevel="0" collapsed="false">
      <c r="D316" s="0"/>
      <c r="E316" s="7"/>
    </row>
    <row r="317" customFormat="false" ht="15" hidden="false" customHeight="false" outlineLevel="0" collapsed="false">
      <c r="D317" s="0"/>
      <c r="E317" s="7"/>
    </row>
    <row r="318" customFormat="false" ht="15" hidden="false" customHeight="false" outlineLevel="0" collapsed="false">
      <c r="D318" s="0"/>
      <c r="E318" s="7"/>
    </row>
    <row r="319" customFormat="false" ht="15" hidden="false" customHeight="false" outlineLevel="0" collapsed="false">
      <c r="D319" s="0"/>
      <c r="E319" s="7"/>
    </row>
    <row r="320" customFormat="false" ht="15" hidden="false" customHeight="false" outlineLevel="0" collapsed="false">
      <c r="D320" s="0"/>
      <c r="E320" s="7"/>
    </row>
    <row r="321" customFormat="false" ht="15" hidden="false" customHeight="false" outlineLevel="0" collapsed="false">
      <c r="D321" s="0"/>
      <c r="E321" s="7"/>
    </row>
    <row r="322" customFormat="false" ht="15" hidden="false" customHeight="false" outlineLevel="0" collapsed="false">
      <c r="D322" s="0"/>
      <c r="E322" s="7"/>
    </row>
    <row r="323" customFormat="false" ht="15" hidden="false" customHeight="false" outlineLevel="0" collapsed="false">
      <c r="D323" s="0"/>
      <c r="E323" s="7"/>
    </row>
    <row r="324" customFormat="false" ht="15" hidden="false" customHeight="false" outlineLevel="0" collapsed="false">
      <c r="D324" s="0"/>
      <c r="E324" s="7"/>
    </row>
    <row r="325" customFormat="false" ht="15" hidden="false" customHeight="false" outlineLevel="0" collapsed="false">
      <c r="D325" s="0"/>
      <c r="E325" s="7"/>
    </row>
    <row r="326" customFormat="false" ht="15" hidden="false" customHeight="false" outlineLevel="0" collapsed="false">
      <c r="D326" s="0"/>
      <c r="E326" s="7"/>
    </row>
    <row r="327" customFormat="false" ht="15" hidden="false" customHeight="false" outlineLevel="0" collapsed="false">
      <c r="D327" s="0"/>
      <c r="E327" s="7"/>
    </row>
    <row r="328" customFormat="false" ht="15" hidden="false" customHeight="false" outlineLevel="0" collapsed="false">
      <c r="D328" s="0"/>
      <c r="E328" s="7"/>
    </row>
    <row r="329" customFormat="false" ht="15" hidden="false" customHeight="false" outlineLevel="0" collapsed="false">
      <c r="D329" s="0"/>
      <c r="E329" s="7"/>
    </row>
    <row r="330" customFormat="false" ht="15" hidden="false" customHeight="false" outlineLevel="0" collapsed="false">
      <c r="D330" s="0"/>
      <c r="E330" s="7"/>
    </row>
    <row r="331" customFormat="false" ht="15" hidden="false" customHeight="false" outlineLevel="0" collapsed="false">
      <c r="D331" s="0"/>
      <c r="E331" s="7"/>
    </row>
    <row r="332" customFormat="false" ht="15" hidden="false" customHeight="false" outlineLevel="0" collapsed="false">
      <c r="D332" s="0"/>
      <c r="E332" s="7"/>
    </row>
    <row r="333" customFormat="false" ht="15" hidden="false" customHeight="false" outlineLevel="0" collapsed="false">
      <c r="D333" s="0"/>
      <c r="E333" s="7"/>
    </row>
    <row r="334" customFormat="false" ht="15" hidden="false" customHeight="false" outlineLevel="0" collapsed="false">
      <c r="D334" s="0"/>
      <c r="E334" s="7"/>
    </row>
    <row r="335" customFormat="false" ht="15" hidden="false" customHeight="false" outlineLevel="0" collapsed="false">
      <c r="D335" s="0"/>
      <c r="E335" s="7"/>
    </row>
    <row r="336" customFormat="false" ht="15" hidden="false" customHeight="false" outlineLevel="0" collapsed="false">
      <c r="D336" s="0"/>
      <c r="E336" s="7"/>
    </row>
    <row r="337" customFormat="false" ht="15" hidden="false" customHeight="false" outlineLevel="0" collapsed="false">
      <c r="D337" s="0"/>
      <c r="E337" s="7"/>
    </row>
    <row r="338" customFormat="false" ht="15" hidden="false" customHeight="false" outlineLevel="0" collapsed="false">
      <c r="D338" s="0"/>
      <c r="E338" s="7"/>
    </row>
    <row r="339" customFormat="false" ht="15" hidden="false" customHeight="false" outlineLevel="0" collapsed="false">
      <c r="D339" s="0"/>
      <c r="E339" s="7"/>
    </row>
    <row r="340" customFormat="false" ht="15" hidden="false" customHeight="false" outlineLevel="0" collapsed="false">
      <c r="D340" s="0"/>
      <c r="E340" s="7"/>
    </row>
    <row r="341" customFormat="false" ht="15" hidden="false" customHeight="false" outlineLevel="0" collapsed="false">
      <c r="D341" s="0"/>
      <c r="E341" s="7"/>
    </row>
    <row r="342" customFormat="false" ht="15" hidden="false" customHeight="false" outlineLevel="0" collapsed="false">
      <c r="D342" s="0"/>
      <c r="E342" s="7"/>
    </row>
    <row r="343" customFormat="false" ht="15" hidden="false" customHeight="false" outlineLevel="0" collapsed="false">
      <c r="D343" s="0"/>
      <c r="E343" s="7"/>
    </row>
    <row r="344" customFormat="false" ht="15" hidden="false" customHeight="false" outlineLevel="0" collapsed="false">
      <c r="D344" s="0"/>
      <c r="E344" s="7"/>
    </row>
    <row r="345" customFormat="false" ht="15" hidden="false" customHeight="false" outlineLevel="0" collapsed="false">
      <c r="D345" s="0"/>
      <c r="E345" s="7"/>
    </row>
    <row r="346" customFormat="false" ht="15" hidden="false" customHeight="false" outlineLevel="0" collapsed="false">
      <c r="D346" s="0"/>
      <c r="E346" s="7"/>
    </row>
    <row r="347" customFormat="false" ht="15" hidden="false" customHeight="false" outlineLevel="0" collapsed="false">
      <c r="D347" s="0"/>
      <c r="E347" s="7"/>
    </row>
    <row r="348" customFormat="false" ht="15" hidden="false" customHeight="false" outlineLevel="0" collapsed="false">
      <c r="D348" s="0"/>
      <c r="E348" s="7"/>
    </row>
    <row r="349" customFormat="false" ht="15" hidden="false" customHeight="false" outlineLevel="0" collapsed="false">
      <c r="D349" s="0"/>
      <c r="E349" s="7"/>
    </row>
    <row r="350" customFormat="false" ht="15" hidden="false" customHeight="false" outlineLevel="0" collapsed="false">
      <c r="D350" s="0"/>
      <c r="E350" s="7"/>
    </row>
    <row r="351" customFormat="false" ht="15" hidden="false" customHeight="false" outlineLevel="0" collapsed="false">
      <c r="D351" s="0"/>
      <c r="E351" s="7"/>
    </row>
    <row r="352" customFormat="false" ht="15" hidden="false" customHeight="false" outlineLevel="0" collapsed="false">
      <c r="D352" s="0"/>
      <c r="E352" s="7"/>
    </row>
    <row r="353" customFormat="false" ht="15" hidden="false" customHeight="false" outlineLevel="0" collapsed="false">
      <c r="D353" s="0"/>
      <c r="E353" s="7"/>
    </row>
    <row r="354" customFormat="false" ht="15" hidden="false" customHeight="false" outlineLevel="0" collapsed="false">
      <c r="D354" s="0"/>
      <c r="E354" s="7"/>
    </row>
    <row r="355" customFormat="false" ht="15" hidden="false" customHeight="false" outlineLevel="0" collapsed="false">
      <c r="D355" s="0"/>
      <c r="E355" s="7"/>
    </row>
    <row r="356" customFormat="false" ht="15" hidden="false" customHeight="false" outlineLevel="0" collapsed="false">
      <c r="D356" s="0"/>
      <c r="E356" s="7"/>
    </row>
    <row r="357" customFormat="false" ht="15" hidden="false" customHeight="false" outlineLevel="0" collapsed="false">
      <c r="D357" s="0"/>
      <c r="E357" s="7"/>
    </row>
    <row r="358" customFormat="false" ht="15" hidden="false" customHeight="false" outlineLevel="0" collapsed="false">
      <c r="D358" s="0"/>
      <c r="E358" s="7"/>
    </row>
    <row r="359" customFormat="false" ht="15" hidden="false" customHeight="false" outlineLevel="0" collapsed="false">
      <c r="D359" s="0"/>
      <c r="E359" s="7"/>
    </row>
    <row r="360" customFormat="false" ht="15" hidden="false" customHeight="false" outlineLevel="0" collapsed="false">
      <c r="D360" s="0"/>
      <c r="E360" s="7"/>
    </row>
    <row r="361" customFormat="false" ht="15" hidden="false" customHeight="false" outlineLevel="0" collapsed="false">
      <c r="D361" s="0"/>
      <c r="E361" s="7"/>
    </row>
    <row r="362" customFormat="false" ht="15" hidden="false" customHeight="false" outlineLevel="0" collapsed="false">
      <c r="D362" s="0"/>
      <c r="E362" s="7"/>
    </row>
    <row r="363" customFormat="false" ht="15" hidden="false" customHeight="false" outlineLevel="0" collapsed="false">
      <c r="D363" s="0"/>
      <c r="E363" s="7"/>
    </row>
    <row r="364" customFormat="false" ht="15" hidden="false" customHeight="false" outlineLevel="0" collapsed="false">
      <c r="D364" s="0"/>
      <c r="E364" s="7"/>
    </row>
    <row r="365" customFormat="false" ht="15" hidden="false" customHeight="false" outlineLevel="0" collapsed="false">
      <c r="D365" s="0"/>
      <c r="E365" s="7"/>
    </row>
    <row r="366" customFormat="false" ht="15" hidden="false" customHeight="false" outlineLevel="0" collapsed="false">
      <c r="D366" s="0"/>
      <c r="E366" s="7"/>
    </row>
    <row r="367" customFormat="false" ht="15" hidden="false" customHeight="false" outlineLevel="0" collapsed="false">
      <c r="D367" s="0"/>
      <c r="E367" s="7"/>
    </row>
    <row r="368" customFormat="false" ht="15" hidden="false" customHeight="false" outlineLevel="0" collapsed="false">
      <c r="D368" s="0"/>
      <c r="E368" s="7"/>
    </row>
    <row r="369" customFormat="false" ht="15" hidden="false" customHeight="false" outlineLevel="0" collapsed="false">
      <c r="D369" s="0"/>
      <c r="E369" s="7"/>
    </row>
    <row r="370" customFormat="false" ht="15" hidden="false" customHeight="false" outlineLevel="0" collapsed="false">
      <c r="D370" s="0"/>
      <c r="E370" s="7"/>
    </row>
    <row r="371" customFormat="false" ht="15" hidden="false" customHeight="false" outlineLevel="0" collapsed="false">
      <c r="D371" s="0"/>
      <c r="E371" s="7"/>
    </row>
    <row r="372" customFormat="false" ht="15" hidden="false" customHeight="false" outlineLevel="0" collapsed="false">
      <c r="D372" s="0"/>
      <c r="E372" s="7"/>
    </row>
    <row r="373" customFormat="false" ht="15" hidden="false" customHeight="false" outlineLevel="0" collapsed="false">
      <c r="D373" s="0"/>
      <c r="E373" s="7"/>
    </row>
    <row r="374" customFormat="false" ht="15" hidden="false" customHeight="false" outlineLevel="0" collapsed="false">
      <c r="D374" s="0"/>
      <c r="E374" s="7"/>
    </row>
    <row r="375" customFormat="false" ht="15" hidden="false" customHeight="false" outlineLevel="0" collapsed="false">
      <c r="D375" s="0"/>
      <c r="E375" s="7"/>
    </row>
    <row r="376" customFormat="false" ht="15" hidden="false" customHeight="false" outlineLevel="0" collapsed="false">
      <c r="D376" s="0"/>
      <c r="E376" s="7"/>
    </row>
    <row r="377" customFormat="false" ht="15" hidden="false" customHeight="false" outlineLevel="0" collapsed="false">
      <c r="D377" s="0"/>
      <c r="E377" s="7"/>
    </row>
    <row r="378" customFormat="false" ht="15" hidden="false" customHeight="false" outlineLevel="0" collapsed="false">
      <c r="D378" s="0"/>
      <c r="E378" s="7"/>
    </row>
    <row r="379" customFormat="false" ht="15" hidden="false" customHeight="false" outlineLevel="0" collapsed="false">
      <c r="D379" s="0"/>
      <c r="E379" s="7"/>
    </row>
    <row r="380" customFormat="false" ht="15" hidden="false" customHeight="false" outlineLevel="0" collapsed="false">
      <c r="D380" s="0"/>
      <c r="E380" s="7"/>
    </row>
    <row r="381" customFormat="false" ht="15" hidden="false" customHeight="false" outlineLevel="0" collapsed="false">
      <c r="D381" s="0"/>
      <c r="E381" s="7"/>
    </row>
    <row r="382" customFormat="false" ht="15" hidden="false" customHeight="false" outlineLevel="0" collapsed="false">
      <c r="D382" s="0"/>
      <c r="E382" s="7"/>
    </row>
    <row r="383" customFormat="false" ht="15" hidden="false" customHeight="false" outlineLevel="0" collapsed="false">
      <c r="D383" s="0"/>
      <c r="E383" s="7"/>
    </row>
    <row r="384" customFormat="false" ht="15" hidden="false" customHeight="false" outlineLevel="0" collapsed="false">
      <c r="D384" s="0"/>
      <c r="E384" s="7"/>
    </row>
    <row r="385" customFormat="false" ht="15" hidden="false" customHeight="false" outlineLevel="0" collapsed="false">
      <c r="D385" s="0"/>
      <c r="E385" s="7"/>
    </row>
    <row r="386" customFormat="false" ht="15" hidden="false" customHeight="false" outlineLevel="0" collapsed="false">
      <c r="D386" s="0"/>
      <c r="E386" s="7"/>
    </row>
    <row r="387" customFormat="false" ht="15" hidden="false" customHeight="false" outlineLevel="0" collapsed="false">
      <c r="D387" s="0"/>
      <c r="E387" s="7"/>
    </row>
    <row r="388" customFormat="false" ht="15" hidden="false" customHeight="false" outlineLevel="0" collapsed="false">
      <c r="D388" s="0"/>
      <c r="E388" s="7"/>
    </row>
    <row r="389" customFormat="false" ht="15" hidden="false" customHeight="false" outlineLevel="0" collapsed="false">
      <c r="D389" s="0"/>
      <c r="E389" s="7"/>
    </row>
    <row r="390" customFormat="false" ht="15" hidden="false" customHeight="false" outlineLevel="0" collapsed="false">
      <c r="D390" s="0"/>
      <c r="E390" s="7"/>
    </row>
    <row r="391" customFormat="false" ht="15" hidden="false" customHeight="false" outlineLevel="0" collapsed="false">
      <c r="D391" s="0"/>
      <c r="E391" s="7"/>
    </row>
    <row r="392" customFormat="false" ht="15" hidden="false" customHeight="false" outlineLevel="0" collapsed="false">
      <c r="D392" s="0"/>
      <c r="E392" s="7"/>
    </row>
    <row r="393" customFormat="false" ht="15" hidden="false" customHeight="false" outlineLevel="0" collapsed="false">
      <c r="D393" s="0"/>
      <c r="E393" s="7"/>
    </row>
    <row r="394" customFormat="false" ht="15" hidden="false" customHeight="false" outlineLevel="0" collapsed="false">
      <c r="D394" s="0"/>
      <c r="E394" s="7"/>
    </row>
    <row r="395" customFormat="false" ht="15" hidden="false" customHeight="false" outlineLevel="0" collapsed="false">
      <c r="D395" s="0"/>
      <c r="E395" s="7"/>
    </row>
    <row r="396" customFormat="false" ht="15" hidden="false" customHeight="false" outlineLevel="0" collapsed="false">
      <c r="D396" s="0"/>
      <c r="E396" s="7"/>
    </row>
    <row r="397" customFormat="false" ht="15" hidden="false" customHeight="false" outlineLevel="0" collapsed="false">
      <c r="D397" s="0"/>
      <c r="E397" s="7"/>
    </row>
    <row r="398" customFormat="false" ht="15" hidden="false" customHeight="false" outlineLevel="0" collapsed="false">
      <c r="D398" s="0"/>
      <c r="E398" s="7"/>
    </row>
    <row r="399" customFormat="false" ht="15" hidden="false" customHeight="false" outlineLevel="0" collapsed="false">
      <c r="D399" s="0"/>
      <c r="E399" s="7"/>
    </row>
    <row r="400" customFormat="false" ht="15" hidden="false" customHeight="false" outlineLevel="0" collapsed="false">
      <c r="D400" s="0"/>
      <c r="E400" s="7"/>
    </row>
    <row r="401" customFormat="false" ht="15" hidden="false" customHeight="false" outlineLevel="0" collapsed="false">
      <c r="D401" s="0"/>
      <c r="E401" s="7"/>
    </row>
    <row r="402" customFormat="false" ht="15" hidden="false" customHeight="false" outlineLevel="0" collapsed="false">
      <c r="D402" s="0"/>
      <c r="E402" s="7"/>
    </row>
    <row r="403" customFormat="false" ht="15" hidden="false" customHeight="false" outlineLevel="0" collapsed="false">
      <c r="D403" s="0"/>
      <c r="E403" s="7"/>
    </row>
    <row r="404" customFormat="false" ht="15" hidden="false" customHeight="false" outlineLevel="0" collapsed="false">
      <c r="D404" s="0"/>
      <c r="E404" s="7"/>
    </row>
    <row r="405" customFormat="false" ht="15" hidden="false" customHeight="false" outlineLevel="0" collapsed="false">
      <c r="D405" s="0"/>
      <c r="E405" s="7"/>
    </row>
    <row r="406" customFormat="false" ht="15" hidden="false" customHeight="false" outlineLevel="0" collapsed="false">
      <c r="D406" s="0"/>
      <c r="E406" s="7"/>
    </row>
    <row r="407" customFormat="false" ht="15" hidden="false" customHeight="false" outlineLevel="0" collapsed="false">
      <c r="D407" s="0"/>
      <c r="E407" s="7"/>
    </row>
    <row r="408" customFormat="false" ht="15" hidden="false" customHeight="false" outlineLevel="0" collapsed="false">
      <c r="D408" s="0"/>
      <c r="E408" s="7"/>
    </row>
    <row r="409" customFormat="false" ht="15" hidden="false" customHeight="false" outlineLevel="0" collapsed="false">
      <c r="D409" s="0"/>
      <c r="E409" s="7"/>
    </row>
    <row r="410" customFormat="false" ht="15" hidden="false" customHeight="false" outlineLevel="0" collapsed="false">
      <c r="D410" s="0"/>
      <c r="E410" s="7"/>
    </row>
    <row r="411" customFormat="false" ht="15" hidden="false" customHeight="false" outlineLevel="0" collapsed="false">
      <c r="D411" s="0"/>
      <c r="E411" s="7"/>
    </row>
    <row r="412" customFormat="false" ht="15" hidden="false" customHeight="false" outlineLevel="0" collapsed="false">
      <c r="D412" s="0"/>
      <c r="E412" s="7"/>
    </row>
    <row r="413" customFormat="false" ht="15" hidden="false" customHeight="false" outlineLevel="0" collapsed="false">
      <c r="D413" s="0"/>
      <c r="E413" s="7"/>
    </row>
    <row r="414" customFormat="false" ht="15" hidden="false" customHeight="false" outlineLevel="0" collapsed="false">
      <c r="D414" s="0"/>
      <c r="E414" s="7"/>
    </row>
    <row r="415" customFormat="false" ht="15" hidden="false" customHeight="false" outlineLevel="0" collapsed="false">
      <c r="D415" s="0"/>
      <c r="E415" s="7"/>
    </row>
    <row r="416" customFormat="false" ht="15" hidden="false" customHeight="false" outlineLevel="0" collapsed="false">
      <c r="D416" s="0"/>
      <c r="E416" s="7"/>
    </row>
    <row r="417" customFormat="false" ht="15" hidden="false" customHeight="false" outlineLevel="0" collapsed="false">
      <c r="D417" s="0"/>
      <c r="E417" s="7"/>
    </row>
    <row r="418" customFormat="false" ht="15" hidden="false" customHeight="false" outlineLevel="0" collapsed="false">
      <c r="D418" s="0"/>
      <c r="E418" s="7"/>
    </row>
    <row r="419" customFormat="false" ht="15" hidden="false" customHeight="false" outlineLevel="0" collapsed="false">
      <c r="D419" s="0"/>
      <c r="E419" s="7"/>
    </row>
    <row r="420" customFormat="false" ht="15" hidden="false" customHeight="false" outlineLevel="0" collapsed="false">
      <c r="D420" s="0"/>
      <c r="E420" s="7"/>
    </row>
    <row r="421" customFormat="false" ht="15" hidden="false" customHeight="false" outlineLevel="0" collapsed="false">
      <c r="D421" s="0"/>
      <c r="E421" s="7"/>
    </row>
    <row r="422" customFormat="false" ht="15" hidden="false" customHeight="false" outlineLevel="0" collapsed="false">
      <c r="D422" s="0"/>
      <c r="E422" s="7"/>
    </row>
    <row r="423" customFormat="false" ht="15" hidden="false" customHeight="false" outlineLevel="0" collapsed="false">
      <c r="D423" s="0"/>
      <c r="E423" s="7"/>
    </row>
    <row r="424" customFormat="false" ht="15" hidden="false" customHeight="false" outlineLevel="0" collapsed="false">
      <c r="D424" s="0"/>
      <c r="E424" s="7"/>
    </row>
    <row r="425" customFormat="false" ht="15" hidden="false" customHeight="false" outlineLevel="0" collapsed="false">
      <c r="D425" s="0"/>
      <c r="E425" s="7"/>
    </row>
    <row r="426" customFormat="false" ht="15" hidden="false" customHeight="false" outlineLevel="0" collapsed="false">
      <c r="D426" s="0"/>
      <c r="E426" s="7"/>
    </row>
    <row r="427" customFormat="false" ht="15" hidden="false" customHeight="false" outlineLevel="0" collapsed="false">
      <c r="D427" s="0"/>
      <c r="E427" s="7"/>
    </row>
    <row r="428" customFormat="false" ht="15" hidden="false" customHeight="false" outlineLevel="0" collapsed="false">
      <c r="D428" s="0"/>
      <c r="E428" s="7"/>
    </row>
    <row r="429" customFormat="false" ht="15" hidden="false" customHeight="false" outlineLevel="0" collapsed="false">
      <c r="D429" s="0"/>
      <c r="E429" s="7"/>
    </row>
    <row r="430" customFormat="false" ht="15" hidden="false" customHeight="false" outlineLevel="0" collapsed="false">
      <c r="D430" s="0"/>
      <c r="E430" s="7"/>
    </row>
    <row r="431" customFormat="false" ht="15" hidden="false" customHeight="false" outlineLevel="0" collapsed="false">
      <c r="D431" s="0"/>
      <c r="E431" s="7"/>
    </row>
    <row r="432" customFormat="false" ht="15" hidden="false" customHeight="false" outlineLevel="0" collapsed="false">
      <c r="D432" s="0"/>
      <c r="E432" s="7"/>
    </row>
    <row r="433" customFormat="false" ht="15" hidden="false" customHeight="false" outlineLevel="0" collapsed="false">
      <c r="D433" s="0"/>
      <c r="E433" s="7"/>
    </row>
    <row r="434" customFormat="false" ht="15" hidden="false" customHeight="false" outlineLevel="0" collapsed="false">
      <c r="D434" s="0"/>
      <c r="E434" s="7"/>
    </row>
    <row r="435" customFormat="false" ht="15" hidden="false" customHeight="false" outlineLevel="0" collapsed="false">
      <c r="D435" s="0"/>
      <c r="E435" s="7"/>
    </row>
    <row r="436" customFormat="false" ht="15" hidden="false" customHeight="false" outlineLevel="0" collapsed="false">
      <c r="D436" s="0"/>
      <c r="E436" s="7"/>
    </row>
    <row r="437" customFormat="false" ht="15" hidden="false" customHeight="false" outlineLevel="0" collapsed="false">
      <c r="D437" s="0"/>
      <c r="E437" s="7"/>
    </row>
    <row r="438" customFormat="false" ht="15" hidden="false" customHeight="false" outlineLevel="0" collapsed="false">
      <c r="D438" s="0"/>
      <c r="E438" s="7"/>
    </row>
    <row r="439" customFormat="false" ht="15" hidden="false" customHeight="false" outlineLevel="0" collapsed="false">
      <c r="D439" s="0"/>
      <c r="E439" s="7"/>
    </row>
    <row r="440" customFormat="false" ht="15" hidden="false" customHeight="false" outlineLevel="0" collapsed="false">
      <c r="D440" s="0"/>
      <c r="E440" s="7"/>
    </row>
    <row r="441" customFormat="false" ht="15" hidden="false" customHeight="false" outlineLevel="0" collapsed="false">
      <c r="D441" s="0"/>
      <c r="E441" s="7"/>
    </row>
    <row r="442" customFormat="false" ht="15" hidden="false" customHeight="false" outlineLevel="0" collapsed="false">
      <c r="D442" s="0"/>
      <c r="E442" s="7"/>
    </row>
    <row r="443" customFormat="false" ht="15" hidden="false" customHeight="false" outlineLevel="0" collapsed="false">
      <c r="D443" s="0"/>
      <c r="E443" s="7"/>
    </row>
    <row r="444" customFormat="false" ht="15" hidden="false" customHeight="false" outlineLevel="0" collapsed="false">
      <c r="D444" s="0"/>
      <c r="E444" s="7"/>
    </row>
    <row r="445" customFormat="false" ht="15" hidden="false" customHeight="false" outlineLevel="0" collapsed="false">
      <c r="D445" s="0"/>
      <c r="E445" s="7"/>
    </row>
    <row r="446" customFormat="false" ht="15" hidden="false" customHeight="false" outlineLevel="0" collapsed="false">
      <c r="D446" s="0"/>
      <c r="E446" s="7"/>
    </row>
    <row r="447" customFormat="false" ht="15" hidden="false" customHeight="false" outlineLevel="0" collapsed="false">
      <c r="D447" s="0"/>
      <c r="E447" s="7"/>
    </row>
    <row r="448" customFormat="false" ht="15" hidden="false" customHeight="false" outlineLevel="0" collapsed="false">
      <c r="D448" s="0"/>
      <c r="E448" s="7"/>
    </row>
    <row r="449" customFormat="false" ht="15" hidden="false" customHeight="false" outlineLevel="0" collapsed="false">
      <c r="D449" s="0"/>
      <c r="E449" s="7"/>
    </row>
    <row r="450" customFormat="false" ht="15" hidden="false" customHeight="false" outlineLevel="0" collapsed="false">
      <c r="D450" s="0"/>
      <c r="E450" s="7"/>
    </row>
    <row r="451" customFormat="false" ht="15" hidden="false" customHeight="false" outlineLevel="0" collapsed="false">
      <c r="D451" s="0"/>
      <c r="E451" s="7"/>
    </row>
    <row r="452" customFormat="false" ht="15" hidden="false" customHeight="false" outlineLevel="0" collapsed="false">
      <c r="D452" s="0"/>
      <c r="E452" s="7"/>
    </row>
    <row r="453" customFormat="false" ht="15" hidden="false" customHeight="false" outlineLevel="0" collapsed="false">
      <c r="D453" s="0"/>
      <c r="E453" s="7"/>
    </row>
    <row r="454" customFormat="false" ht="15" hidden="false" customHeight="false" outlineLevel="0" collapsed="false">
      <c r="D454" s="0"/>
      <c r="E454" s="7"/>
    </row>
    <row r="455" customFormat="false" ht="15" hidden="false" customHeight="false" outlineLevel="0" collapsed="false">
      <c r="D455" s="0"/>
      <c r="E455" s="7"/>
    </row>
    <row r="456" customFormat="false" ht="15" hidden="false" customHeight="false" outlineLevel="0" collapsed="false">
      <c r="D456" s="0"/>
      <c r="E456" s="7"/>
    </row>
    <row r="457" customFormat="false" ht="15" hidden="false" customHeight="false" outlineLevel="0" collapsed="false">
      <c r="D457" s="0"/>
      <c r="E457" s="7"/>
    </row>
    <row r="458" customFormat="false" ht="15" hidden="false" customHeight="false" outlineLevel="0" collapsed="false">
      <c r="D458" s="0"/>
      <c r="E458" s="7"/>
    </row>
    <row r="459" customFormat="false" ht="15" hidden="false" customHeight="false" outlineLevel="0" collapsed="false">
      <c r="D459" s="0"/>
      <c r="E459" s="7"/>
    </row>
    <row r="460" customFormat="false" ht="15" hidden="false" customHeight="false" outlineLevel="0" collapsed="false">
      <c r="D460" s="0"/>
      <c r="E460" s="7"/>
    </row>
    <row r="461" customFormat="false" ht="15" hidden="false" customHeight="false" outlineLevel="0" collapsed="false">
      <c r="D461" s="0"/>
      <c r="E461" s="7"/>
    </row>
    <row r="462" customFormat="false" ht="15" hidden="false" customHeight="false" outlineLevel="0" collapsed="false">
      <c r="D462" s="0"/>
      <c r="E462" s="7"/>
    </row>
    <row r="463" customFormat="false" ht="15" hidden="false" customHeight="false" outlineLevel="0" collapsed="false">
      <c r="D463" s="0"/>
      <c r="E463" s="7"/>
    </row>
    <row r="464" customFormat="false" ht="15" hidden="false" customHeight="false" outlineLevel="0" collapsed="false">
      <c r="D464" s="0"/>
      <c r="E464" s="7"/>
    </row>
    <row r="465" customFormat="false" ht="15" hidden="false" customHeight="false" outlineLevel="0" collapsed="false">
      <c r="D465" s="0"/>
      <c r="E465" s="7"/>
    </row>
    <row r="466" customFormat="false" ht="15" hidden="false" customHeight="false" outlineLevel="0" collapsed="false">
      <c r="D466" s="0"/>
      <c r="E466" s="7"/>
    </row>
    <row r="467" customFormat="false" ht="15" hidden="false" customHeight="false" outlineLevel="0" collapsed="false">
      <c r="D467" s="0"/>
      <c r="E467" s="7"/>
    </row>
    <row r="468" customFormat="false" ht="15" hidden="false" customHeight="false" outlineLevel="0" collapsed="false">
      <c r="D468" s="0"/>
      <c r="E468" s="7"/>
    </row>
    <row r="469" customFormat="false" ht="15" hidden="false" customHeight="false" outlineLevel="0" collapsed="false">
      <c r="D469" s="0"/>
      <c r="E469" s="7"/>
    </row>
    <row r="470" customFormat="false" ht="15" hidden="false" customHeight="false" outlineLevel="0" collapsed="false">
      <c r="D470" s="0"/>
      <c r="E470" s="7"/>
    </row>
    <row r="471" customFormat="false" ht="15" hidden="false" customHeight="false" outlineLevel="0" collapsed="false">
      <c r="D471" s="0"/>
      <c r="E471" s="7"/>
    </row>
    <row r="472" customFormat="false" ht="15" hidden="false" customHeight="false" outlineLevel="0" collapsed="false">
      <c r="D472" s="0"/>
      <c r="E472" s="7"/>
    </row>
    <row r="473" customFormat="false" ht="15" hidden="false" customHeight="false" outlineLevel="0" collapsed="false">
      <c r="D473" s="0"/>
      <c r="E473" s="7"/>
    </row>
    <row r="474" customFormat="false" ht="15" hidden="false" customHeight="false" outlineLevel="0" collapsed="false">
      <c r="D474" s="0"/>
      <c r="E474" s="7"/>
    </row>
    <row r="475" customFormat="false" ht="15" hidden="false" customHeight="false" outlineLevel="0" collapsed="false">
      <c r="D475" s="0"/>
      <c r="E475" s="7"/>
    </row>
    <row r="476" customFormat="false" ht="15" hidden="false" customHeight="false" outlineLevel="0" collapsed="false">
      <c r="D476" s="0"/>
      <c r="E476" s="7"/>
    </row>
    <row r="477" customFormat="false" ht="15" hidden="false" customHeight="false" outlineLevel="0" collapsed="false">
      <c r="D477" s="0"/>
      <c r="E477" s="7"/>
    </row>
    <row r="478" customFormat="false" ht="15" hidden="false" customHeight="false" outlineLevel="0" collapsed="false">
      <c r="D478" s="0"/>
      <c r="E478" s="7"/>
    </row>
    <row r="479" customFormat="false" ht="15" hidden="false" customHeight="false" outlineLevel="0" collapsed="false">
      <c r="D479" s="0"/>
      <c r="E479" s="7"/>
    </row>
    <row r="480" customFormat="false" ht="15" hidden="false" customHeight="false" outlineLevel="0" collapsed="false">
      <c r="D480" s="0"/>
      <c r="E480" s="7"/>
    </row>
    <row r="481" customFormat="false" ht="15" hidden="false" customHeight="false" outlineLevel="0" collapsed="false">
      <c r="D481" s="0"/>
      <c r="E481" s="7"/>
    </row>
    <row r="482" customFormat="false" ht="15" hidden="false" customHeight="false" outlineLevel="0" collapsed="false">
      <c r="D482" s="0"/>
      <c r="E482" s="7"/>
    </row>
    <row r="483" customFormat="false" ht="15" hidden="false" customHeight="false" outlineLevel="0" collapsed="false">
      <c r="D483" s="0"/>
      <c r="E483" s="7"/>
    </row>
    <row r="484" customFormat="false" ht="15" hidden="false" customHeight="false" outlineLevel="0" collapsed="false">
      <c r="D484" s="0"/>
      <c r="E484" s="7"/>
    </row>
    <row r="485" customFormat="false" ht="15" hidden="false" customHeight="false" outlineLevel="0" collapsed="false">
      <c r="D485" s="0"/>
      <c r="E485" s="7"/>
    </row>
    <row r="486" customFormat="false" ht="15" hidden="false" customHeight="false" outlineLevel="0" collapsed="false">
      <c r="D486" s="0"/>
      <c r="E486" s="7"/>
    </row>
    <row r="487" customFormat="false" ht="15" hidden="false" customHeight="false" outlineLevel="0" collapsed="false">
      <c r="D487" s="0"/>
      <c r="E487" s="7"/>
    </row>
    <row r="488" customFormat="false" ht="15" hidden="false" customHeight="false" outlineLevel="0" collapsed="false">
      <c r="D488" s="0"/>
      <c r="E488" s="7"/>
    </row>
    <row r="489" customFormat="false" ht="15" hidden="false" customHeight="false" outlineLevel="0" collapsed="false">
      <c r="D489" s="0"/>
      <c r="E489" s="7"/>
    </row>
    <row r="490" customFormat="false" ht="15" hidden="false" customHeight="false" outlineLevel="0" collapsed="false">
      <c r="D490" s="0"/>
      <c r="E490" s="7"/>
    </row>
    <row r="491" customFormat="false" ht="15" hidden="false" customHeight="false" outlineLevel="0" collapsed="false">
      <c r="D491" s="0"/>
      <c r="E491" s="7"/>
    </row>
    <row r="492" customFormat="false" ht="15" hidden="false" customHeight="false" outlineLevel="0" collapsed="false">
      <c r="D492" s="0"/>
      <c r="E492" s="7"/>
    </row>
    <row r="493" customFormat="false" ht="15" hidden="false" customHeight="false" outlineLevel="0" collapsed="false">
      <c r="D493" s="0"/>
      <c r="E493" s="7"/>
    </row>
    <row r="494" customFormat="false" ht="15" hidden="false" customHeight="false" outlineLevel="0" collapsed="false">
      <c r="D494" s="0"/>
      <c r="E494" s="7"/>
    </row>
    <row r="495" customFormat="false" ht="15" hidden="false" customHeight="false" outlineLevel="0" collapsed="false">
      <c r="D495" s="0"/>
      <c r="E495" s="7"/>
    </row>
    <row r="496" customFormat="false" ht="15" hidden="false" customHeight="false" outlineLevel="0" collapsed="false">
      <c r="D496" s="0"/>
      <c r="E496" s="7"/>
    </row>
    <row r="497" customFormat="false" ht="15" hidden="false" customHeight="false" outlineLevel="0" collapsed="false">
      <c r="D497" s="0"/>
      <c r="E497" s="7"/>
    </row>
    <row r="498" customFormat="false" ht="15" hidden="false" customHeight="false" outlineLevel="0" collapsed="false">
      <c r="D498" s="0"/>
      <c r="E498" s="7"/>
    </row>
    <row r="499" customFormat="false" ht="15" hidden="false" customHeight="false" outlineLevel="0" collapsed="false">
      <c r="D499" s="0"/>
      <c r="E499" s="7"/>
    </row>
    <row r="500" customFormat="false" ht="15" hidden="false" customHeight="false" outlineLevel="0" collapsed="false">
      <c r="D500" s="0"/>
      <c r="E500" s="7"/>
    </row>
    <row r="501" customFormat="false" ht="15" hidden="false" customHeight="false" outlineLevel="0" collapsed="false">
      <c r="D501" s="0"/>
      <c r="E501" s="7"/>
    </row>
    <row r="502" customFormat="false" ht="15" hidden="false" customHeight="false" outlineLevel="0" collapsed="false">
      <c r="D502" s="0"/>
      <c r="E502" s="7"/>
    </row>
    <row r="503" customFormat="false" ht="15" hidden="false" customHeight="false" outlineLevel="0" collapsed="false">
      <c r="D503" s="0"/>
      <c r="E503" s="7"/>
    </row>
    <row r="504" customFormat="false" ht="15" hidden="false" customHeight="false" outlineLevel="0" collapsed="false">
      <c r="D504" s="0"/>
      <c r="E504" s="7"/>
    </row>
    <row r="505" customFormat="false" ht="15" hidden="false" customHeight="false" outlineLevel="0" collapsed="false">
      <c r="D505" s="0"/>
      <c r="E505" s="7"/>
    </row>
    <row r="506" customFormat="false" ht="15" hidden="false" customHeight="false" outlineLevel="0" collapsed="false">
      <c r="D506" s="0"/>
      <c r="E506" s="7"/>
    </row>
    <row r="507" customFormat="false" ht="15" hidden="false" customHeight="false" outlineLevel="0" collapsed="false">
      <c r="D507" s="0"/>
      <c r="E507" s="7"/>
    </row>
    <row r="508" customFormat="false" ht="15" hidden="false" customHeight="false" outlineLevel="0" collapsed="false">
      <c r="D508" s="0"/>
      <c r="E508" s="7"/>
    </row>
    <row r="509" customFormat="false" ht="15" hidden="false" customHeight="false" outlineLevel="0" collapsed="false">
      <c r="D509" s="0"/>
      <c r="E509" s="7"/>
    </row>
    <row r="510" customFormat="false" ht="15" hidden="false" customHeight="false" outlineLevel="0" collapsed="false">
      <c r="D510" s="0"/>
      <c r="E510" s="7"/>
    </row>
    <row r="511" customFormat="false" ht="15" hidden="false" customHeight="false" outlineLevel="0" collapsed="false">
      <c r="D511" s="0"/>
      <c r="E511" s="7"/>
    </row>
    <row r="512" customFormat="false" ht="15" hidden="false" customHeight="false" outlineLevel="0" collapsed="false">
      <c r="D512" s="0"/>
      <c r="E512" s="7"/>
    </row>
    <row r="513" customFormat="false" ht="15" hidden="false" customHeight="false" outlineLevel="0" collapsed="false">
      <c r="D513" s="0"/>
      <c r="E513" s="7"/>
    </row>
    <row r="514" customFormat="false" ht="15" hidden="false" customHeight="false" outlineLevel="0" collapsed="false">
      <c r="D514" s="0"/>
      <c r="E514" s="7"/>
    </row>
    <row r="515" customFormat="false" ht="15" hidden="false" customHeight="false" outlineLevel="0" collapsed="false">
      <c r="D515" s="0"/>
      <c r="E515" s="7"/>
    </row>
    <row r="516" customFormat="false" ht="15" hidden="false" customHeight="false" outlineLevel="0" collapsed="false">
      <c r="D516" s="0"/>
      <c r="E516" s="7"/>
    </row>
    <row r="517" customFormat="false" ht="15" hidden="false" customHeight="false" outlineLevel="0" collapsed="false">
      <c r="D517" s="0"/>
      <c r="E517" s="7"/>
    </row>
    <row r="518" customFormat="false" ht="15" hidden="false" customHeight="false" outlineLevel="0" collapsed="false">
      <c r="D518" s="0"/>
      <c r="E518" s="7"/>
    </row>
    <row r="519" customFormat="false" ht="15" hidden="false" customHeight="false" outlineLevel="0" collapsed="false">
      <c r="D519" s="0"/>
      <c r="E519" s="7"/>
    </row>
    <row r="520" customFormat="false" ht="15" hidden="false" customHeight="false" outlineLevel="0" collapsed="false">
      <c r="D520" s="0"/>
      <c r="E520" s="7"/>
    </row>
    <row r="521" customFormat="false" ht="15" hidden="false" customHeight="false" outlineLevel="0" collapsed="false">
      <c r="D521" s="0"/>
      <c r="E521" s="7"/>
    </row>
    <row r="522" customFormat="false" ht="15" hidden="false" customHeight="false" outlineLevel="0" collapsed="false">
      <c r="D522" s="0"/>
      <c r="E522" s="7"/>
    </row>
    <row r="523" customFormat="false" ht="15" hidden="false" customHeight="false" outlineLevel="0" collapsed="false">
      <c r="D523" s="0"/>
      <c r="E523" s="7"/>
    </row>
    <row r="524" customFormat="false" ht="15" hidden="false" customHeight="false" outlineLevel="0" collapsed="false">
      <c r="D524" s="0"/>
      <c r="E524" s="7"/>
    </row>
    <row r="525" customFormat="false" ht="15" hidden="false" customHeight="false" outlineLevel="0" collapsed="false">
      <c r="D525" s="0"/>
      <c r="E525" s="7"/>
    </row>
    <row r="526" customFormat="false" ht="15" hidden="false" customHeight="false" outlineLevel="0" collapsed="false">
      <c r="D526" s="0"/>
      <c r="E526" s="7"/>
    </row>
    <row r="527" customFormat="false" ht="15" hidden="false" customHeight="false" outlineLevel="0" collapsed="false">
      <c r="D527" s="0"/>
      <c r="E527" s="7"/>
    </row>
    <row r="528" customFormat="false" ht="15" hidden="false" customHeight="false" outlineLevel="0" collapsed="false">
      <c r="D528" s="0"/>
      <c r="E528" s="7"/>
    </row>
    <row r="529" customFormat="false" ht="15" hidden="false" customHeight="false" outlineLevel="0" collapsed="false">
      <c r="D529" s="0"/>
      <c r="E529" s="7"/>
    </row>
    <row r="530" customFormat="false" ht="15" hidden="false" customHeight="false" outlineLevel="0" collapsed="false">
      <c r="D530" s="0"/>
      <c r="E530" s="7"/>
    </row>
    <row r="531" customFormat="false" ht="15" hidden="false" customHeight="false" outlineLevel="0" collapsed="false">
      <c r="D531" s="0"/>
      <c r="E531" s="7"/>
    </row>
    <row r="532" customFormat="false" ht="15" hidden="false" customHeight="false" outlineLevel="0" collapsed="false">
      <c r="D532" s="0"/>
      <c r="E532" s="7"/>
    </row>
    <row r="533" customFormat="false" ht="15" hidden="false" customHeight="false" outlineLevel="0" collapsed="false">
      <c r="D533" s="0"/>
      <c r="E533" s="7"/>
    </row>
    <row r="534" customFormat="false" ht="15" hidden="false" customHeight="false" outlineLevel="0" collapsed="false">
      <c r="D534" s="0"/>
      <c r="E534" s="7"/>
    </row>
    <row r="535" customFormat="false" ht="15" hidden="false" customHeight="false" outlineLevel="0" collapsed="false">
      <c r="D535" s="0"/>
      <c r="E535" s="7"/>
    </row>
    <row r="536" customFormat="false" ht="15" hidden="false" customHeight="false" outlineLevel="0" collapsed="false">
      <c r="D536" s="0"/>
      <c r="E536" s="7"/>
    </row>
    <row r="537" customFormat="false" ht="15" hidden="false" customHeight="false" outlineLevel="0" collapsed="false">
      <c r="D537" s="0"/>
      <c r="E537" s="7"/>
    </row>
    <row r="538" customFormat="false" ht="15" hidden="false" customHeight="false" outlineLevel="0" collapsed="false">
      <c r="D538" s="0"/>
      <c r="E538" s="7"/>
    </row>
    <row r="539" customFormat="false" ht="15" hidden="false" customHeight="false" outlineLevel="0" collapsed="false">
      <c r="D539" s="0"/>
      <c r="E539" s="7"/>
    </row>
    <row r="540" customFormat="false" ht="15" hidden="false" customHeight="false" outlineLevel="0" collapsed="false">
      <c r="D540" s="0"/>
      <c r="E540" s="7"/>
    </row>
    <row r="541" customFormat="false" ht="15" hidden="false" customHeight="false" outlineLevel="0" collapsed="false">
      <c r="D541" s="0"/>
      <c r="E541" s="7"/>
    </row>
    <row r="542" customFormat="false" ht="15" hidden="false" customHeight="false" outlineLevel="0" collapsed="false">
      <c r="D542" s="0"/>
      <c r="E542" s="7"/>
    </row>
    <row r="543" customFormat="false" ht="15" hidden="false" customHeight="false" outlineLevel="0" collapsed="false">
      <c r="D543" s="0"/>
      <c r="E543" s="7"/>
    </row>
    <row r="544" customFormat="false" ht="15" hidden="false" customHeight="false" outlineLevel="0" collapsed="false">
      <c r="D544" s="0"/>
      <c r="E544" s="7"/>
    </row>
    <row r="545" customFormat="false" ht="15" hidden="false" customHeight="false" outlineLevel="0" collapsed="false">
      <c r="D545" s="0"/>
      <c r="E545" s="7"/>
    </row>
    <row r="546" customFormat="false" ht="15" hidden="false" customHeight="false" outlineLevel="0" collapsed="false">
      <c r="D546" s="0"/>
      <c r="E546" s="7"/>
    </row>
    <row r="547" customFormat="false" ht="15" hidden="false" customHeight="false" outlineLevel="0" collapsed="false">
      <c r="D547" s="0"/>
      <c r="E547" s="7"/>
    </row>
    <row r="548" customFormat="false" ht="15" hidden="false" customHeight="false" outlineLevel="0" collapsed="false">
      <c r="D548" s="0"/>
      <c r="E548" s="7"/>
    </row>
    <row r="549" customFormat="false" ht="15" hidden="false" customHeight="false" outlineLevel="0" collapsed="false">
      <c r="D549" s="0"/>
      <c r="E549" s="7"/>
    </row>
    <row r="550" customFormat="false" ht="15" hidden="false" customHeight="false" outlineLevel="0" collapsed="false">
      <c r="D550" s="0"/>
      <c r="E550" s="7"/>
    </row>
    <row r="551" customFormat="false" ht="15" hidden="false" customHeight="false" outlineLevel="0" collapsed="false">
      <c r="D551" s="0"/>
      <c r="E551" s="7"/>
    </row>
    <row r="552" customFormat="false" ht="15" hidden="false" customHeight="false" outlineLevel="0" collapsed="false">
      <c r="D552" s="0"/>
      <c r="E552" s="7"/>
    </row>
    <row r="553" customFormat="false" ht="15" hidden="false" customHeight="false" outlineLevel="0" collapsed="false">
      <c r="D553" s="0"/>
      <c r="E553" s="7"/>
    </row>
    <row r="554" customFormat="false" ht="15" hidden="false" customHeight="false" outlineLevel="0" collapsed="false">
      <c r="D554" s="0"/>
      <c r="E554" s="7"/>
    </row>
    <row r="555" customFormat="false" ht="15" hidden="false" customHeight="false" outlineLevel="0" collapsed="false">
      <c r="D555" s="0"/>
      <c r="E555" s="7"/>
    </row>
    <row r="556" customFormat="false" ht="15" hidden="false" customHeight="false" outlineLevel="0" collapsed="false">
      <c r="D556" s="0"/>
      <c r="E556" s="7"/>
    </row>
    <row r="557" customFormat="false" ht="15" hidden="false" customHeight="false" outlineLevel="0" collapsed="false">
      <c r="D557" s="0"/>
      <c r="E557" s="7"/>
    </row>
    <row r="558" customFormat="false" ht="15" hidden="false" customHeight="false" outlineLevel="0" collapsed="false">
      <c r="D558" s="0"/>
      <c r="E558" s="7"/>
    </row>
    <row r="559" customFormat="false" ht="15" hidden="false" customHeight="false" outlineLevel="0" collapsed="false">
      <c r="D559" s="0"/>
      <c r="E559" s="7"/>
    </row>
    <row r="560" customFormat="false" ht="15" hidden="false" customHeight="false" outlineLevel="0" collapsed="false">
      <c r="D560" s="0"/>
      <c r="E560" s="7"/>
    </row>
    <row r="561" customFormat="false" ht="15" hidden="false" customHeight="false" outlineLevel="0" collapsed="false">
      <c r="D561" s="0"/>
      <c r="E561" s="7"/>
    </row>
    <row r="562" customFormat="false" ht="15" hidden="false" customHeight="false" outlineLevel="0" collapsed="false">
      <c r="D562" s="0"/>
      <c r="E562" s="7"/>
    </row>
    <row r="563" customFormat="false" ht="15" hidden="false" customHeight="false" outlineLevel="0" collapsed="false">
      <c r="D563" s="0"/>
      <c r="E563" s="7"/>
    </row>
    <row r="564" customFormat="false" ht="15" hidden="false" customHeight="false" outlineLevel="0" collapsed="false">
      <c r="D564" s="0"/>
      <c r="E564" s="7"/>
    </row>
    <row r="565" customFormat="false" ht="15" hidden="false" customHeight="false" outlineLevel="0" collapsed="false">
      <c r="D565" s="0"/>
      <c r="E565" s="7"/>
    </row>
    <row r="566" customFormat="false" ht="15" hidden="false" customHeight="false" outlineLevel="0" collapsed="false">
      <c r="D566" s="0"/>
      <c r="E566" s="7"/>
    </row>
    <row r="567" customFormat="false" ht="15" hidden="false" customHeight="false" outlineLevel="0" collapsed="false">
      <c r="D567" s="0"/>
      <c r="E567" s="7"/>
    </row>
    <row r="568" customFormat="false" ht="15" hidden="false" customHeight="false" outlineLevel="0" collapsed="false">
      <c r="D568" s="0"/>
      <c r="E568" s="7"/>
    </row>
    <row r="569" customFormat="false" ht="15" hidden="false" customHeight="false" outlineLevel="0" collapsed="false">
      <c r="D569" s="0"/>
      <c r="E569" s="7"/>
    </row>
    <row r="570" customFormat="false" ht="15" hidden="false" customHeight="false" outlineLevel="0" collapsed="false">
      <c r="D570" s="0"/>
      <c r="E570" s="7"/>
    </row>
    <row r="571" customFormat="false" ht="15" hidden="false" customHeight="false" outlineLevel="0" collapsed="false">
      <c r="D571" s="0"/>
      <c r="E571" s="7"/>
    </row>
    <row r="572" customFormat="false" ht="15" hidden="false" customHeight="false" outlineLevel="0" collapsed="false">
      <c r="D572" s="0"/>
      <c r="E572" s="7"/>
    </row>
    <row r="573" customFormat="false" ht="15" hidden="false" customHeight="false" outlineLevel="0" collapsed="false">
      <c r="D573" s="0"/>
      <c r="E573" s="7"/>
    </row>
    <row r="574" customFormat="false" ht="15" hidden="false" customHeight="false" outlineLevel="0" collapsed="false">
      <c r="D574" s="0"/>
      <c r="E574" s="7"/>
    </row>
    <row r="575" customFormat="false" ht="15" hidden="false" customHeight="false" outlineLevel="0" collapsed="false">
      <c r="D575" s="0"/>
      <c r="E575" s="7"/>
    </row>
    <row r="576" customFormat="false" ht="15" hidden="false" customHeight="false" outlineLevel="0" collapsed="false">
      <c r="D576" s="0"/>
      <c r="E576" s="7"/>
    </row>
    <row r="577" customFormat="false" ht="15" hidden="false" customHeight="false" outlineLevel="0" collapsed="false">
      <c r="D577" s="0"/>
      <c r="E577" s="7"/>
    </row>
    <row r="578" customFormat="false" ht="15" hidden="false" customHeight="false" outlineLevel="0" collapsed="false">
      <c r="D578" s="0"/>
      <c r="E578" s="7"/>
    </row>
    <row r="579" customFormat="false" ht="15" hidden="false" customHeight="false" outlineLevel="0" collapsed="false">
      <c r="D579" s="0"/>
      <c r="E579" s="7"/>
    </row>
    <row r="580" customFormat="false" ht="15" hidden="false" customHeight="false" outlineLevel="0" collapsed="false">
      <c r="D580" s="0"/>
      <c r="E580" s="7"/>
    </row>
    <row r="581" customFormat="false" ht="15" hidden="false" customHeight="false" outlineLevel="0" collapsed="false">
      <c r="D581" s="0"/>
      <c r="E581" s="7"/>
    </row>
    <row r="582" customFormat="false" ht="15" hidden="false" customHeight="false" outlineLevel="0" collapsed="false">
      <c r="D582" s="0"/>
      <c r="E582" s="7"/>
    </row>
    <row r="583" customFormat="false" ht="15" hidden="false" customHeight="false" outlineLevel="0" collapsed="false">
      <c r="D583" s="0"/>
      <c r="E583" s="7"/>
    </row>
    <row r="584" customFormat="false" ht="15" hidden="false" customHeight="false" outlineLevel="0" collapsed="false">
      <c r="D584" s="0"/>
      <c r="E584" s="7"/>
    </row>
    <row r="585" customFormat="false" ht="15" hidden="false" customHeight="false" outlineLevel="0" collapsed="false">
      <c r="D585" s="0"/>
      <c r="E585" s="7"/>
    </row>
    <row r="586" customFormat="false" ht="15" hidden="false" customHeight="false" outlineLevel="0" collapsed="false">
      <c r="D586" s="0"/>
      <c r="E586" s="7"/>
    </row>
    <row r="587" customFormat="false" ht="15" hidden="false" customHeight="false" outlineLevel="0" collapsed="false">
      <c r="D587" s="0"/>
      <c r="E587" s="7"/>
    </row>
    <row r="588" customFormat="false" ht="15" hidden="false" customHeight="false" outlineLevel="0" collapsed="false">
      <c r="D588" s="0"/>
      <c r="E588" s="7"/>
    </row>
    <row r="589" customFormat="false" ht="15" hidden="false" customHeight="false" outlineLevel="0" collapsed="false">
      <c r="D589" s="0"/>
      <c r="E589" s="7"/>
    </row>
    <row r="590" customFormat="false" ht="15" hidden="false" customHeight="false" outlineLevel="0" collapsed="false">
      <c r="D590" s="0"/>
      <c r="E590" s="7"/>
    </row>
    <row r="591" customFormat="false" ht="15" hidden="false" customHeight="false" outlineLevel="0" collapsed="false">
      <c r="D591" s="0"/>
      <c r="E591" s="7"/>
    </row>
    <row r="592" customFormat="false" ht="15" hidden="false" customHeight="false" outlineLevel="0" collapsed="false">
      <c r="D592" s="0"/>
      <c r="E592" s="7"/>
    </row>
    <row r="593" customFormat="false" ht="15" hidden="false" customHeight="false" outlineLevel="0" collapsed="false">
      <c r="D593" s="0"/>
      <c r="E593" s="7"/>
    </row>
    <row r="594" customFormat="false" ht="15" hidden="false" customHeight="false" outlineLevel="0" collapsed="false">
      <c r="D594" s="0"/>
      <c r="E594" s="7"/>
    </row>
    <row r="595" customFormat="false" ht="15" hidden="false" customHeight="false" outlineLevel="0" collapsed="false">
      <c r="D595" s="0"/>
      <c r="E595" s="7"/>
    </row>
    <row r="596" customFormat="false" ht="15" hidden="false" customHeight="false" outlineLevel="0" collapsed="false">
      <c r="D596" s="0"/>
      <c r="E596" s="7"/>
    </row>
    <row r="597" customFormat="false" ht="15" hidden="false" customHeight="false" outlineLevel="0" collapsed="false">
      <c r="D597" s="0"/>
      <c r="E597" s="7"/>
    </row>
    <row r="598" customFormat="false" ht="15" hidden="false" customHeight="false" outlineLevel="0" collapsed="false">
      <c r="D598" s="0"/>
      <c r="E598" s="7"/>
    </row>
    <row r="599" customFormat="false" ht="15" hidden="false" customHeight="false" outlineLevel="0" collapsed="false">
      <c r="D599" s="0"/>
      <c r="E599" s="7"/>
    </row>
    <row r="600" customFormat="false" ht="15" hidden="false" customHeight="false" outlineLevel="0" collapsed="false">
      <c r="D600" s="0"/>
      <c r="E600" s="7"/>
    </row>
    <row r="601" customFormat="false" ht="15" hidden="false" customHeight="false" outlineLevel="0" collapsed="false">
      <c r="D601" s="0"/>
      <c r="E601" s="7"/>
    </row>
    <row r="602" customFormat="false" ht="15" hidden="false" customHeight="false" outlineLevel="0" collapsed="false">
      <c r="D602" s="0"/>
      <c r="E602" s="7"/>
    </row>
    <row r="603" customFormat="false" ht="15" hidden="false" customHeight="false" outlineLevel="0" collapsed="false">
      <c r="D603" s="0"/>
      <c r="E603" s="7"/>
    </row>
    <row r="604" customFormat="false" ht="15" hidden="false" customHeight="false" outlineLevel="0" collapsed="false">
      <c r="D604" s="0"/>
      <c r="E604" s="7"/>
    </row>
    <row r="605" customFormat="false" ht="15" hidden="false" customHeight="false" outlineLevel="0" collapsed="false">
      <c r="D605" s="0"/>
      <c r="E605" s="7"/>
    </row>
    <row r="606" customFormat="false" ht="15" hidden="false" customHeight="false" outlineLevel="0" collapsed="false">
      <c r="D606" s="0"/>
      <c r="E606" s="7"/>
    </row>
    <row r="607" customFormat="false" ht="15" hidden="false" customHeight="false" outlineLevel="0" collapsed="false">
      <c r="D607" s="0"/>
      <c r="E607" s="7"/>
    </row>
    <row r="608" customFormat="false" ht="15" hidden="false" customHeight="false" outlineLevel="0" collapsed="false">
      <c r="D608" s="0"/>
      <c r="E608" s="7"/>
    </row>
    <row r="609" customFormat="false" ht="15" hidden="false" customHeight="false" outlineLevel="0" collapsed="false">
      <c r="D609" s="0"/>
      <c r="E609" s="7"/>
    </row>
    <row r="610" customFormat="false" ht="15" hidden="false" customHeight="false" outlineLevel="0" collapsed="false">
      <c r="D610" s="0"/>
      <c r="E610" s="7"/>
    </row>
    <row r="611" customFormat="false" ht="15" hidden="false" customHeight="false" outlineLevel="0" collapsed="false">
      <c r="D611" s="0"/>
      <c r="E611" s="7"/>
    </row>
    <row r="612" customFormat="false" ht="15" hidden="false" customHeight="false" outlineLevel="0" collapsed="false">
      <c r="D612" s="0"/>
      <c r="E612" s="7"/>
    </row>
    <row r="613" customFormat="false" ht="15" hidden="false" customHeight="false" outlineLevel="0" collapsed="false">
      <c r="D613" s="0"/>
      <c r="E613" s="7"/>
    </row>
    <row r="614" customFormat="false" ht="15" hidden="false" customHeight="false" outlineLevel="0" collapsed="false">
      <c r="D614" s="0"/>
      <c r="E614" s="7"/>
    </row>
    <row r="615" customFormat="false" ht="15" hidden="false" customHeight="false" outlineLevel="0" collapsed="false">
      <c r="D615" s="0"/>
      <c r="E615" s="7"/>
    </row>
    <row r="616" customFormat="false" ht="15" hidden="false" customHeight="false" outlineLevel="0" collapsed="false">
      <c r="D616" s="0"/>
      <c r="E616" s="7"/>
    </row>
    <row r="617" customFormat="false" ht="15" hidden="false" customHeight="false" outlineLevel="0" collapsed="false">
      <c r="D617" s="0"/>
      <c r="E617" s="7"/>
    </row>
    <row r="618" customFormat="false" ht="15" hidden="false" customHeight="false" outlineLevel="0" collapsed="false">
      <c r="D618" s="0"/>
      <c r="E618" s="7"/>
    </row>
    <row r="619" customFormat="false" ht="15" hidden="false" customHeight="false" outlineLevel="0" collapsed="false">
      <c r="D619" s="0"/>
      <c r="E619" s="7"/>
    </row>
    <row r="620" customFormat="false" ht="15" hidden="false" customHeight="false" outlineLevel="0" collapsed="false">
      <c r="D620" s="0"/>
      <c r="E620" s="7"/>
    </row>
    <row r="621" customFormat="false" ht="15" hidden="false" customHeight="false" outlineLevel="0" collapsed="false">
      <c r="D621" s="0"/>
      <c r="E621" s="7"/>
    </row>
    <row r="622" customFormat="false" ht="15" hidden="false" customHeight="false" outlineLevel="0" collapsed="false">
      <c r="D622" s="0"/>
      <c r="E622" s="7"/>
    </row>
    <row r="623" customFormat="false" ht="15" hidden="false" customHeight="false" outlineLevel="0" collapsed="false">
      <c r="D623" s="0"/>
      <c r="E623" s="7"/>
    </row>
    <row r="624" customFormat="false" ht="15" hidden="false" customHeight="false" outlineLevel="0" collapsed="false">
      <c r="D624" s="0"/>
      <c r="E624" s="7"/>
    </row>
    <row r="625" customFormat="false" ht="15" hidden="false" customHeight="false" outlineLevel="0" collapsed="false">
      <c r="D625" s="0"/>
      <c r="E625" s="7"/>
    </row>
    <row r="626" customFormat="false" ht="15" hidden="false" customHeight="false" outlineLevel="0" collapsed="false">
      <c r="D626" s="0"/>
      <c r="E626" s="7"/>
    </row>
    <row r="627" customFormat="false" ht="15" hidden="false" customHeight="false" outlineLevel="0" collapsed="false">
      <c r="D627" s="0"/>
      <c r="E627" s="7"/>
    </row>
    <row r="628" customFormat="false" ht="15" hidden="false" customHeight="false" outlineLevel="0" collapsed="false">
      <c r="D628" s="0"/>
      <c r="E628" s="7"/>
    </row>
    <row r="629" customFormat="false" ht="15" hidden="false" customHeight="false" outlineLevel="0" collapsed="false">
      <c r="D629" s="0"/>
      <c r="E629" s="7"/>
    </row>
    <row r="630" customFormat="false" ht="15" hidden="false" customHeight="false" outlineLevel="0" collapsed="false">
      <c r="D630" s="0"/>
      <c r="E630" s="7"/>
    </row>
    <row r="631" customFormat="false" ht="15" hidden="false" customHeight="false" outlineLevel="0" collapsed="false">
      <c r="D631" s="0"/>
      <c r="E631" s="7"/>
    </row>
    <row r="632" customFormat="false" ht="15" hidden="false" customHeight="false" outlineLevel="0" collapsed="false">
      <c r="D632" s="0"/>
      <c r="E632" s="7"/>
    </row>
    <row r="633" customFormat="false" ht="15" hidden="false" customHeight="false" outlineLevel="0" collapsed="false">
      <c r="D633" s="0"/>
      <c r="E633" s="7"/>
    </row>
    <row r="634" customFormat="false" ht="15" hidden="false" customHeight="false" outlineLevel="0" collapsed="false">
      <c r="D634" s="0"/>
      <c r="E634" s="7"/>
    </row>
    <row r="635" customFormat="false" ht="15" hidden="false" customHeight="false" outlineLevel="0" collapsed="false">
      <c r="D635" s="0"/>
      <c r="E635" s="7"/>
    </row>
    <row r="636" customFormat="false" ht="15" hidden="false" customHeight="false" outlineLevel="0" collapsed="false">
      <c r="D636" s="0"/>
      <c r="E636" s="7"/>
    </row>
    <row r="637" customFormat="false" ht="15" hidden="false" customHeight="false" outlineLevel="0" collapsed="false">
      <c r="D637" s="0"/>
      <c r="E637" s="7"/>
    </row>
    <row r="638" customFormat="false" ht="15" hidden="false" customHeight="false" outlineLevel="0" collapsed="false">
      <c r="D638" s="0"/>
      <c r="E638" s="7"/>
    </row>
    <row r="639" customFormat="false" ht="15" hidden="false" customHeight="false" outlineLevel="0" collapsed="false">
      <c r="D639" s="0"/>
      <c r="E639" s="7"/>
    </row>
    <row r="640" customFormat="false" ht="15" hidden="false" customHeight="false" outlineLevel="0" collapsed="false">
      <c r="D640" s="0"/>
      <c r="E640" s="7"/>
    </row>
    <row r="641" customFormat="false" ht="15" hidden="false" customHeight="false" outlineLevel="0" collapsed="false">
      <c r="D641" s="0"/>
      <c r="E641" s="7"/>
    </row>
    <row r="642" customFormat="false" ht="15" hidden="false" customHeight="false" outlineLevel="0" collapsed="false">
      <c r="D642" s="0"/>
      <c r="E642" s="7"/>
    </row>
    <row r="643" customFormat="false" ht="15" hidden="false" customHeight="false" outlineLevel="0" collapsed="false">
      <c r="D643" s="0"/>
      <c r="E643" s="7"/>
    </row>
    <row r="644" customFormat="false" ht="15" hidden="false" customHeight="false" outlineLevel="0" collapsed="false">
      <c r="D644" s="0"/>
      <c r="E644" s="7"/>
    </row>
    <row r="645" customFormat="false" ht="15" hidden="false" customHeight="false" outlineLevel="0" collapsed="false">
      <c r="D645" s="0"/>
      <c r="E645" s="7"/>
    </row>
    <row r="646" customFormat="false" ht="15" hidden="false" customHeight="false" outlineLevel="0" collapsed="false">
      <c r="D646" s="0"/>
      <c r="E646" s="7"/>
    </row>
    <row r="647" customFormat="false" ht="15" hidden="false" customHeight="false" outlineLevel="0" collapsed="false">
      <c r="D647" s="0"/>
      <c r="E647" s="7"/>
    </row>
    <row r="648" customFormat="false" ht="15" hidden="false" customHeight="false" outlineLevel="0" collapsed="false">
      <c r="D648" s="0"/>
      <c r="E648" s="7"/>
    </row>
    <row r="649" customFormat="false" ht="15" hidden="false" customHeight="false" outlineLevel="0" collapsed="false">
      <c r="D649" s="0"/>
      <c r="E649" s="7"/>
    </row>
    <row r="650" customFormat="false" ht="15" hidden="false" customHeight="false" outlineLevel="0" collapsed="false">
      <c r="D650" s="0"/>
      <c r="E650" s="7"/>
    </row>
    <row r="651" customFormat="false" ht="15" hidden="false" customHeight="false" outlineLevel="0" collapsed="false">
      <c r="D651" s="0"/>
      <c r="E651" s="7"/>
    </row>
    <row r="652" customFormat="false" ht="15" hidden="false" customHeight="false" outlineLevel="0" collapsed="false">
      <c r="D652" s="0"/>
      <c r="E652" s="7"/>
    </row>
    <row r="653" customFormat="false" ht="15" hidden="false" customHeight="false" outlineLevel="0" collapsed="false">
      <c r="D653" s="0"/>
      <c r="E653" s="7"/>
    </row>
    <row r="654" customFormat="false" ht="15" hidden="false" customHeight="false" outlineLevel="0" collapsed="false">
      <c r="D654" s="0"/>
      <c r="E654" s="7"/>
    </row>
    <row r="655" customFormat="false" ht="15" hidden="false" customHeight="false" outlineLevel="0" collapsed="false">
      <c r="D655" s="0"/>
      <c r="E655" s="7"/>
    </row>
    <row r="656" customFormat="false" ht="15" hidden="false" customHeight="false" outlineLevel="0" collapsed="false">
      <c r="D656" s="0"/>
      <c r="E656" s="7"/>
    </row>
    <row r="657" customFormat="false" ht="15" hidden="false" customHeight="false" outlineLevel="0" collapsed="false">
      <c r="D657" s="0"/>
      <c r="E657" s="7"/>
    </row>
    <row r="658" customFormat="false" ht="15" hidden="false" customHeight="false" outlineLevel="0" collapsed="false">
      <c r="D658" s="0"/>
      <c r="E658" s="7"/>
    </row>
    <row r="659" customFormat="false" ht="15" hidden="false" customHeight="false" outlineLevel="0" collapsed="false">
      <c r="D659" s="0"/>
      <c r="E659" s="7"/>
    </row>
    <row r="660" customFormat="false" ht="15" hidden="false" customHeight="false" outlineLevel="0" collapsed="false">
      <c r="D660" s="0"/>
      <c r="E660" s="7"/>
    </row>
    <row r="661" customFormat="false" ht="15" hidden="false" customHeight="false" outlineLevel="0" collapsed="false">
      <c r="D661" s="0"/>
      <c r="E661" s="7"/>
    </row>
    <row r="662" customFormat="false" ht="15" hidden="false" customHeight="false" outlineLevel="0" collapsed="false">
      <c r="D662" s="0"/>
      <c r="E662" s="7"/>
    </row>
    <row r="663" customFormat="false" ht="15" hidden="false" customHeight="false" outlineLevel="0" collapsed="false">
      <c r="D663" s="0"/>
      <c r="E663" s="7"/>
    </row>
    <row r="664" customFormat="false" ht="15" hidden="false" customHeight="false" outlineLevel="0" collapsed="false">
      <c r="D664" s="0"/>
      <c r="E664" s="7"/>
    </row>
    <row r="665" customFormat="false" ht="15" hidden="false" customHeight="false" outlineLevel="0" collapsed="false">
      <c r="D665" s="0"/>
      <c r="E665" s="7"/>
    </row>
    <row r="666" customFormat="false" ht="15" hidden="false" customHeight="false" outlineLevel="0" collapsed="false">
      <c r="D666" s="0"/>
      <c r="E666" s="7"/>
    </row>
    <row r="667" customFormat="false" ht="15" hidden="false" customHeight="false" outlineLevel="0" collapsed="false">
      <c r="D667" s="0"/>
      <c r="E667" s="7"/>
    </row>
    <row r="668" customFormat="false" ht="15" hidden="false" customHeight="false" outlineLevel="0" collapsed="false">
      <c r="D668" s="0"/>
      <c r="E668" s="7"/>
    </row>
    <row r="669" customFormat="false" ht="15" hidden="false" customHeight="false" outlineLevel="0" collapsed="false">
      <c r="D669" s="0"/>
      <c r="E669" s="7"/>
    </row>
    <row r="670" customFormat="false" ht="15" hidden="false" customHeight="false" outlineLevel="0" collapsed="false">
      <c r="D670" s="0"/>
      <c r="E670" s="7"/>
    </row>
    <row r="671" customFormat="false" ht="15" hidden="false" customHeight="false" outlineLevel="0" collapsed="false">
      <c r="D671" s="0"/>
      <c r="E671" s="7"/>
    </row>
    <row r="672" customFormat="false" ht="15" hidden="false" customHeight="false" outlineLevel="0" collapsed="false">
      <c r="D672" s="0"/>
      <c r="E672" s="7"/>
    </row>
    <row r="673" customFormat="false" ht="15" hidden="false" customHeight="false" outlineLevel="0" collapsed="false">
      <c r="D673" s="0"/>
      <c r="E673" s="7"/>
    </row>
    <row r="674" customFormat="false" ht="15" hidden="false" customHeight="false" outlineLevel="0" collapsed="false">
      <c r="D674" s="0"/>
      <c r="E674" s="7"/>
    </row>
    <row r="675" customFormat="false" ht="15" hidden="false" customHeight="false" outlineLevel="0" collapsed="false">
      <c r="D675" s="0"/>
      <c r="E675" s="7"/>
    </row>
    <row r="676" customFormat="false" ht="15" hidden="false" customHeight="false" outlineLevel="0" collapsed="false">
      <c r="D676" s="0"/>
      <c r="E676" s="7"/>
    </row>
    <row r="677" customFormat="false" ht="15" hidden="false" customHeight="false" outlineLevel="0" collapsed="false">
      <c r="D677" s="0"/>
      <c r="E677" s="7"/>
    </row>
    <row r="678" customFormat="false" ht="15" hidden="false" customHeight="false" outlineLevel="0" collapsed="false">
      <c r="D678" s="0"/>
      <c r="E678" s="7"/>
    </row>
    <row r="679" customFormat="false" ht="15" hidden="false" customHeight="false" outlineLevel="0" collapsed="false">
      <c r="D679" s="0"/>
      <c r="E679" s="7"/>
    </row>
    <row r="680" customFormat="false" ht="15" hidden="false" customHeight="false" outlineLevel="0" collapsed="false">
      <c r="D680" s="0"/>
      <c r="E680" s="7"/>
    </row>
    <row r="681" customFormat="false" ht="15" hidden="false" customHeight="false" outlineLevel="0" collapsed="false">
      <c r="D681" s="0"/>
      <c r="E681" s="7"/>
    </row>
    <row r="682" customFormat="false" ht="15" hidden="false" customHeight="false" outlineLevel="0" collapsed="false">
      <c r="D682" s="0"/>
      <c r="E682" s="7"/>
    </row>
    <row r="683" customFormat="false" ht="15" hidden="false" customHeight="false" outlineLevel="0" collapsed="false">
      <c r="D683" s="0"/>
      <c r="E683" s="7"/>
    </row>
    <row r="684" customFormat="false" ht="15" hidden="false" customHeight="false" outlineLevel="0" collapsed="false">
      <c r="D684" s="0"/>
      <c r="E684" s="7"/>
    </row>
    <row r="685" customFormat="false" ht="15" hidden="false" customHeight="false" outlineLevel="0" collapsed="false">
      <c r="D685" s="0"/>
      <c r="E685" s="7"/>
    </row>
    <row r="686" customFormat="false" ht="15" hidden="false" customHeight="false" outlineLevel="0" collapsed="false">
      <c r="D686" s="0"/>
      <c r="E686" s="7"/>
    </row>
    <row r="687" customFormat="false" ht="15" hidden="false" customHeight="false" outlineLevel="0" collapsed="false">
      <c r="D687" s="0"/>
      <c r="E687" s="7"/>
    </row>
    <row r="688" customFormat="false" ht="15" hidden="false" customHeight="false" outlineLevel="0" collapsed="false">
      <c r="D688" s="0"/>
      <c r="E688" s="7"/>
    </row>
    <row r="689" customFormat="false" ht="15" hidden="false" customHeight="false" outlineLevel="0" collapsed="false">
      <c r="D689" s="0"/>
      <c r="E689" s="7"/>
    </row>
    <row r="690" customFormat="false" ht="15" hidden="false" customHeight="false" outlineLevel="0" collapsed="false">
      <c r="D690" s="0"/>
      <c r="E690" s="7"/>
    </row>
    <row r="691" customFormat="false" ht="15" hidden="false" customHeight="false" outlineLevel="0" collapsed="false">
      <c r="D691" s="0"/>
      <c r="E691" s="7"/>
    </row>
    <row r="692" customFormat="false" ht="15" hidden="false" customHeight="false" outlineLevel="0" collapsed="false">
      <c r="D692" s="0"/>
      <c r="E692" s="7"/>
    </row>
    <row r="693" customFormat="false" ht="15" hidden="false" customHeight="false" outlineLevel="0" collapsed="false">
      <c r="D693" s="0"/>
      <c r="E693" s="7"/>
    </row>
    <row r="694" customFormat="false" ht="15" hidden="false" customHeight="false" outlineLevel="0" collapsed="false">
      <c r="D694" s="0"/>
      <c r="E694" s="7"/>
    </row>
    <row r="695" customFormat="false" ht="15" hidden="false" customHeight="false" outlineLevel="0" collapsed="false">
      <c r="D695" s="0"/>
      <c r="E695" s="7"/>
    </row>
    <row r="696" customFormat="false" ht="15" hidden="false" customHeight="false" outlineLevel="0" collapsed="false">
      <c r="D696" s="0"/>
      <c r="E696" s="7"/>
    </row>
    <row r="697" customFormat="false" ht="15" hidden="false" customHeight="false" outlineLevel="0" collapsed="false">
      <c r="D697" s="0"/>
      <c r="E697" s="7"/>
    </row>
    <row r="698" customFormat="false" ht="15" hidden="false" customHeight="false" outlineLevel="0" collapsed="false">
      <c r="D698" s="0"/>
      <c r="E698" s="7"/>
    </row>
    <row r="699" customFormat="false" ht="15" hidden="false" customHeight="false" outlineLevel="0" collapsed="false">
      <c r="D699" s="0"/>
      <c r="E699" s="7"/>
    </row>
    <row r="700" customFormat="false" ht="15" hidden="false" customHeight="false" outlineLevel="0" collapsed="false">
      <c r="D700" s="0"/>
      <c r="E700" s="7"/>
    </row>
    <row r="701" customFormat="false" ht="15" hidden="false" customHeight="false" outlineLevel="0" collapsed="false">
      <c r="D701" s="0"/>
      <c r="E701" s="7"/>
    </row>
    <row r="702" customFormat="false" ht="15" hidden="false" customHeight="false" outlineLevel="0" collapsed="false">
      <c r="D702" s="0"/>
      <c r="E702" s="7"/>
    </row>
    <row r="703" customFormat="false" ht="15" hidden="false" customHeight="false" outlineLevel="0" collapsed="false">
      <c r="D703" s="0"/>
      <c r="E703" s="7"/>
    </row>
    <row r="704" customFormat="false" ht="15" hidden="false" customHeight="false" outlineLevel="0" collapsed="false">
      <c r="D704" s="0"/>
      <c r="E704" s="7"/>
    </row>
    <row r="705" customFormat="false" ht="15" hidden="false" customHeight="false" outlineLevel="0" collapsed="false">
      <c r="D705" s="0"/>
      <c r="E705" s="7"/>
    </row>
    <row r="706" customFormat="false" ht="15" hidden="false" customHeight="false" outlineLevel="0" collapsed="false">
      <c r="D706" s="0"/>
      <c r="E706" s="7"/>
    </row>
    <row r="707" customFormat="false" ht="15" hidden="false" customHeight="false" outlineLevel="0" collapsed="false">
      <c r="D707" s="0"/>
      <c r="E707" s="7"/>
    </row>
    <row r="708" customFormat="false" ht="15" hidden="false" customHeight="false" outlineLevel="0" collapsed="false">
      <c r="D708" s="0"/>
      <c r="E708" s="7"/>
    </row>
    <row r="709" customFormat="false" ht="15" hidden="false" customHeight="false" outlineLevel="0" collapsed="false">
      <c r="D709" s="0"/>
      <c r="E709" s="7"/>
    </row>
    <row r="710" customFormat="false" ht="15" hidden="false" customHeight="false" outlineLevel="0" collapsed="false">
      <c r="D710" s="0"/>
      <c r="E710" s="7"/>
    </row>
    <row r="711" customFormat="false" ht="15" hidden="false" customHeight="false" outlineLevel="0" collapsed="false">
      <c r="D711" s="0"/>
      <c r="E711" s="7"/>
    </row>
    <row r="712" customFormat="false" ht="15" hidden="false" customHeight="false" outlineLevel="0" collapsed="false">
      <c r="D712" s="0"/>
      <c r="E712" s="7"/>
    </row>
    <row r="713" customFormat="false" ht="15" hidden="false" customHeight="false" outlineLevel="0" collapsed="false">
      <c r="D713" s="0"/>
      <c r="E713" s="7"/>
    </row>
    <row r="714" customFormat="false" ht="15" hidden="false" customHeight="false" outlineLevel="0" collapsed="false">
      <c r="D714" s="0"/>
      <c r="E714" s="7"/>
    </row>
    <row r="715" customFormat="false" ht="15" hidden="false" customHeight="false" outlineLevel="0" collapsed="false">
      <c r="D715" s="0"/>
      <c r="E715" s="7"/>
    </row>
    <row r="716" customFormat="false" ht="15" hidden="false" customHeight="false" outlineLevel="0" collapsed="false">
      <c r="D716" s="0"/>
      <c r="E716" s="7"/>
    </row>
    <row r="717" customFormat="false" ht="15" hidden="false" customHeight="false" outlineLevel="0" collapsed="false">
      <c r="D717" s="0"/>
      <c r="E717" s="7"/>
    </row>
    <row r="718" customFormat="false" ht="15" hidden="false" customHeight="false" outlineLevel="0" collapsed="false">
      <c r="D718" s="0"/>
      <c r="E718" s="7"/>
    </row>
    <row r="719" customFormat="false" ht="15" hidden="false" customHeight="false" outlineLevel="0" collapsed="false">
      <c r="D719" s="0"/>
      <c r="E719" s="7"/>
    </row>
    <row r="720" customFormat="false" ht="15" hidden="false" customHeight="false" outlineLevel="0" collapsed="false">
      <c r="D720" s="0"/>
      <c r="E720" s="7"/>
    </row>
    <row r="721" customFormat="false" ht="15" hidden="false" customHeight="false" outlineLevel="0" collapsed="false">
      <c r="D721" s="0"/>
      <c r="E721" s="7"/>
    </row>
    <row r="722" customFormat="false" ht="15" hidden="false" customHeight="false" outlineLevel="0" collapsed="false">
      <c r="D722" s="0"/>
      <c r="E722" s="7"/>
    </row>
    <row r="723" customFormat="false" ht="15" hidden="false" customHeight="false" outlineLevel="0" collapsed="false">
      <c r="D723" s="0"/>
      <c r="E723" s="7"/>
    </row>
    <row r="724" customFormat="false" ht="15" hidden="false" customHeight="false" outlineLevel="0" collapsed="false">
      <c r="D724" s="0"/>
      <c r="E724" s="7"/>
    </row>
    <row r="725" customFormat="false" ht="15" hidden="false" customHeight="false" outlineLevel="0" collapsed="false">
      <c r="D725" s="0"/>
      <c r="E725" s="7"/>
    </row>
    <row r="726" customFormat="false" ht="15" hidden="false" customHeight="false" outlineLevel="0" collapsed="false">
      <c r="D726" s="0"/>
      <c r="E726" s="7"/>
    </row>
    <row r="727" customFormat="false" ht="15" hidden="false" customHeight="false" outlineLevel="0" collapsed="false">
      <c r="D727" s="0"/>
      <c r="E727" s="7"/>
    </row>
    <row r="728" customFormat="false" ht="15" hidden="false" customHeight="false" outlineLevel="0" collapsed="false">
      <c r="D728" s="0"/>
      <c r="E728" s="7"/>
    </row>
    <row r="729" customFormat="false" ht="15" hidden="false" customHeight="false" outlineLevel="0" collapsed="false">
      <c r="D729" s="0"/>
      <c r="E729" s="7"/>
    </row>
    <row r="730" customFormat="false" ht="15" hidden="false" customHeight="false" outlineLevel="0" collapsed="false">
      <c r="D730" s="0"/>
      <c r="E730" s="7"/>
    </row>
    <row r="731" customFormat="false" ht="15" hidden="false" customHeight="false" outlineLevel="0" collapsed="false">
      <c r="D731" s="0"/>
      <c r="E731" s="7"/>
    </row>
    <row r="732" customFormat="false" ht="15" hidden="false" customHeight="false" outlineLevel="0" collapsed="false">
      <c r="D732" s="0"/>
      <c r="E732" s="7"/>
    </row>
    <row r="733" customFormat="false" ht="15" hidden="false" customHeight="false" outlineLevel="0" collapsed="false">
      <c r="D733" s="0"/>
      <c r="E733" s="7"/>
    </row>
    <row r="734" customFormat="false" ht="15" hidden="false" customHeight="false" outlineLevel="0" collapsed="false">
      <c r="D734" s="0"/>
      <c r="E734" s="7"/>
    </row>
    <row r="735" customFormat="false" ht="15" hidden="false" customHeight="false" outlineLevel="0" collapsed="false">
      <c r="D735" s="0"/>
      <c r="E735" s="7"/>
    </row>
    <row r="736" customFormat="false" ht="15" hidden="false" customHeight="false" outlineLevel="0" collapsed="false">
      <c r="D736" s="0"/>
      <c r="E736" s="7"/>
    </row>
    <row r="737" customFormat="false" ht="15" hidden="false" customHeight="false" outlineLevel="0" collapsed="false">
      <c r="D737" s="0"/>
      <c r="E737" s="7"/>
    </row>
    <row r="738" customFormat="false" ht="15" hidden="false" customHeight="false" outlineLevel="0" collapsed="false">
      <c r="D738" s="0"/>
      <c r="E738" s="7"/>
    </row>
    <row r="739" customFormat="false" ht="15" hidden="false" customHeight="false" outlineLevel="0" collapsed="false">
      <c r="D739" s="0"/>
      <c r="E739" s="7"/>
    </row>
    <row r="740" customFormat="false" ht="15" hidden="false" customHeight="false" outlineLevel="0" collapsed="false">
      <c r="D740" s="0"/>
      <c r="E740" s="7"/>
    </row>
    <row r="741" customFormat="false" ht="15" hidden="false" customHeight="false" outlineLevel="0" collapsed="false">
      <c r="D741" s="0"/>
      <c r="E741" s="7"/>
    </row>
    <row r="742" customFormat="false" ht="15" hidden="false" customHeight="false" outlineLevel="0" collapsed="false">
      <c r="D742" s="0"/>
      <c r="E742" s="7"/>
    </row>
    <row r="743" customFormat="false" ht="15" hidden="false" customHeight="false" outlineLevel="0" collapsed="false">
      <c r="D743" s="0"/>
      <c r="E743" s="7"/>
    </row>
    <row r="744" customFormat="false" ht="15" hidden="false" customHeight="false" outlineLevel="0" collapsed="false">
      <c r="D744" s="0"/>
      <c r="E744" s="7"/>
    </row>
    <row r="745" customFormat="false" ht="15" hidden="false" customHeight="false" outlineLevel="0" collapsed="false">
      <c r="D745" s="0"/>
      <c r="E745" s="7"/>
    </row>
    <row r="746" customFormat="false" ht="15" hidden="false" customHeight="false" outlineLevel="0" collapsed="false">
      <c r="D746" s="0"/>
      <c r="E746" s="7"/>
    </row>
    <row r="747" customFormat="false" ht="15" hidden="false" customHeight="false" outlineLevel="0" collapsed="false">
      <c r="D747" s="0"/>
      <c r="E747" s="7"/>
    </row>
    <row r="748" customFormat="false" ht="15" hidden="false" customHeight="false" outlineLevel="0" collapsed="false">
      <c r="D748" s="0"/>
      <c r="E748" s="7"/>
    </row>
    <row r="749" customFormat="false" ht="15" hidden="false" customHeight="false" outlineLevel="0" collapsed="false">
      <c r="D749" s="0"/>
      <c r="E749" s="7"/>
    </row>
    <row r="750" customFormat="false" ht="15" hidden="false" customHeight="false" outlineLevel="0" collapsed="false">
      <c r="D750" s="0"/>
      <c r="E750" s="7"/>
    </row>
    <row r="751" customFormat="false" ht="15" hidden="false" customHeight="false" outlineLevel="0" collapsed="false">
      <c r="D751" s="0"/>
      <c r="E751" s="7"/>
    </row>
    <row r="752" customFormat="false" ht="15" hidden="false" customHeight="false" outlineLevel="0" collapsed="false">
      <c r="D752" s="0"/>
      <c r="E752" s="7"/>
    </row>
    <row r="753" customFormat="false" ht="15" hidden="false" customHeight="false" outlineLevel="0" collapsed="false">
      <c r="D753" s="0"/>
      <c r="E753" s="7"/>
    </row>
    <row r="754" customFormat="false" ht="15" hidden="false" customHeight="false" outlineLevel="0" collapsed="false">
      <c r="D754" s="0"/>
      <c r="E754" s="7"/>
    </row>
    <row r="755" customFormat="false" ht="15" hidden="false" customHeight="false" outlineLevel="0" collapsed="false">
      <c r="D755" s="0"/>
      <c r="E755" s="7"/>
    </row>
    <row r="756" customFormat="false" ht="15" hidden="false" customHeight="false" outlineLevel="0" collapsed="false">
      <c r="D756" s="0"/>
      <c r="E756" s="7"/>
    </row>
    <row r="757" customFormat="false" ht="15" hidden="false" customHeight="false" outlineLevel="0" collapsed="false">
      <c r="D757" s="0"/>
      <c r="E757" s="7"/>
    </row>
    <row r="758" customFormat="false" ht="15" hidden="false" customHeight="false" outlineLevel="0" collapsed="false">
      <c r="D758" s="0"/>
      <c r="E758" s="7"/>
    </row>
    <row r="759" customFormat="false" ht="15" hidden="false" customHeight="false" outlineLevel="0" collapsed="false">
      <c r="D759" s="0"/>
      <c r="E759" s="7"/>
    </row>
    <row r="760" customFormat="false" ht="15" hidden="false" customHeight="false" outlineLevel="0" collapsed="false">
      <c r="D760" s="0"/>
      <c r="E760" s="7"/>
    </row>
    <row r="761" customFormat="false" ht="15" hidden="false" customHeight="false" outlineLevel="0" collapsed="false">
      <c r="D761" s="0"/>
      <c r="E761" s="7"/>
    </row>
    <row r="762" customFormat="false" ht="15" hidden="false" customHeight="false" outlineLevel="0" collapsed="false">
      <c r="D762" s="0"/>
      <c r="E762" s="7"/>
    </row>
    <row r="763" customFormat="false" ht="15" hidden="false" customHeight="false" outlineLevel="0" collapsed="false">
      <c r="D763" s="0"/>
      <c r="E763" s="7"/>
    </row>
    <row r="764" customFormat="false" ht="15" hidden="false" customHeight="false" outlineLevel="0" collapsed="false">
      <c r="D764" s="0"/>
      <c r="E764" s="7"/>
    </row>
    <row r="765" customFormat="false" ht="15" hidden="false" customHeight="false" outlineLevel="0" collapsed="false">
      <c r="D765" s="0"/>
      <c r="E765" s="7"/>
    </row>
    <row r="766" customFormat="false" ht="15" hidden="false" customHeight="false" outlineLevel="0" collapsed="false">
      <c r="D766" s="0"/>
      <c r="E766" s="7"/>
    </row>
    <row r="767" customFormat="false" ht="15" hidden="false" customHeight="false" outlineLevel="0" collapsed="false">
      <c r="D767" s="0"/>
      <c r="E767" s="7"/>
    </row>
    <row r="768" customFormat="false" ht="15" hidden="false" customHeight="false" outlineLevel="0" collapsed="false">
      <c r="D768" s="0"/>
      <c r="E768" s="7"/>
    </row>
    <row r="769" customFormat="false" ht="15" hidden="false" customHeight="false" outlineLevel="0" collapsed="false">
      <c r="D769" s="0"/>
      <c r="E769" s="7"/>
    </row>
    <row r="770" customFormat="false" ht="15" hidden="false" customHeight="false" outlineLevel="0" collapsed="false">
      <c r="D770" s="0"/>
      <c r="E770" s="7"/>
    </row>
    <row r="771" customFormat="false" ht="15" hidden="false" customHeight="false" outlineLevel="0" collapsed="false">
      <c r="D771" s="0"/>
      <c r="E771" s="7"/>
    </row>
    <row r="772" customFormat="false" ht="15" hidden="false" customHeight="false" outlineLevel="0" collapsed="false">
      <c r="D772" s="0"/>
      <c r="E772" s="7"/>
    </row>
    <row r="773" customFormat="false" ht="15" hidden="false" customHeight="false" outlineLevel="0" collapsed="false">
      <c r="D773" s="0"/>
      <c r="E773" s="7"/>
    </row>
    <row r="774" customFormat="false" ht="15" hidden="false" customHeight="false" outlineLevel="0" collapsed="false">
      <c r="D774" s="0"/>
      <c r="E774" s="7"/>
    </row>
    <row r="775" customFormat="false" ht="15" hidden="false" customHeight="false" outlineLevel="0" collapsed="false">
      <c r="D775" s="0"/>
      <c r="E775" s="7"/>
    </row>
    <row r="776" customFormat="false" ht="15" hidden="false" customHeight="false" outlineLevel="0" collapsed="false">
      <c r="D776" s="0"/>
      <c r="E776" s="7"/>
    </row>
    <row r="777" customFormat="false" ht="15" hidden="false" customHeight="false" outlineLevel="0" collapsed="false">
      <c r="D777" s="0"/>
      <c r="E777" s="7"/>
    </row>
    <row r="778" customFormat="false" ht="15" hidden="false" customHeight="false" outlineLevel="0" collapsed="false">
      <c r="D778" s="0"/>
      <c r="E778" s="7"/>
    </row>
    <row r="779" customFormat="false" ht="15" hidden="false" customHeight="false" outlineLevel="0" collapsed="false">
      <c r="D779" s="0"/>
      <c r="E779" s="7"/>
    </row>
    <row r="780" customFormat="false" ht="15" hidden="false" customHeight="false" outlineLevel="0" collapsed="false">
      <c r="D780" s="0"/>
      <c r="E780" s="7"/>
    </row>
    <row r="781" customFormat="false" ht="15" hidden="false" customHeight="false" outlineLevel="0" collapsed="false">
      <c r="D781" s="0"/>
      <c r="E781" s="7"/>
    </row>
    <row r="782" customFormat="false" ht="15" hidden="false" customHeight="false" outlineLevel="0" collapsed="false">
      <c r="D782" s="0"/>
      <c r="E782" s="7"/>
    </row>
    <row r="783" customFormat="false" ht="15" hidden="false" customHeight="false" outlineLevel="0" collapsed="false">
      <c r="D783" s="0"/>
      <c r="E783" s="7"/>
    </row>
    <row r="784" customFormat="false" ht="15" hidden="false" customHeight="false" outlineLevel="0" collapsed="false">
      <c r="D784" s="0"/>
      <c r="E784" s="7"/>
    </row>
    <row r="785" customFormat="false" ht="15" hidden="false" customHeight="false" outlineLevel="0" collapsed="false">
      <c r="D785" s="0"/>
      <c r="E785" s="7"/>
    </row>
    <row r="786" customFormat="false" ht="15" hidden="false" customHeight="false" outlineLevel="0" collapsed="false">
      <c r="D786" s="0"/>
      <c r="E786" s="7"/>
    </row>
    <row r="787" customFormat="false" ht="15" hidden="false" customHeight="false" outlineLevel="0" collapsed="false">
      <c r="D787" s="0"/>
      <c r="E787" s="7"/>
    </row>
    <row r="788" customFormat="false" ht="15" hidden="false" customHeight="false" outlineLevel="0" collapsed="false">
      <c r="D788" s="0"/>
      <c r="E788" s="7"/>
    </row>
    <row r="789" customFormat="false" ht="15" hidden="false" customHeight="false" outlineLevel="0" collapsed="false">
      <c r="D789" s="0"/>
      <c r="E789" s="7"/>
    </row>
    <row r="790" customFormat="false" ht="15" hidden="false" customHeight="false" outlineLevel="0" collapsed="false">
      <c r="D790" s="0"/>
      <c r="E790" s="7"/>
    </row>
    <row r="791" customFormat="false" ht="15" hidden="false" customHeight="false" outlineLevel="0" collapsed="false">
      <c r="D791" s="0"/>
      <c r="E791" s="7"/>
    </row>
    <row r="792" customFormat="false" ht="15" hidden="false" customHeight="false" outlineLevel="0" collapsed="false">
      <c r="D792" s="0"/>
      <c r="E792" s="7"/>
    </row>
    <row r="793" customFormat="false" ht="15" hidden="false" customHeight="false" outlineLevel="0" collapsed="false">
      <c r="D793" s="0"/>
      <c r="E793" s="7"/>
    </row>
    <row r="794" customFormat="false" ht="15" hidden="false" customHeight="false" outlineLevel="0" collapsed="false">
      <c r="D794" s="0"/>
      <c r="E794" s="7"/>
    </row>
    <row r="795" customFormat="false" ht="15" hidden="false" customHeight="false" outlineLevel="0" collapsed="false">
      <c r="D795" s="0"/>
      <c r="E795" s="7"/>
    </row>
    <row r="796" customFormat="false" ht="15" hidden="false" customHeight="false" outlineLevel="0" collapsed="false">
      <c r="D796" s="0"/>
      <c r="E796" s="7"/>
    </row>
    <row r="797" customFormat="false" ht="15" hidden="false" customHeight="false" outlineLevel="0" collapsed="false">
      <c r="D797" s="0"/>
      <c r="E797" s="7"/>
    </row>
    <row r="798" customFormat="false" ht="15" hidden="false" customHeight="false" outlineLevel="0" collapsed="false">
      <c r="D798" s="0"/>
      <c r="E798" s="7"/>
    </row>
    <row r="799" customFormat="false" ht="15" hidden="false" customHeight="false" outlineLevel="0" collapsed="false">
      <c r="D799" s="0"/>
      <c r="E799" s="7"/>
    </row>
    <row r="800" customFormat="false" ht="15" hidden="false" customHeight="false" outlineLevel="0" collapsed="false">
      <c r="D800" s="0"/>
      <c r="E800" s="7"/>
    </row>
    <row r="801" customFormat="false" ht="15" hidden="false" customHeight="false" outlineLevel="0" collapsed="false">
      <c r="D801" s="0"/>
      <c r="E801" s="7"/>
    </row>
    <row r="802" customFormat="false" ht="15" hidden="false" customHeight="false" outlineLevel="0" collapsed="false">
      <c r="D802" s="0"/>
      <c r="E802" s="7"/>
    </row>
    <row r="803" customFormat="false" ht="15" hidden="false" customHeight="false" outlineLevel="0" collapsed="false">
      <c r="D803" s="0"/>
      <c r="E803" s="7"/>
    </row>
    <row r="804" customFormat="false" ht="15" hidden="false" customHeight="false" outlineLevel="0" collapsed="false">
      <c r="D804" s="0"/>
      <c r="E804" s="7"/>
    </row>
    <row r="805" customFormat="false" ht="15" hidden="false" customHeight="false" outlineLevel="0" collapsed="false">
      <c r="D805" s="0"/>
      <c r="E805" s="7"/>
    </row>
    <row r="806" customFormat="false" ht="15" hidden="false" customHeight="false" outlineLevel="0" collapsed="false">
      <c r="D806" s="0"/>
      <c r="E806" s="7"/>
    </row>
    <row r="807" customFormat="false" ht="15" hidden="false" customHeight="false" outlineLevel="0" collapsed="false">
      <c r="D807" s="0"/>
      <c r="E807" s="7"/>
    </row>
    <row r="808" customFormat="false" ht="15" hidden="false" customHeight="false" outlineLevel="0" collapsed="false">
      <c r="D808" s="0"/>
      <c r="E808" s="7"/>
    </row>
    <row r="809" customFormat="false" ht="15" hidden="false" customHeight="false" outlineLevel="0" collapsed="false">
      <c r="D809" s="0"/>
      <c r="E809" s="7"/>
    </row>
    <row r="810" customFormat="false" ht="15" hidden="false" customHeight="false" outlineLevel="0" collapsed="false">
      <c r="D810" s="0"/>
      <c r="E810" s="7"/>
    </row>
    <row r="811" customFormat="false" ht="15" hidden="false" customHeight="false" outlineLevel="0" collapsed="false">
      <c r="D811" s="0"/>
      <c r="E811" s="7"/>
    </row>
    <row r="812" customFormat="false" ht="15" hidden="false" customHeight="false" outlineLevel="0" collapsed="false">
      <c r="D812" s="0"/>
      <c r="E812" s="7"/>
    </row>
    <row r="813" customFormat="false" ht="15" hidden="false" customHeight="false" outlineLevel="0" collapsed="false">
      <c r="D813" s="0"/>
      <c r="E813" s="7"/>
    </row>
    <row r="814" customFormat="false" ht="15" hidden="false" customHeight="false" outlineLevel="0" collapsed="false">
      <c r="D814" s="0"/>
      <c r="E814" s="7"/>
    </row>
    <row r="815" customFormat="false" ht="15" hidden="false" customHeight="false" outlineLevel="0" collapsed="false">
      <c r="D815" s="0"/>
      <c r="E815" s="7"/>
    </row>
    <row r="816" customFormat="false" ht="15" hidden="false" customHeight="false" outlineLevel="0" collapsed="false">
      <c r="D816" s="0"/>
      <c r="E816" s="7"/>
    </row>
    <row r="817" customFormat="false" ht="15" hidden="false" customHeight="false" outlineLevel="0" collapsed="false">
      <c r="D817" s="0"/>
      <c r="E817" s="7"/>
    </row>
    <row r="818" customFormat="false" ht="15" hidden="false" customHeight="false" outlineLevel="0" collapsed="false">
      <c r="D818" s="0"/>
      <c r="E818" s="7"/>
    </row>
    <row r="819" customFormat="false" ht="15" hidden="false" customHeight="false" outlineLevel="0" collapsed="false">
      <c r="D819" s="0"/>
      <c r="E819" s="7"/>
    </row>
    <row r="820" customFormat="false" ht="15" hidden="false" customHeight="false" outlineLevel="0" collapsed="false">
      <c r="D820" s="0"/>
      <c r="E820" s="7"/>
    </row>
    <row r="821" customFormat="false" ht="15" hidden="false" customHeight="false" outlineLevel="0" collapsed="false">
      <c r="D821" s="0"/>
      <c r="E821" s="7"/>
    </row>
    <row r="822" customFormat="false" ht="15" hidden="false" customHeight="false" outlineLevel="0" collapsed="false">
      <c r="D822" s="0"/>
      <c r="E822" s="7"/>
    </row>
    <row r="823" customFormat="false" ht="15" hidden="false" customHeight="false" outlineLevel="0" collapsed="false">
      <c r="D823" s="0"/>
      <c r="E823" s="7"/>
    </row>
    <row r="824" customFormat="false" ht="15" hidden="false" customHeight="false" outlineLevel="0" collapsed="false">
      <c r="D824" s="0"/>
      <c r="E824" s="7"/>
    </row>
    <row r="825" customFormat="false" ht="15" hidden="false" customHeight="false" outlineLevel="0" collapsed="false">
      <c r="D825" s="0"/>
      <c r="E825" s="7"/>
    </row>
    <row r="826" customFormat="false" ht="15" hidden="false" customHeight="false" outlineLevel="0" collapsed="false">
      <c r="D826" s="0"/>
      <c r="E826" s="7"/>
    </row>
    <row r="827" customFormat="false" ht="15" hidden="false" customHeight="false" outlineLevel="0" collapsed="false">
      <c r="D827" s="0"/>
      <c r="E827" s="7"/>
    </row>
    <row r="828" customFormat="false" ht="15" hidden="false" customHeight="false" outlineLevel="0" collapsed="false">
      <c r="D828" s="0"/>
      <c r="E828" s="7"/>
    </row>
    <row r="829" customFormat="false" ht="15" hidden="false" customHeight="false" outlineLevel="0" collapsed="false">
      <c r="D829" s="0"/>
      <c r="E829" s="7"/>
    </row>
    <row r="830" customFormat="false" ht="15" hidden="false" customHeight="false" outlineLevel="0" collapsed="false">
      <c r="D830" s="0"/>
      <c r="E830" s="7"/>
    </row>
    <row r="831" customFormat="false" ht="15" hidden="false" customHeight="false" outlineLevel="0" collapsed="false">
      <c r="D831" s="0"/>
      <c r="E831" s="7"/>
    </row>
    <row r="832" customFormat="false" ht="15" hidden="false" customHeight="false" outlineLevel="0" collapsed="false">
      <c r="D832" s="0"/>
      <c r="E832" s="7"/>
    </row>
    <row r="833" customFormat="false" ht="15" hidden="false" customHeight="false" outlineLevel="0" collapsed="false">
      <c r="D833" s="0"/>
      <c r="E833" s="7"/>
    </row>
    <row r="834" customFormat="false" ht="15" hidden="false" customHeight="false" outlineLevel="0" collapsed="false">
      <c r="D834" s="0"/>
      <c r="E834" s="7"/>
    </row>
    <row r="835" customFormat="false" ht="15" hidden="false" customHeight="false" outlineLevel="0" collapsed="false">
      <c r="D835" s="0"/>
      <c r="E835" s="7"/>
    </row>
    <row r="836" customFormat="false" ht="15" hidden="false" customHeight="false" outlineLevel="0" collapsed="false">
      <c r="D836" s="0"/>
      <c r="E836" s="7"/>
    </row>
    <row r="837" customFormat="false" ht="15" hidden="false" customHeight="false" outlineLevel="0" collapsed="false">
      <c r="D837" s="0"/>
      <c r="E837" s="7"/>
    </row>
    <row r="838" customFormat="false" ht="15" hidden="false" customHeight="false" outlineLevel="0" collapsed="false">
      <c r="D838" s="0"/>
      <c r="E838" s="7"/>
    </row>
    <row r="839" customFormat="false" ht="15" hidden="false" customHeight="false" outlineLevel="0" collapsed="false">
      <c r="D839" s="0"/>
      <c r="E839" s="7"/>
    </row>
    <row r="840" customFormat="false" ht="15" hidden="false" customHeight="false" outlineLevel="0" collapsed="false">
      <c r="D840" s="0"/>
      <c r="E840" s="7"/>
    </row>
    <row r="841" customFormat="false" ht="15" hidden="false" customHeight="false" outlineLevel="0" collapsed="false">
      <c r="D841" s="0"/>
      <c r="E841" s="7"/>
    </row>
    <row r="842" customFormat="false" ht="15" hidden="false" customHeight="false" outlineLevel="0" collapsed="false">
      <c r="D842" s="0"/>
      <c r="E842" s="7"/>
    </row>
    <row r="843" customFormat="false" ht="15" hidden="false" customHeight="false" outlineLevel="0" collapsed="false">
      <c r="D843" s="0"/>
      <c r="E843" s="7"/>
    </row>
    <row r="844" customFormat="false" ht="15" hidden="false" customHeight="false" outlineLevel="0" collapsed="false">
      <c r="D844" s="0"/>
      <c r="E844" s="7"/>
    </row>
    <row r="845" customFormat="false" ht="15" hidden="false" customHeight="false" outlineLevel="0" collapsed="false">
      <c r="D845" s="0"/>
      <c r="E845" s="7"/>
    </row>
    <row r="846" customFormat="false" ht="15" hidden="false" customHeight="false" outlineLevel="0" collapsed="false">
      <c r="D846" s="0"/>
      <c r="E846" s="7"/>
    </row>
    <row r="847" customFormat="false" ht="15" hidden="false" customHeight="false" outlineLevel="0" collapsed="false">
      <c r="D847" s="0"/>
      <c r="E847" s="7"/>
    </row>
    <row r="848" customFormat="false" ht="15" hidden="false" customHeight="false" outlineLevel="0" collapsed="false">
      <c r="D848" s="0"/>
      <c r="E848" s="7"/>
    </row>
    <row r="849" customFormat="false" ht="15" hidden="false" customHeight="false" outlineLevel="0" collapsed="false">
      <c r="D849" s="0"/>
      <c r="E849" s="7"/>
    </row>
    <row r="850" customFormat="false" ht="15" hidden="false" customHeight="false" outlineLevel="0" collapsed="false">
      <c r="D850" s="0"/>
      <c r="E850" s="7"/>
    </row>
    <row r="851" customFormat="false" ht="15" hidden="false" customHeight="false" outlineLevel="0" collapsed="false">
      <c r="D851" s="0"/>
      <c r="E851" s="7"/>
    </row>
    <row r="852" customFormat="false" ht="15" hidden="false" customHeight="false" outlineLevel="0" collapsed="false">
      <c r="D852" s="0"/>
      <c r="E852" s="7"/>
    </row>
    <row r="853" customFormat="false" ht="15" hidden="false" customHeight="false" outlineLevel="0" collapsed="false">
      <c r="D853" s="0"/>
      <c r="E853" s="7"/>
    </row>
    <row r="854" customFormat="false" ht="15" hidden="false" customHeight="false" outlineLevel="0" collapsed="false">
      <c r="D854" s="0"/>
      <c r="E854" s="7"/>
    </row>
    <row r="855" customFormat="false" ht="15" hidden="false" customHeight="false" outlineLevel="0" collapsed="false">
      <c r="D855" s="0"/>
      <c r="E855" s="7"/>
    </row>
    <row r="856" customFormat="false" ht="15" hidden="false" customHeight="false" outlineLevel="0" collapsed="false">
      <c r="D856" s="0"/>
      <c r="E856" s="7"/>
    </row>
    <row r="857" customFormat="false" ht="15" hidden="false" customHeight="false" outlineLevel="0" collapsed="false">
      <c r="D857" s="0"/>
      <c r="E857" s="7"/>
    </row>
    <row r="858" customFormat="false" ht="15" hidden="false" customHeight="false" outlineLevel="0" collapsed="false">
      <c r="D858" s="0"/>
      <c r="E858" s="7"/>
    </row>
    <row r="859" customFormat="false" ht="15" hidden="false" customHeight="false" outlineLevel="0" collapsed="false">
      <c r="D859" s="0"/>
      <c r="E859" s="7"/>
    </row>
    <row r="860" customFormat="false" ht="15" hidden="false" customHeight="false" outlineLevel="0" collapsed="false">
      <c r="D860" s="0"/>
      <c r="E860" s="7"/>
    </row>
    <row r="861" customFormat="false" ht="15" hidden="false" customHeight="false" outlineLevel="0" collapsed="false">
      <c r="D861" s="0"/>
      <c r="E861" s="7"/>
    </row>
    <row r="862" customFormat="false" ht="15" hidden="false" customHeight="false" outlineLevel="0" collapsed="false">
      <c r="D862" s="0"/>
      <c r="E862" s="7"/>
    </row>
    <row r="863" customFormat="false" ht="15" hidden="false" customHeight="false" outlineLevel="0" collapsed="false">
      <c r="D863" s="0"/>
      <c r="E863" s="7"/>
    </row>
    <row r="864" customFormat="false" ht="15" hidden="false" customHeight="false" outlineLevel="0" collapsed="false">
      <c r="D864" s="0"/>
      <c r="E864" s="7"/>
    </row>
    <row r="865" customFormat="false" ht="15" hidden="false" customHeight="false" outlineLevel="0" collapsed="false">
      <c r="D865" s="0"/>
      <c r="E865" s="7"/>
    </row>
    <row r="866" customFormat="false" ht="15" hidden="false" customHeight="false" outlineLevel="0" collapsed="false">
      <c r="D866" s="0"/>
      <c r="E866" s="7"/>
    </row>
    <row r="867" customFormat="false" ht="15" hidden="false" customHeight="false" outlineLevel="0" collapsed="false">
      <c r="D867" s="0"/>
      <c r="E867" s="7"/>
    </row>
    <row r="868" customFormat="false" ht="15" hidden="false" customHeight="false" outlineLevel="0" collapsed="false">
      <c r="D868" s="0"/>
      <c r="E868" s="7"/>
    </row>
    <row r="869" customFormat="false" ht="15" hidden="false" customHeight="false" outlineLevel="0" collapsed="false">
      <c r="D869" s="0"/>
      <c r="E869" s="7"/>
    </row>
    <row r="870" customFormat="false" ht="15" hidden="false" customHeight="false" outlineLevel="0" collapsed="false">
      <c r="D870" s="0"/>
      <c r="E870" s="7"/>
    </row>
    <row r="871" customFormat="false" ht="15" hidden="false" customHeight="false" outlineLevel="0" collapsed="false">
      <c r="D871" s="0"/>
      <c r="E871" s="7"/>
    </row>
    <row r="872" customFormat="false" ht="15" hidden="false" customHeight="false" outlineLevel="0" collapsed="false">
      <c r="D872" s="0"/>
      <c r="E872" s="7"/>
    </row>
    <row r="873" customFormat="false" ht="15" hidden="false" customHeight="false" outlineLevel="0" collapsed="false">
      <c r="D873" s="0"/>
      <c r="E873" s="7"/>
    </row>
    <row r="874" customFormat="false" ht="15" hidden="false" customHeight="false" outlineLevel="0" collapsed="false">
      <c r="D874" s="0"/>
      <c r="E874" s="7"/>
    </row>
    <row r="875" customFormat="false" ht="15" hidden="false" customHeight="false" outlineLevel="0" collapsed="false">
      <c r="D875" s="0"/>
      <c r="E875" s="7"/>
    </row>
    <row r="876" customFormat="false" ht="15" hidden="false" customHeight="false" outlineLevel="0" collapsed="false">
      <c r="D876" s="0"/>
      <c r="E876" s="7"/>
    </row>
    <row r="877" customFormat="false" ht="15" hidden="false" customHeight="false" outlineLevel="0" collapsed="false">
      <c r="D877" s="0"/>
      <c r="E877" s="7"/>
    </row>
    <row r="878" customFormat="false" ht="15" hidden="false" customHeight="false" outlineLevel="0" collapsed="false">
      <c r="D878" s="0"/>
      <c r="E878" s="7"/>
    </row>
    <row r="879" customFormat="false" ht="15" hidden="false" customHeight="false" outlineLevel="0" collapsed="false">
      <c r="D879" s="0"/>
      <c r="E879" s="7"/>
    </row>
    <row r="880" customFormat="false" ht="15" hidden="false" customHeight="false" outlineLevel="0" collapsed="false">
      <c r="D880" s="0"/>
      <c r="E880" s="7"/>
    </row>
    <row r="881" customFormat="false" ht="15" hidden="false" customHeight="false" outlineLevel="0" collapsed="false">
      <c r="D881" s="0"/>
      <c r="E881" s="7"/>
    </row>
    <row r="882" customFormat="false" ht="15" hidden="false" customHeight="false" outlineLevel="0" collapsed="false">
      <c r="D882" s="0"/>
      <c r="E882" s="7"/>
    </row>
    <row r="883" customFormat="false" ht="15" hidden="false" customHeight="false" outlineLevel="0" collapsed="false">
      <c r="D883" s="0"/>
      <c r="E883" s="7"/>
    </row>
    <row r="884" customFormat="false" ht="15" hidden="false" customHeight="false" outlineLevel="0" collapsed="false">
      <c r="D884" s="0"/>
      <c r="E884" s="7"/>
    </row>
    <row r="885" customFormat="false" ht="15" hidden="false" customHeight="false" outlineLevel="0" collapsed="false">
      <c r="D885" s="0"/>
      <c r="E885" s="7"/>
    </row>
    <row r="886" customFormat="false" ht="15" hidden="false" customHeight="false" outlineLevel="0" collapsed="false">
      <c r="D886" s="0"/>
      <c r="E886" s="7"/>
    </row>
    <row r="887" customFormat="false" ht="15" hidden="false" customHeight="false" outlineLevel="0" collapsed="false">
      <c r="D887" s="0"/>
      <c r="E887" s="7"/>
    </row>
    <row r="888" customFormat="false" ht="15" hidden="false" customHeight="false" outlineLevel="0" collapsed="false">
      <c r="D888" s="0"/>
      <c r="E888" s="7"/>
    </row>
    <row r="889" customFormat="false" ht="15" hidden="false" customHeight="false" outlineLevel="0" collapsed="false">
      <c r="D889" s="0"/>
      <c r="E889" s="7"/>
    </row>
    <row r="890" customFormat="false" ht="15" hidden="false" customHeight="false" outlineLevel="0" collapsed="false">
      <c r="D890" s="0"/>
      <c r="E890" s="7"/>
    </row>
    <row r="891" customFormat="false" ht="15" hidden="false" customHeight="false" outlineLevel="0" collapsed="false">
      <c r="D891" s="0"/>
      <c r="E891" s="7"/>
    </row>
    <row r="892" customFormat="false" ht="15" hidden="false" customHeight="false" outlineLevel="0" collapsed="false">
      <c r="D892" s="0"/>
      <c r="E892" s="7"/>
    </row>
    <row r="893" customFormat="false" ht="15" hidden="false" customHeight="false" outlineLevel="0" collapsed="false">
      <c r="D893" s="0"/>
      <c r="E893" s="7"/>
    </row>
    <row r="894" customFormat="false" ht="15" hidden="false" customHeight="false" outlineLevel="0" collapsed="false">
      <c r="D894" s="0"/>
      <c r="E894" s="7"/>
    </row>
    <row r="895" customFormat="false" ht="15" hidden="false" customHeight="false" outlineLevel="0" collapsed="false">
      <c r="D895" s="0"/>
      <c r="E895" s="7"/>
    </row>
    <row r="896" customFormat="false" ht="15" hidden="false" customHeight="false" outlineLevel="0" collapsed="false">
      <c r="D896" s="0"/>
      <c r="E896" s="7"/>
    </row>
    <row r="897" customFormat="false" ht="15" hidden="false" customHeight="false" outlineLevel="0" collapsed="false">
      <c r="D897" s="0"/>
      <c r="E897" s="7"/>
    </row>
    <row r="898" customFormat="false" ht="15" hidden="false" customHeight="false" outlineLevel="0" collapsed="false">
      <c r="D898" s="0"/>
      <c r="E898" s="7"/>
    </row>
    <row r="899" customFormat="false" ht="15" hidden="false" customHeight="false" outlineLevel="0" collapsed="false">
      <c r="D899" s="0"/>
      <c r="E899" s="7"/>
    </row>
    <row r="900" customFormat="false" ht="15" hidden="false" customHeight="false" outlineLevel="0" collapsed="false">
      <c r="D900" s="0"/>
      <c r="E900" s="7"/>
    </row>
    <row r="901" customFormat="false" ht="15" hidden="false" customHeight="false" outlineLevel="0" collapsed="false">
      <c r="D901" s="0"/>
      <c r="E901" s="7"/>
    </row>
    <row r="902" customFormat="false" ht="15" hidden="false" customHeight="false" outlineLevel="0" collapsed="false">
      <c r="D902" s="0"/>
      <c r="E902" s="7"/>
    </row>
    <row r="903" customFormat="false" ht="15" hidden="false" customHeight="false" outlineLevel="0" collapsed="false">
      <c r="D903" s="0"/>
      <c r="E903" s="7"/>
    </row>
    <row r="904" customFormat="false" ht="15" hidden="false" customHeight="false" outlineLevel="0" collapsed="false">
      <c r="D904" s="0"/>
      <c r="E904" s="7"/>
    </row>
    <row r="905" customFormat="false" ht="15" hidden="false" customHeight="false" outlineLevel="0" collapsed="false">
      <c r="D905" s="0"/>
      <c r="E905" s="7"/>
    </row>
    <row r="906" customFormat="false" ht="15" hidden="false" customHeight="false" outlineLevel="0" collapsed="false">
      <c r="D906" s="0"/>
      <c r="E906" s="7"/>
    </row>
    <row r="907" customFormat="false" ht="15" hidden="false" customHeight="false" outlineLevel="0" collapsed="false">
      <c r="D907" s="0"/>
      <c r="E907" s="7"/>
    </row>
    <row r="908" customFormat="false" ht="15" hidden="false" customHeight="false" outlineLevel="0" collapsed="false">
      <c r="D908" s="0"/>
      <c r="E908" s="7"/>
    </row>
    <row r="909" customFormat="false" ht="15" hidden="false" customHeight="false" outlineLevel="0" collapsed="false">
      <c r="D909" s="0"/>
      <c r="E909" s="7"/>
    </row>
    <row r="910" customFormat="false" ht="15" hidden="false" customHeight="false" outlineLevel="0" collapsed="false">
      <c r="D910" s="0"/>
      <c r="E910" s="7"/>
    </row>
    <row r="911" customFormat="false" ht="15" hidden="false" customHeight="false" outlineLevel="0" collapsed="false">
      <c r="D911" s="0"/>
      <c r="E911" s="7"/>
    </row>
    <row r="912" customFormat="false" ht="15" hidden="false" customHeight="false" outlineLevel="0" collapsed="false">
      <c r="D912" s="0"/>
      <c r="E912" s="7"/>
    </row>
    <row r="913" customFormat="false" ht="15" hidden="false" customHeight="false" outlineLevel="0" collapsed="false">
      <c r="D913" s="0"/>
      <c r="E913" s="7"/>
    </row>
    <row r="914" customFormat="false" ht="15" hidden="false" customHeight="false" outlineLevel="0" collapsed="false">
      <c r="D914" s="0"/>
      <c r="E914" s="7"/>
    </row>
    <row r="915" customFormat="false" ht="15" hidden="false" customHeight="false" outlineLevel="0" collapsed="false">
      <c r="D915" s="0"/>
      <c r="E915" s="7"/>
    </row>
    <row r="916" customFormat="false" ht="15" hidden="false" customHeight="false" outlineLevel="0" collapsed="false">
      <c r="D916" s="0"/>
      <c r="E916" s="7"/>
    </row>
    <row r="917" customFormat="false" ht="15" hidden="false" customHeight="false" outlineLevel="0" collapsed="false">
      <c r="D917" s="0"/>
      <c r="E917" s="7"/>
    </row>
    <row r="918" customFormat="false" ht="15" hidden="false" customHeight="false" outlineLevel="0" collapsed="false">
      <c r="D918" s="0"/>
      <c r="E918" s="7"/>
    </row>
    <row r="919" customFormat="false" ht="15" hidden="false" customHeight="false" outlineLevel="0" collapsed="false">
      <c r="D919" s="0"/>
      <c r="E919" s="7"/>
    </row>
    <row r="920" customFormat="false" ht="15" hidden="false" customHeight="false" outlineLevel="0" collapsed="false">
      <c r="D920" s="0"/>
      <c r="E920" s="7"/>
    </row>
    <row r="921" customFormat="false" ht="15" hidden="false" customHeight="false" outlineLevel="0" collapsed="false">
      <c r="D921" s="0"/>
      <c r="E921" s="7"/>
    </row>
    <row r="922" customFormat="false" ht="15" hidden="false" customHeight="false" outlineLevel="0" collapsed="false">
      <c r="D922" s="0"/>
      <c r="E922" s="7"/>
    </row>
    <row r="923" customFormat="false" ht="15" hidden="false" customHeight="false" outlineLevel="0" collapsed="false">
      <c r="D923" s="0"/>
      <c r="E923" s="7"/>
    </row>
    <row r="924" customFormat="false" ht="15" hidden="false" customHeight="false" outlineLevel="0" collapsed="false">
      <c r="D924" s="0"/>
      <c r="E924" s="7"/>
    </row>
    <row r="925" customFormat="false" ht="15" hidden="false" customHeight="false" outlineLevel="0" collapsed="false">
      <c r="D925" s="0"/>
      <c r="E925" s="7"/>
    </row>
    <row r="926" customFormat="false" ht="15" hidden="false" customHeight="false" outlineLevel="0" collapsed="false">
      <c r="D926" s="0"/>
      <c r="E926" s="7"/>
    </row>
    <row r="927" customFormat="false" ht="15" hidden="false" customHeight="false" outlineLevel="0" collapsed="false">
      <c r="D927" s="0"/>
      <c r="E927" s="7"/>
    </row>
    <row r="928" customFormat="false" ht="15" hidden="false" customHeight="false" outlineLevel="0" collapsed="false">
      <c r="D928" s="0"/>
      <c r="E928" s="7"/>
    </row>
    <row r="929" customFormat="false" ht="15" hidden="false" customHeight="false" outlineLevel="0" collapsed="false">
      <c r="D929" s="0"/>
      <c r="E929" s="7"/>
    </row>
    <row r="930" customFormat="false" ht="15" hidden="false" customHeight="false" outlineLevel="0" collapsed="false">
      <c r="D930" s="0"/>
      <c r="E930" s="7"/>
    </row>
    <row r="931" customFormat="false" ht="15" hidden="false" customHeight="false" outlineLevel="0" collapsed="false">
      <c r="D931" s="0"/>
      <c r="E931" s="7"/>
    </row>
    <row r="932" customFormat="false" ht="15" hidden="false" customHeight="false" outlineLevel="0" collapsed="false">
      <c r="D932" s="0"/>
      <c r="E932" s="7"/>
    </row>
    <row r="933" customFormat="false" ht="15" hidden="false" customHeight="false" outlineLevel="0" collapsed="false">
      <c r="D933" s="0"/>
      <c r="E933" s="7"/>
    </row>
    <row r="934" customFormat="false" ht="15" hidden="false" customHeight="false" outlineLevel="0" collapsed="false">
      <c r="D934" s="0"/>
      <c r="E934" s="7"/>
    </row>
    <row r="935" customFormat="false" ht="15" hidden="false" customHeight="false" outlineLevel="0" collapsed="false">
      <c r="D935" s="0"/>
      <c r="E935" s="7"/>
    </row>
    <row r="936" customFormat="false" ht="15" hidden="false" customHeight="false" outlineLevel="0" collapsed="false">
      <c r="D936" s="0"/>
      <c r="E936" s="7"/>
    </row>
    <row r="937" customFormat="false" ht="15" hidden="false" customHeight="false" outlineLevel="0" collapsed="false">
      <c r="D937" s="0"/>
      <c r="E937" s="7"/>
    </row>
    <row r="938" customFormat="false" ht="15" hidden="false" customHeight="false" outlineLevel="0" collapsed="false">
      <c r="D938" s="0"/>
      <c r="E938" s="7"/>
    </row>
    <row r="939" customFormat="false" ht="15" hidden="false" customHeight="false" outlineLevel="0" collapsed="false">
      <c r="D939" s="0"/>
      <c r="E939" s="7"/>
    </row>
    <row r="940" customFormat="false" ht="15" hidden="false" customHeight="false" outlineLevel="0" collapsed="false">
      <c r="D940" s="0"/>
      <c r="E940" s="7"/>
    </row>
    <row r="941" customFormat="false" ht="15" hidden="false" customHeight="false" outlineLevel="0" collapsed="false">
      <c r="D941" s="0"/>
      <c r="E941" s="7"/>
    </row>
    <row r="942" customFormat="false" ht="15" hidden="false" customHeight="false" outlineLevel="0" collapsed="false">
      <c r="D942" s="0"/>
      <c r="E942" s="7"/>
    </row>
    <row r="943" customFormat="false" ht="15" hidden="false" customHeight="false" outlineLevel="0" collapsed="false">
      <c r="D943" s="0"/>
      <c r="E943" s="7"/>
    </row>
    <row r="944" customFormat="false" ht="15" hidden="false" customHeight="false" outlineLevel="0" collapsed="false">
      <c r="D944" s="0"/>
      <c r="E944" s="7"/>
    </row>
    <row r="945" customFormat="false" ht="15" hidden="false" customHeight="false" outlineLevel="0" collapsed="false">
      <c r="D945" s="0"/>
      <c r="E945" s="7"/>
    </row>
    <row r="946" customFormat="false" ht="15" hidden="false" customHeight="false" outlineLevel="0" collapsed="false">
      <c r="D946" s="0"/>
      <c r="E946" s="7"/>
    </row>
    <row r="947" customFormat="false" ht="15" hidden="false" customHeight="false" outlineLevel="0" collapsed="false">
      <c r="D947" s="0"/>
      <c r="E947" s="7"/>
    </row>
    <row r="948" customFormat="false" ht="15" hidden="false" customHeight="false" outlineLevel="0" collapsed="false">
      <c r="D948" s="0"/>
      <c r="E948" s="7"/>
    </row>
    <row r="949" customFormat="false" ht="15" hidden="false" customHeight="false" outlineLevel="0" collapsed="false">
      <c r="D949" s="0"/>
      <c r="E949" s="7"/>
    </row>
    <row r="950" customFormat="false" ht="15" hidden="false" customHeight="false" outlineLevel="0" collapsed="false">
      <c r="D950" s="0"/>
      <c r="E950" s="7"/>
    </row>
    <row r="951" customFormat="false" ht="15" hidden="false" customHeight="false" outlineLevel="0" collapsed="false">
      <c r="D951" s="0"/>
      <c r="E951" s="7"/>
    </row>
    <row r="952" customFormat="false" ht="15" hidden="false" customHeight="false" outlineLevel="0" collapsed="false">
      <c r="D952" s="0"/>
      <c r="E952" s="7"/>
    </row>
    <row r="953" customFormat="false" ht="15" hidden="false" customHeight="false" outlineLevel="0" collapsed="false">
      <c r="D953" s="0"/>
      <c r="E953" s="7"/>
    </row>
    <row r="954" customFormat="false" ht="15" hidden="false" customHeight="false" outlineLevel="0" collapsed="false">
      <c r="D954" s="0"/>
      <c r="E954" s="7"/>
    </row>
    <row r="955" customFormat="false" ht="15" hidden="false" customHeight="false" outlineLevel="0" collapsed="false">
      <c r="D955" s="0"/>
      <c r="E955" s="7"/>
    </row>
    <row r="956" customFormat="false" ht="15" hidden="false" customHeight="false" outlineLevel="0" collapsed="false">
      <c r="D956" s="0"/>
      <c r="E956" s="7"/>
    </row>
    <row r="957" customFormat="false" ht="15" hidden="false" customHeight="false" outlineLevel="0" collapsed="false">
      <c r="D957" s="0"/>
      <c r="E957" s="7"/>
    </row>
    <row r="958" customFormat="false" ht="15" hidden="false" customHeight="false" outlineLevel="0" collapsed="false">
      <c r="D958" s="0"/>
      <c r="E958" s="7"/>
    </row>
    <row r="959" customFormat="false" ht="15" hidden="false" customHeight="false" outlineLevel="0" collapsed="false">
      <c r="D959" s="0"/>
      <c r="E959" s="7"/>
    </row>
    <row r="960" customFormat="false" ht="15" hidden="false" customHeight="false" outlineLevel="0" collapsed="false">
      <c r="D960" s="0"/>
      <c r="E960" s="7"/>
    </row>
    <row r="961" customFormat="false" ht="15" hidden="false" customHeight="false" outlineLevel="0" collapsed="false">
      <c r="D961" s="0"/>
      <c r="E961" s="7"/>
    </row>
    <row r="962" customFormat="false" ht="15" hidden="false" customHeight="false" outlineLevel="0" collapsed="false">
      <c r="D962" s="0"/>
      <c r="E962" s="7"/>
    </row>
    <row r="963" customFormat="false" ht="15" hidden="false" customHeight="false" outlineLevel="0" collapsed="false">
      <c r="D963" s="0"/>
      <c r="E963" s="7"/>
    </row>
    <row r="964" customFormat="false" ht="15" hidden="false" customHeight="false" outlineLevel="0" collapsed="false">
      <c r="D964" s="0"/>
      <c r="E964" s="7"/>
    </row>
    <row r="965" customFormat="false" ht="15" hidden="false" customHeight="false" outlineLevel="0" collapsed="false">
      <c r="D965" s="0"/>
      <c r="E965" s="7"/>
    </row>
    <row r="966" customFormat="false" ht="15" hidden="false" customHeight="false" outlineLevel="0" collapsed="false">
      <c r="D966" s="0"/>
      <c r="E966" s="7"/>
    </row>
    <row r="967" customFormat="false" ht="15" hidden="false" customHeight="false" outlineLevel="0" collapsed="false">
      <c r="D967" s="0"/>
      <c r="E967" s="7"/>
    </row>
    <row r="968" customFormat="false" ht="15" hidden="false" customHeight="false" outlineLevel="0" collapsed="false">
      <c r="D968" s="0"/>
      <c r="E968" s="7"/>
    </row>
    <row r="969" customFormat="false" ht="15" hidden="false" customHeight="false" outlineLevel="0" collapsed="false">
      <c r="D969" s="0"/>
      <c r="E969" s="7"/>
    </row>
    <row r="970" customFormat="false" ht="15" hidden="false" customHeight="false" outlineLevel="0" collapsed="false">
      <c r="D970" s="0"/>
      <c r="E970" s="7"/>
    </row>
    <row r="971" customFormat="false" ht="15" hidden="false" customHeight="false" outlineLevel="0" collapsed="false">
      <c r="D971" s="0"/>
      <c r="E971" s="7"/>
    </row>
    <row r="972" customFormat="false" ht="15" hidden="false" customHeight="false" outlineLevel="0" collapsed="false">
      <c r="D972" s="0"/>
      <c r="E972" s="7"/>
    </row>
    <row r="973" customFormat="false" ht="15" hidden="false" customHeight="false" outlineLevel="0" collapsed="false">
      <c r="D973" s="0"/>
      <c r="E973" s="7"/>
    </row>
    <row r="974" customFormat="false" ht="15" hidden="false" customHeight="false" outlineLevel="0" collapsed="false">
      <c r="D974" s="0"/>
      <c r="E974" s="7"/>
    </row>
    <row r="975" customFormat="false" ht="15" hidden="false" customHeight="false" outlineLevel="0" collapsed="false">
      <c r="D975" s="0"/>
      <c r="E975" s="7"/>
    </row>
    <row r="976" customFormat="false" ht="15" hidden="false" customHeight="false" outlineLevel="0" collapsed="false">
      <c r="D976" s="0"/>
      <c r="E976" s="7"/>
    </row>
    <row r="977" customFormat="false" ht="15" hidden="false" customHeight="false" outlineLevel="0" collapsed="false">
      <c r="D977" s="0"/>
      <c r="E977" s="7"/>
    </row>
    <row r="978" customFormat="false" ht="15" hidden="false" customHeight="false" outlineLevel="0" collapsed="false">
      <c r="D978" s="0"/>
      <c r="E978" s="7"/>
    </row>
    <row r="979" customFormat="false" ht="15" hidden="false" customHeight="false" outlineLevel="0" collapsed="false">
      <c r="D979" s="0"/>
      <c r="E979" s="7"/>
    </row>
    <row r="980" customFormat="false" ht="15" hidden="false" customHeight="false" outlineLevel="0" collapsed="false">
      <c r="D980" s="0"/>
      <c r="E980" s="7"/>
    </row>
    <row r="981" customFormat="false" ht="15" hidden="false" customHeight="false" outlineLevel="0" collapsed="false">
      <c r="D981" s="0"/>
      <c r="E981" s="7"/>
    </row>
    <row r="982" customFormat="false" ht="15" hidden="false" customHeight="false" outlineLevel="0" collapsed="false">
      <c r="D982" s="0"/>
      <c r="E982" s="7"/>
    </row>
    <row r="983" customFormat="false" ht="15" hidden="false" customHeight="false" outlineLevel="0" collapsed="false">
      <c r="D983" s="0"/>
      <c r="E983" s="7"/>
    </row>
    <row r="984" customFormat="false" ht="15" hidden="false" customHeight="false" outlineLevel="0" collapsed="false">
      <c r="D984" s="0"/>
      <c r="E984" s="7"/>
    </row>
    <row r="985" customFormat="false" ht="15" hidden="false" customHeight="false" outlineLevel="0" collapsed="false">
      <c r="D985" s="0"/>
      <c r="E985" s="7"/>
    </row>
    <row r="986" customFormat="false" ht="15" hidden="false" customHeight="false" outlineLevel="0" collapsed="false">
      <c r="D986" s="0"/>
      <c r="E986" s="7"/>
    </row>
    <row r="987" customFormat="false" ht="15" hidden="false" customHeight="false" outlineLevel="0" collapsed="false">
      <c r="D987" s="0"/>
      <c r="E987" s="7"/>
    </row>
    <row r="988" customFormat="false" ht="15" hidden="false" customHeight="false" outlineLevel="0" collapsed="false">
      <c r="D988" s="0"/>
      <c r="E988" s="7"/>
    </row>
    <row r="989" customFormat="false" ht="15" hidden="false" customHeight="false" outlineLevel="0" collapsed="false">
      <c r="D989" s="0"/>
      <c r="E989" s="7"/>
    </row>
    <row r="990" customFormat="false" ht="15" hidden="false" customHeight="false" outlineLevel="0" collapsed="false">
      <c r="D990" s="0"/>
      <c r="E990" s="7"/>
    </row>
    <row r="991" customFormat="false" ht="15" hidden="false" customHeight="false" outlineLevel="0" collapsed="false">
      <c r="D991" s="0"/>
      <c r="E991" s="7"/>
    </row>
    <row r="992" customFormat="false" ht="15" hidden="false" customHeight="false" outlineLevel="0" collapsed="false">
      <c r="D992" s="0"/>
      <c r="E992" s="7"/>
    </row>
    <row r="993" customFormat="false" ht="15" hidden="false" customHeight="false" outlineLevel="0" collapsed="false">
      <c r="D993" s="0"/>
      <c r="E993" s="7"/>
    </row>
    <row r="994" customFormat="false" ht="15" hidden="false" customHeight="false" outlineLevel="0" collapsed="false">
      <c r="D994" s="0"/>
      <c r="E994" s="7"/>
    </row>
    <row r="995" customFormat="false" ht="15" hidden="false" customHeight="false" outlineLevel="0" collapsed="false">
      <c r="D995" s="0"/>
      <c r="E995" s="7"/>
    </row>
    <row r="996" customFormat="false" ht="15" hidden="false" customHeight="false" outlineLevel="0" collapsed="false">
      <c r="D996" s="0"/>
      <c r="E996" s="7"/>
    </row>
    <row r="997" customFormat="false" ht="15" hidden="false" customHeight="false" outlineLevel="0" collapsed="false">
      <c r="D997" s="0"/>
      <c r="E997" s="7"/>
    </row>
    <row r="998" customFormat="false" ht="15" hidden="false" customHeight="false" outlineLevel="0" collapsed="false">
      <c r="D998" s="0"/>
      <c r="E998" s="7"/>
    </row>
    <row r="999" customFormat="false" ht="15" hidden="false" customHeight="false" outlineLevel="0" collapsed="false">
      <c r="D999" s="0"/>
      <c r="E999" s="7"/>
    </row>
    <row r="1000" customFormat="false" ht="15" hidden="false" customHeight="false" outlineLevel="0" collapsed="false">
      <c r="D1000" s="0"/>
      <c r="E1000" s="7"/>
    </row>
    <row r="1001" customFormat="false" ht="15" hidden="false" customHeight="false" outlineLevel="0" collapsed="false">
      <c r="D1001" s="0"/>
      <c r="E1001" s="7"/>
    </row>
    <row r="1002" customFormat="false" ht="15" hidden="false" customHeight="false" outlineLevel="0" collapsed="false">
      <c r="D1002" s="0"/>
      <c r="E1002" s="7"/>
    </row>
    <row r="1003" customFormat="false" ht="15" hidden="false" customHeight="false" outlineLevel="0" collapsed="false">
      <c r="D1003" s="0"/>
      <c r="E1003" s="7"/>
    </row>
    <row r="1004" customFormat="false" ht="15" hidden="false" customHeight="false" outlineLevel="0" collapsed="false">
      <c r="D1004" s="0"/>
      <c r="E1004" s="7"/>
    </row>
    <row r="1005" customFormat="false" ht="15" hidden="false" customHeight="false" outlineLevel="0" collapsed="false">
      <c r="D1005" s="0"/>
      <c r="E1005" s="7"/>
    </row>
    <row r="1006" customFormat="false" ht="15" hidden="false" customHeight="false" outlineLevel="0" collapsed="false">
      <c r="D1006" s="0"/>
      <c r="E1006" s="7"/>
    </row>
    <row r="1007" customFormat="false" ht="15" hidden="false" customHeight="false" outlineLevel="0" collapsed="false">
      <c r="D1007" s="0"/>
      <c r="E1007" s="7"/>
    </row>
    <row r="1008" customFormat="false" ht="15" hidden="false" customHeight="false" outlineLevel="0" collapsed="false">
      <c r="D1008" s="0"/>
      <c r="E1008" s="7"/>
    </row>
    <row r="1009" customFormat="false" ht="15" hidden="false" customHeight="false" outlineLevel="0" collapsed="false">
      <c r="D1009" s="0"/>
      <c r="E1009" s="7"/>
    </row>
    <row r="1010" customFormat="false" ht="15" hidden="false" customHeight="false" outlineLevel="0" collapsed="false">
      <c r="D1010" s="0"/>
      <c r="E1010" s="7"/>
    </row>
    <row r="1011" customFormat="false" ht="15" hidden="false" customHeight="false" outlineLevel="0" collapsed="false">
      <c r="D1011" s="0"/>
      <c r="E1011" s="7"/>
    </row>
    <row r="1012" customFormat="false" ht="15" hidden="false" customHeight="false" outlineLevel="0" collapsed="false">
      <c r="D1012" s="0"/>
      <c r="E1012" s="7"/>
    </row>
    <row r="1013" customFormat="false" ht="15" hidden="false" customHeight="false" outlineLevel="0" collapsed="false">
      <c r="D1013" s="0"/>
      <c r="E1013" s="7"/>
    </row>
    <row r="1014" customFormat="false" ht="15" hidden="false" customHeight="false" outlineLevel="0" collapsed="false">
      <c r="D1014" s="0"/>
      <c r="E1014" s="7"/>
    </row>
    <row r="1015" customFormat="false" ht="15" hidden="false" customHeight="false" outlineLevel="0" collapsed="false">
      <c r="D1015" s="0"/>
      <c r="E1015" s="7"/>
    </row>
    <row r="1016" customFormat="false" ht="15" hidden="false" customHeight="false" outlineLevel="0" collapsed="false">
      <c r="D1016" s="0"/>
      <c r="E1016" s="7"/>
    </row>
    <row r="1017" customFormat="false" ht="15" hidden="false" customHeight="false" outlineLevel="0" collapsed="false">
      <c r="D1017" s="0"/>
      <c r="E1017" s="7"/>
    </row>
    <row r="1018" customFormat="false" ht="15" hidden="false" customHeight="false" outlineLevel="0" collapsed="false">
      <c r="D1018" s="0"/>
      <c r="E1018" s="7"/>
    </row>
    <row r="1019" customFormat="false" ht="15" hidden="false" customHeight="false" outlineLevel="0" collapsed="false">
      <c r="D1019" s="0"/>
      <c r="E1019" s="7"/>
    </row>
    <row r="1020" customFormat="false" ht="15" hidden="false" customHeight="false" outlineLevel="0" collapsed="false">
      <c r="D1020" s="0"/>
      <c r="E1020" s="7"/>
    </row>
    <row r="1021" customFormat="false" ht="15" hidden="false" customHeight="false" outlineLevel="0" collapsed="false">
      <c r="D1021" s="0"/>
      <c r="E1021" s="7"/>
    </row>
    <row r="1022" customFormat="false" ht="15" hidden="false" customHeight="false" outlineLevel="0" collapsed="false">
      <c r="D1022" s="0"/>
      <c r="E1022" s="7"/>
    </row>
    <row r="1023" customFormat="false" ht="15" hidden="false" customHeight="false" outlineLevel="0" collapsed="false">
      <c r="D1023" s="0"/>
      <c r="E1023" s="7"/>
    </row>
    <row r="1024" customFormat="false" ht="15" hidden="false" customHeight="false" outlineLevel="0" collapsed="false">
      <c r="D1024" s="0"/>
      <c r="E1024" s="7"/>
    </row>
    <row r="1025" customFormat="false" ht="15" hidden="false" customHeight="false" outlineLevel="0" collapsed="false">
      <c r="D1025" s="0"/>
      <c r="E1025" s="7"/>
    </row>
    <row r="1026" customFormat="false" ht="15" hidden="false" customHeight="false" outlineLevel="0" collapsed="false">
      <c r="D1026" s="0"/>
      <c r="E1026" s="7"/>
    </row>
    <row r="1027" customFormat="false" ht="15" hidden="false" customHeight="false" outlineLevel="0" collapsed="false">
      <c r="D1027" s="0"/>
      <c r="E1027" s="7"/>
    </row>
    <row r="1028" customFormat="false" ht="15" hidden="false" customHeight="false" outlineLevel="0" collapsed="false">
      <c r="D1028" s="0"/>
      <c r="E1028" s="7"/>
    </row>
    <row r="1029" customFormat="false" ht="15" hidden="false" customHeight="false" outlineLevel="0" collapsed="false">
      <c r="D1029" s="0"/>
      <c r="E1029" s="7"/>
    </row>
    <row r="1030" customFormat="false" ht="15" hidden="false" customHeight="false" outlineLevel="0" collapsed="false">
      <c r="D1030" s="0"/>
      <c r="E1030" s="7"/>
    </row>
    <row r="1031" customFormat="false" ht="15" hidden="false" customHeight="false" outlineLevel="0" collapsed="false">
      <c r="D1031" s="0"/>
      <c r="E1031" s="7"/>
    </row>
    <row r="1032" customFormat="false" ht="15" hidden="false" customHeight="false" outlineLevel="0" collapsed="false">
      <c r="D1032" s="0"/>
      <c r="E1032" s="7"/>
    </row>
    <row r="1033" customFormat="false" ht="15" hidden="false" customHeight="false" outlineLevel="0" collapsed="false">
      <c r="D1033" s="0"/>
      <c r="E1033" s="7"/>
    </row>
    <row r="1034" customFormat="false" ht="15" hidden="false" customHeight="false" outlineLevel="0" collapsed="false">
      <c r="D1034" s="0"/>
      <c r="E1034" s="7"/>
    </row>
    <row r="1035" customFormat="false" ht="15" hidden="false" customHeight="false" outlineLevel="0" collapsed="false">
      <c r="D1035" s="0"/>
      <c r="E1035" s="7"/>
    </row>
    <row r="1036" customFormat="false" ht="15" hidden="false" customHeight="false" outlineLevel="0" collapsed="false">
      <c r="D1036" s="0"/>
      <c r="E1036" s="7"/>
    </row>
    <row r="1037" customFormat="false" ht="15" hidden="false" customHeight="false" outlineLevel="0" collapsed="false">
      <c r="D1037" s="0"/>
      <c r="E1037" s="7"/>
    </row>
    <row r="1038" customFormat="false" ht="15" hidden="false" customHeight="false" outlineLevel="0" collapsed="false">
      <c r="D1038" s="0"/>
      <c r="E1038" s="7"/>
    </row>
    <row r="1039" customFormat="false" ht="15" hidden="false" customHeight="false" outlineLevel="0" collapsed="false">
      <c r="D1039" s="0"/>
      <c r="E1039" s="7"/>
    </row>
    <row r="1040" customFormat="false" ht="15" hidden="false" customHeight="false" outlineLevel="0" collapsed="false">
      <c r="D1040" s="0"/>
      <c r="E1040" s="7"/>
    </row>
    <row r="1041" customFormat="false" ht="15" hidden="false" customHeight="false" outlineLevel="0" collapsed="false">
      <c r="D1041" s="0"/>
      <c r="E1041" s="7"/>
    </row>
    <row r="1042" customFormat="false" ht="15" hidden="false" customHeight="false" outlineLevel="0" collapsed="false">
      <c r="D1042" s="0"/>
      <c r="E1042" s="7"/>
    </row>
    <row r="1043" customFormat="false" ht="15" hidden="false" customHeight="false" outlineLevel="0" collapsed="false">
      <c r="D1043" s="0"/>
      <c r="E1043" s="7"/>
    </row>
    <row r="1044" customFormat="false" ht="15" hidden="false" customHeight="false" outlineLevel="0" collapsed="false">
      <c r="D1044" s="0"/>
      <c r="E1044" s="7"/>
    </row>
    <row r="1045" customFormat="false" ht="15" hidden="false" customHeight="false" outlineLevel="0" collapsed="false">
      <c r="D1045" s="0"/>
      <c r="E1045" s="7"/>
    </row>
    <row r="1046" customFormat="false" ht="15" hidden="false" customHeight="false" outlineLevel="0" collapsed="false">
      <c r="D1046" s="0"/>
      <c r="E1046" s="7"/>
    </row>
    <row r="1047" customFormat="false" ht="15" hidden="false" customHeight="false" outlineLevel="0" collapsed="false">
      <c r="D1047" s="0"/>
      <c r="E1047" s="7"/>
    </row>
    <row r="1048" customFormat="false" ht="15" hidden="false" customHeight="false" outlineLevel="0" collapsed="false">
      <c r="D1048" s="0"/>
      <c r="E1048" s="7"/>
    </row>
    <row r="1049" customFormat="false" ht="15" hidden="false" customHeight="false" outlineLevel="0" collapsed="false">
      <c r="D1049" s="0"/>
      <c r="E1049" s="7"/>
    </row>
    <row r="1050" customFormat="false" ht="15" hidden="false" customHeight="false" outlineLevel="0" collapsed="false">
      <c r="D1050" s="0"/>
      <c r="E1050" s="7"/>
    </row>
    <row r="1051" customFormat="false" ht="15" hidden="false" customHeight="false" outlineLevel="0" collapsed="false">
      <c r="D1051" s="0"/>
      <c r="E1051" s="7"/>
    </row>
    <row r="1052" customFormat="false" ht="15" hidden="false" customHeight="false" outlineLevel="0" collapsed="false">
      <c r="D1052" s="0"/>
      <c r="E1052" s="7"/>
    </row>
    <row r="1053" customFormat="false" ht="15" hidden="false" customHeight="false" outlineLevel="0" collapsed="false">
      <c r="D1053" s="0"/>
      <c r="E1053" s="7"/>
    </row>
    <row r="1054" customFormat="false" ht="15" hidden="false" customHeight="false" outlineLevel="0" collapsed="false">
      <c r="D1054" s="0"/>
      <c r="E1054" s="7"/>
    </row>
    <row r="1055" customFormat="false" ht="15" hidden="false" customHeight="false" outlineLevel="0" collapsed="false">
      <c r="D1055" s="0"/>
      <c r="E1055" s="7"/>
    </row>
    <row r="1056" customFormat="false" ht="15" hidden="false" customHeight="false" outlineLevel="0" collapsed="false">
      <c r="D1056" s="0"/>
      <c r="E1056" s="7"/>
    </row>
    <row r="1057" customFormat="false" ht="15" hidden="false" customHeight="false" outlineLevel="0" collapsed="false">
      <c r="D1057" s="0"/>
      <c r="E1057" s="7"/>
    </row>
    <row r="1058" customFormat="false" ht="15" hidden="false" customHeight="false" outlineLevel="0" collapsed="false">
      <c r="D1058" s="0"/>
      <c r="E1058" s="7"/>
    </row>
    <row r="1059" customFormat="false" ht="15" hidden="false" customHeight="false" outlineLevel="0" collapsed="false">
      <c r="D1059" s="0"/>
      <c r="E1059" s="7"/>
    </row>
    <row r="1060" customFormat="false" ht="15" hidden="false" customHeight="false" outlineLevel="0" collapsed="false">
      <c r="D1060" s="0"/>
      <c r="E1060" s="7"/>
    </row>
    <row r="1061" customFormat="false" ht="15" hidden="false" customHeight="false" outlineLevel="0" collapsed="false">
      <c r="D1061" s="0"/>
      <c r="E1061" s="7"/>
    </row>
    <row r="1062" customFormat="false" ht="15" hidden="false" customHeight="false" outlineLevel="0" collapsed="false">
      <c r="D1062" s="0"/>
      <c r="E1062" s="7"/>
    </row>
    <row r="1063" customFormat="false" ht="15" hidden="false" customHeight="false" outlineLevel="0" collapsed="false">
      <c r="D1063" s="0"/>
      <c r="E1063" s="7"/>
    </row>
    <row r="1064" customFormat="false" ht="15" hidden="false" customHeight="false" outlineLevel="0" collapsed="false">
      <c r="D1064" s="0"/>
      <c r="E1064" s="7"/>
    </row>
    <row r="1065" customFormat="false" ht="15" hidden="false" customHeight="false" outlineLevel="0" collapsed="false">
      <c r="D1065" s="0"/>
      <c r="E1065" s="7"/>
    </row>
    <row r="1066" customFormat="false" ht="15" hidden="false" customHeight="false" outlineLevel="0" collapsed="false">
      <c r="D1066" s="0"/>
      <c r="E1066" s="7"/>
    </row>
    <row r="1067" customFormat="false" ht="15" hidden="false" customHeight="false" outlineLevel="0" collapsed="false">
      <c r="D1067" s="0"/>
      <c r="E1067" s="7"/>
    </row>
    <row r="1068" customFormat="false" ht="15" hidden="false" customHeight="false" outlineLevel="0" collapsed="false">
      <c r="D1068" s="0"/>
      <c r="E1068" s="7"/>
    </row>
    <row r="1069" customFormat="false" ht="15" hidden="false" customHeight="false" outlineLevel="0" collapsed="false">
      <c r="D1069" s="0"/>
      <c r="E1069" s="7"/>
    </row>
    <row r="1070" customFormat="false" ht="15" hidden="false" customHeight="false" outlineLevel="0" collapsed="false">
      <c r="D1070" s="0"/>
      <c r="E1070" s="7"/>
    </row>
    <row r="1071" customFormat="false" ht="15" hidden="false" customHeight="false" outlineLevel="0" collapsed="false">
      <c r="D1071" s="0"/>
      <c r="E1071" s="7"/>
    </row>
    <row r="1072" customFormat="false" ht="15" hidden="false" customHeight="false" outlineLevel="0" collapsed="false">
      <c r="D1072" s="0"/>
      <c r="E1072" s="7"/>
    </row>
    <row r="1073" customFormat="false" ht="15" hidden="false" customHeight="false" outlineLevel="0" collapsed="false">
      <c r="D1073" s="0"/>
      <c r="E1073" s="7"/>
    </row>
    <row r="1074" customFormat="false" ht="15" hidden="false" customHeight="false" outlineLevel="0" collapsed="false">
      <c r="D1074" s="0"/>
      <c r="E1074" s="7"/>
    </row>
    <row r="1075" customFormat="false" ht="15" hidden="false" customHeight="false" outlineLevel="0" collapsed="false">
      <c r="D1075" s="0"/>
      <c r="E1075" s="7"/>
    </row>
    <row r="1076" customFormat="false" ht="15" hidden="false" customHeight="false" outlineLevel="0" collapsed="false">
      <c r="D1076" s="0"/>
      <c r="E1076" s="7"/>
    </row>
    <row r="1077" customFormat="false" ht="15" hidden="false" customHeight="false" outlineLevel="0" collapsed="false">
      <c r="D1077" s="0"/>
      <c r="E1077" s="7"/>
    </row>
    <row r="1078" customFormat="false" ht="15" hidden="false" customHeight="false" outlineLevel="0" collapsed="false">
      <c r="D1078" s="0"/>
      <c r="E1078" s="7"/>
    </row>
    <row r="1079" customFormat="false" ht="15" hidden="false" customHeight="false" outlineLevel="0" collapsed="false">
      <c r="D1079" s="0"/>
      <c r="E1079" s="7"/>
    </row>
    <row r="1080" customFormat="false" ht="15" hidden="false" customHeight="false" outlineLevel="0" collapsed="false">
      <c r="D1080" s="0"/>
      <c r="E1080" s="7"/>
    </row>
    <row r="1081" customFormat="false" ht="15" hidden="false" customHeight="false" outlineLevel="0" collapsed="false">
      <c r="D1081" s="0"/>
      <c r="E1081" s="7"/>
    </row>
    <row r="1082" customFormat="false" ht="15" hidden="false" customHeight="false" outlineLevel="0" collapsed="false">
      <c r="D1082" s="0"/>
      <c r="E1082" s="7"/>
    </row>
    <row r="1083" customFormat="false" ht="15" hidden="false" customHeight="false" outlineLevel="0" collapsed="false">
      <c r="D1083" s="0"/>
      <c r="E1083" s="7"/>
    </row>
    <row r="1084" customFormat="false" ht="15" hidden="false" customHeight="false" outlineLevel="0" collapsed="false">
      <c r="D1084" s="0"/>
      <c r="E1084" s="7"/>
    </row>
    <row r="1085" customFormat="false" ht="15" hidden="false" customHeight="false" outlineLevel="0" collapsed="false">
      <c r="D1085" s="0"/>
      <c r="E1085" s="7"/>
    </row>
    <row r="1086" customFormat="false" ht="15" hidden="false" customHeight="false" outlineLevel="0" collapsed="false">
      <c r="D1086" s="0"/>
      <c r="E1086" s="7"/>
    </row>
    <row r="1087" customFormat="false" ht="15" hidden="false" customHeight="false" outlineLevel="0" collapsed="false">
      <c r="D1087" s="0"/>
      <c r="E1087" s="7"/>
    </row>
    <row r="1088" customFormat="false" ht="15" hidden="false" customHeight="false" outlineLevel="0" collapsed="false">
      <c r="D1088" s="0"/>
      <c r="E1088" s="7"/>
    </row>
    <row r="1089" customFormat="false" ht="15" hidden="false" customHeight="false" outlineLevel="0" collapsed="false">
      <c r="D1089" s="0"/>
      <c r="E1089" s="7"/>
    </row>
    <row r="1090" customFormat="false" ht="15" hidden="false" customHeight="false" outlineLevel="0" collapsed="false">
      <c r="D1090" s="0"/>
      <c r="E1090" s="7"/>
    </row>
    <row r="1091" customFormat="false" ht="15" hidden="false" customHeight="false" outlineLevel="0" collapsed="false">
      <c r="D1091" s="0"/>
      <c r="E1091" s="7"/>
    </row>
    <row r="1092" customFormat="false" ht="15" hidden="false" customHeight="false" outlineLevel="0" collapsed="false">
      <c r="D1092" s="0"/>
      <c r="E1092" s="7"/>
    </row>
    <row r="1093" customFormat="false" ht="15" hidden="false" customHeight="false" outlineLevel="0" collapsed="false">
      <c r="D1093" s="0"/>
      <c r="E1093" s="7"/>
    </row>
    <row r="1094" customFormat="false" ht="15" hidden="false" customHeight="false" outlineLevel="0" collapsed="false">
      <c r="D1094" s="0"/>
      <c r="E1094" s="7"/>
    </row>
    <row r="1095" customFormat="false" ht="15" hidden="false" customHeight="false" outlineLevel="0" collapsed="false">
      <c r="D1095" s="0"/>
      <c r="E1095" s="7"/>
    </row>
    <row r="1096" customFormat="false" ht="15" hidden="false" customHeight="false" outlineLevel="0" collapsed="false">
      <c r="D1096" s="0"/>
      <c r="E1096" s="7"/>
    </row>
    <row r="1097" customFormat="false" ht="15" hidden="false" customHeight="false" outlineLevel="0" collapsed="false">
      <c r="D1097" s="0"/>
      <c r="E1097" s="7"/>
    </row>
    <row r="1098" customFormat="false" ht="15" hidden="false" customHeight="false" outlineLevel="0" collapsed="false">
      <c r="D1098" s="0"/>
      <c r="E1098" s="7"/>
    </row>
    <row r="1099" customFormat="false" ht="15" hidden="false" customHeight="false" outlineLevel="0" collapsed="false">
      <c r="D1099" s="0"/>
      <c r="E1099" s="7"/>
    </row>
    <row r="1100" customFormat="false" ht="15" hidden="false" customHeight="false" outlineLevel="0" collapsed="false">
      <c r="D1100" s="0"/>
      <c r="E1100" s="7"/>
    </row>
    <row r="1101" customFormat="false" ht="15" hidden="false" customHeight="false" outlineLevel="0" collapsed="false">
      <c r="D1101" s="0"/>
      <c r="E1101" s="7"/>
    </row>
    <row r="1102" customFormat="false" ht="15" hidden="false" customHeight="false" outlineLevel="0" collapsed="false">
      <c r="D1102" s="0"/>
      <c r="E1102" s="7"/>
    </row>
    <row r="1103" customFormat="false" ht="15" hidden="false" customHeight="false" outlineLevel="0" collapsed="false">
      <c r="D1103" s="0"/>
      <c r="E1103" s="7"/>
    </row>
    <row r="1104" customFormat="false" ht="15" hidden="false" customHeight="false" outlineLevel="0" collapsed="false">
      <c r="D1104" s="0"/>
      <c r="E1104" s="7"/>
    </row>
    <row r="1105" customFormat="false" ht="15" hidden="false" customHeight="false" outlineLevel="0" collapsed="false">
      <c r="D1105" s="0"/>
      <c r="E1105" s="7"/>
    </row>
    <row r="1106" customFormat="false" ht="15" hidden="false" customHeight="false" outlineLevel="0" collapsed="false">
      <c r="D1106" s="0"/>
      <c r="E1106" s="7"/>
    </row>
    <row r="1107" customFormat="false" ht="15" hidden="false" customHeight="false" outlineLevel="0" collapsed="false">
      <c r="D1107" s="0"/>
      <c r="E1107" s="7"/>
    </row>
    <row r="1108" customFormat="false" ht="15" hidden="false" customHeight="false" outlineLevel="0" collapsed="false">
      <c r="D1108" s="0"/>
      <c r="E1108" s="7"/>
    </row>
    <row r="1109" customFormat="false" ht="15" hidden="false" customHeight="false" outlineLevel="0" collapsed="false">
      <c r="D1109" s="0"/>
      <c r="E1109" s="7"/>
    </row>
    <row r="1110" customFormat="false" ht="15" hidden="false" customHeight="false" outlineLevel="0" collapsed="false">
      <c r="D1110" s="0"/>
      <c r="E1110" s="7"/>
    </row>
    <row r="1111" customFormat="false" ht="15" hidden="false" customHeight="false" outlineLevel="0" collapsed="false">
      <c r="D1111" s="0"/>
      <c r="E1111" s="7"/>
    </row>
    <row r="1112" customFormat="false" ht="15" hidden="false" customHeight="false" outlineLevel="0" collapsed="false">
      <c r="D1112" s="0"/>
      <c r="E1112" s="7"/>
    </row>
    <row r="1113" customFormat="false" ht="15" hidden="false" customHeight="false" outlineLevel="0" collapsed="false">
      <c r="D1113" s="0"/>
      <c r="E1113" s="7"/>
    </row>
    <row r="1114" customFormat="false" ht="15" hidden="false" customHeight="false" outlineLevel="0" collapsed="false">
      <c r="D1114" s="0"/>
      <c r="E1114" s="7"/>
    </row>
    <row r="1115" customFormat="false" ht="15" hidden="false" customHeight="false" outlineLevel="0" collapsed="false">
      <c r="D1115" s="0"/>
      <c r="E1115" s="7"/>
    </row>
    <row r="1116" customFormat="false" ht="15" hidden="false" customHeight="false" outlineLevel="0" collapsed="false">
      <c r="D1116" s="0"/>
      <c r="E1116" s="7"/>
    </row>
    <row r="1117" customFormat="false" ht="15" hidden="false" customHeight="false" outlineLevel="0" collapsed="false">
      <c r="D1117" s="0"/>
      <c r="E1117" s="7"/>
    </row>
    <row r="1118" customFormat="false" ht="15" hidden="false" customHeight="false" outlineLevel="0" collapsed="false">
      <c r="D1118" s="0"/>
      <c r="E1118" s="7"/>
    </row>
    <row r="1119" customFormat="false" ht="15" hidden="false" customHeight="false" outlineLevel="0" collapsed="false">
      <c r="D1119" s="0"/>
      <c r="E1119" s="7"/>
    </row>
    <row r="1120" customFormat="false" ht="15" hidden="false" customHeight="false" outlineLevel="0" collapsed="false">
      <c r="D1120" s="0"/>
      <c r="E1120" s="7"/>
    </row>
    <row r="1121" customFormat="false" ht="15" hidden="false" customHeight="false" outlineLevel="0" collapsed="false">
      <c r="D1121" s="0"/>
      <c r="E1121" s="7"/>
    </row>
    <row r="1122" customFormat="false" ht="15" hidden="false" customHeight="false" outlineLevel="0" collapsed="false">
      <c r="D1122" s="0"/>
      <c r="E1122" s="7"/>
    </row>
    <row r="1123" customFormat="false" ht="15" hidden="false" customHeight="false" outlineLevel="0" collapsed="false">
      <c r="D1123" s="0"/>
      <c r="E1123" s="7"/>
    </row>
    <row r="1124" customFormat="false" ht="15" hidden="false" customHeight="false" outlineLevel="0" collapsed="false">
      <c r="D1124" s="0"/>
      <c r="E1124" s="7"/>
    </row>
    <row r="1125" customFormat="false" ht="15" hidden="false" customHeight="false" outlineLevel="0" collapsed="false">
      <c r="D1125" s="0"/>
      <c r="E1125" s="7"/>
    </row>
    <row r="1126" customFormat="false" ht="15" hidden="false" customHeight="false" outlineLevel="0" collapsed="false">
      <c r="D1126" s="0"/>
      <c r="E1126" s="7"/>
    </row>
    <row r="1127" customFormat="false" ht="15" hidden="false" customHeight="false" outlineLevel="0" collapsed="false">
      <c r="D1127" s="0"/>
      <c r="E1127" s="7"/>
    </row>
    <row r="1128" customFormat="false" ht="15" hidden="false" customHeight="false" outlineLevel="0" collapsed="false">
      <c r="D1128" s="0"/>
      <c r="E1128" s="7"/>
    </row>
    <row r="1129" customFormat="false" ht="15" hidden="false" customHeight="false" outlineLevel="0" collapsed="false">
      <c r="D1129" s="0"/>
      <c r="E1129" s="7"/>
    </row>
    <row r="1130" customFormat="false" ht="15" hidden="false" customHeight="false" outlineLevel="0" collapsed="false">
      <c r="D1130" s="0"/>
      <c r="E1130" s="7"/>
    </row>
    <row r="1131" customFormat="false" ht="15" hidden="false" customHeight="false" outlineLevel="0" collapsed="false">
      <c r="D1131" s="0"/>
      <c r="E1131" s="7"/>
    </row>
    <row r="1132" customFormat="false" ht="15" hidden="false" customHeight="false" outlineLevel="0" collapsed="false">
      <c r="D1132" s="0"/>
      <c r="E1132" s="7"/>
    </row>
    <row r="1133" customFormat="false" ht="15" hidden="false" customHeight="false" outlineLevel="0" collapsed="false">
      <c r="D1133" s="0"/>
      <c r="E1133" s="7"/>
    </row>
    <row r="1134" customFormat="false" ht="15" hidden="false" customHeight="false" outlineLevel="0" collapsed="false">
      <c r="D1134" s="0"/>
      <c r="E1134" s="7"/>
    </row>
    <row r="1135" customFormat="false" ht="15" hidden="false" customHeight="false" outlineLevel="0" collapsed="false">
      <c r="D1135" s="0"/>
      <c r="E1135" s="7"/>
    </row>
    <row r="1136" customFormat="false" ht="15" hidden="false" customHeight="false" outlineLevel="0" collapsed="false">
      <c r="D1136" s="0"/>
      <c r="E1136" s="7"/>
    </row>
    <row r="1137" customFormat="false" ht="15" hidden="false" customHeight="false" outlineLevel="0" collapsed="false">
      <c r="D1137" s="0"/>
      <c r="E1137" s="7"/>
    </row>
    <row r="1138" customFormat="false" ht="15" hidden="false" customHeight="false" outlineLevel="0" collapsed="false">
      <c r="D1138" s="0"/>
      <c r="E1138" s="7"/>
    </row>
    <row r="1139" customFormat="false" ht="15" hidden="false" customHeight="false" outlineLevel="0" collapsed="false">
      <c r="D1139" s="0"/>
      <c r="E1139" s="7"/>
    </row>
    <row r="1140" customFormat="false" ht="15" hidden="false" customHeight="false" outlineLevel="0" collapsed="false">
      <c r="D1140" s="0"/>
      <c r="E1140" s="7"/>
    </row>
    <row r="1141" customFormat="false" ht="15" hidden="false" customHeight="false" outlineLevel="0" collapsed="false">
      <c r="D1141" s="0"/>
      <c r="E1141" s="7"/>
    </row>
    <row r="1142" customFormat="false" ht="15" hidden="false" customHeight="false" outlineLevel="0" collapsed="false">
      <c r="D1142" s="0"/>
      <c r="E1142" s="7"/>
    </row>
    <row r="1143" customFormat="false" ht="15" hidden="false" customHeight="false" outlineLevel="0" collapsed="false">
      <c r="D1143" s="0"/>
      <c r="E1143" s="7"/>
    </row>
    <row r="1144" customFormat="false" ht="15" hidden="false" customHeight="false" outlineLevel="0" collapsed="false">
      <c r="D1144" s="0"/>
      <c r="E1144" s="7"/>
    </row>
    <row r="1145" customFormat="false" ht="15" hidden="false" customHeight="false" outlineLevel="0" collapsed="false">
      <c r="D1145" s="0"/>
      <c r="E1145" s="7"/>
    </row>
    <row r="1146" customFormat="false" ht="15" hidden="false" customHeight="false" outlineLevel="0" collapsed="false">
      <c r="D1146" s="0"/>
      <c r="E1146" s="7"/>
    </row>
  </sheetData>
  <conditionalFormatting sqref="E1 D65299:D65536 E147:E65298">
    <cfRule type="cellIs" priority="2" operator="equal" aboveAverage="0" equalAverage="0" bottom="0" percent="0" rank="0" text="" dxfId="0">
      <formula>"NaN"</formula>
    </cfRule>
    <cfRule type="cellIs" priority="3" operator="equal" aboveAverage="0" equalAverage="0" bottom="0" percent="0" rank="0" text="" dxfId="1">
      <formula>"NaN"</formula>
    </cfRule>
    <cfRule type="cellIs" priority="4" operator="lessThan" aboveAverage="0" equalAverage="0" bottom="0" percent="0" rank="0" text="" dxfId="2">
      <formula>0</formula>
    </cfRule>
  </conditionalFormatting>
  <conditionalFormatting sqref="E3:E146">
    <cfRule type="cellIs" priority="5" operator="equal" aboveAverage="0" equalAverage="0" bottom="0" percent="0" rank="0" text="" dxfId="3">
      <formula>"NaN"</formula>
    </cfRule>
    <cfRule type="cellIs" priority="6" operator="equal" aboveAverage="0" equalAverage="0" bottom="0" percent="0" rank="0" text="" dxfId="4">
      <formula>"NaN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E1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8.28"/>
  </cols>
  <sheetData>
    <row r="1" customFormat="false" ht="15" hidden="false" customHeight="false" outlineLevel="0" collapsed="false">
      <c r="A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</row>
    <row r="3" customFormat="false" ht="15" hidden="false" customHeight="false" outlineLevel="0" collapsed="false">
      <c r="A3" s="0" t="s">
        <v>779</v>
      </c>
      <c r="B3" s="0" t="s">
        <v>1117</v>
      </c>
      <c r="C3" s="0" t="s">
        <v>298</v>
      </c>
      <c r="D3" s="0" t="s">
        <v>575</v>
      </c>
      <c r="E3" s="8" t="n">
        <v>-1.5</v>
      </c>
      <c r="F3" s="0" t="s">
        <v>1118</v>
      </c>
      <c r="G3" s="0" t="s">
        <v>783</v>
      </c>
      <c r="H3" s="0" t="s">
        <v>1119</v>
      </c>
      <c r="I3" s="0" t="s">
        <v>1120</v>
      </c>
      <c r="J3" s="0" t="s">
        <v>1121</v>
      </c>
    </row>
    <row r="4" customFormat="false" ht="15" hidden="false" customHeight="false" outlineLevel="0" collapsed="false">
      <c r="A4" s="0" t="s">
        <v>79</v>
      </c>
      <c r="B4" s="0" t="s">
        <v>122</v>
      </c>
      <c r="C4" s="0" t="s">
        <v>1122</v>
      </c>
      <c r="D4" s="0" t="s">
        <v>543</v>
      </c>
      <c r="E4" s="8" t="n">
        <v>1.789</v>
      </c>
      <c r="F4" s="0" t="s">
        <v>84</v>
      </c>
      <c r="G4" s="0" t="s">
        <v>84</v>
      </c>
      <c r="H4" s="0" t="s">
        <v>1123</v>
      </c>
      <c r="I4" s="0" t="s">
        <v>1124</v>
      </c>
      <c r="J4" s="0" t="s">
        <v>1125</v>
      </c>
    </row>
    <row r="5" customFormat="false" ht="15" hidden="false" customHeight="false" outlineLevel="0" collapsed="false">
      <c r="A5" s="0" t="s">
        <v>744</v>
      </c>
      <c r="B5" s="0" t="s">
        <v>1126</v>
      </c>
      <c r="C5" s="0" t="s">
        <v>1122</v>
      </c>
      <c r="D5" s="0" t="s">
        <v>435</v>
      </c>
      <c r="E5" s="8" t="n">
        <v>2.333</v>
      </c>
      <c r="F5" s="0" t="s">
        <v>754</v>
      </c>
      <c r="G5" s="0" t="s">
        <v>748</v>
      </c>
      <c r="H5" s="0" t="s">
        <v>1127</v>
      </c>
      <c r="I5" s="0" t="s">
        <v>1128</v>
      </c>
      <c r="J5" s="0" t="s">
        <v>1129</v>
      </c>
    </row>
    <row r="6" customFormat="false" ht="15" hidden="false" customHeight="false" outlineLevel="0" collapsed="false">
      <c r="A6" s="0" t="s">
        <v>17</v>
      </c>
      <c r="B6" s="0" t="s">
        <v>1130</v>
      </c>
      <c r="C6" s="0" t="s">
        <v>1122</v>
      </c>
      <c r="D6" s="0" t="s">
        <v>1131</v>
      </c>
      <c r="E6" s="8" t="n">
        <v>2.985</v>
      </c>
      <c r="F6" s="0" t="s">
        <v>1132</v>
      </c>
      <c r="G6" s="0" t="s">
        <v>22</v>
      </c>
      <c r="H6" s="0" t="s">
        <v>1133</v>
      </c>
      <c r="I6" s="0" t="s">
        <v>1134</v>
      </c>
      <c r="J6" s="0" t="s">
        <v>1135</v>
      </c>
    </row>
    <row r="7" customFormat="false" ht="15" hidden="false" customHeight="false" outlineLevel="0" collapsed="false">
      <c r="A7" s="0" t="s">
        <v>344</v>
      </c>
      <c r="B7" s="0" t="s">
        <v>1136</v>
      </c>
      <c r="C7" s="0" t="s">
        <v>359</v>
      </c>
      <c r="D7" s="0" t="s">
        <v>594</v>
      </c>
      <c r="E7" s="8" t="n">
        <v>1.671</v>
      </c>
      <c r="F7" s="0" t="s">
        <v>345</v>
      </c>
      <c r="G7" s="0" t="s">
        <v>346</v>
      </c>
      <c r="H7" s="0" t="s">
        <v>1137</v>
      </c>
      <c r="I7" s="0" t="s">
        <v>1138</v>
      </c>
      <c r="J7" s="0" t="s">
        <v>1139</v>
      </c>
    </row>
    <row r="8" customFormat="false" ht="15" hidden="false" customHeight="false" outlineLevel="0" collapsed="false">
      <c r="A8" s="0" t="s">
        <v>264</v>
      </c>
      <c r="B8" s="0" t="s">
        <v>1140</v>
      </c>
      <c r="C8" s="0" t="s">
        <v>359</v>
      </c>
      <c r="D8" s="0" t="s">
        <v>259</v>
      </c>
      <c r="E8" s="7" t="s">
        <v>30</v>
      </c>
      <c r="F8" s="0" t="s">
        <v>1141</v>
      </c>
      <c r="G8" s="0" t="s">
        <v>254</v>
      </c>
      <c r="H8" s="0" t="s">
        <v>1142</v>
      </c>
      <c r="I8" s="0" t="s">
        <v>1143</v>
      </c>
      <c r="J8" s="0" t="s">
        <v>1144</v>
      </c>
    </row>
    <row r="9" customFormat="false" ht="15" hidden="false" customHeight="false" outlineLevel="0" collapsed="false">
      <c r="A9" s="0" t="s">
        <v>190</v>
      </c>
      <c r="B9" s="0" t="s">
        <v>1145</v>
      </c>
      <c r="C9" s="0" t="s">
        <v>1146</v>
      </c>
      <c r="D9" s="0" t="s">
        <v>192</v>
      </c>
      <c r="E9" s="8" t="n">
        <v>2.673</v>
      </c>
      <c r="F9" s="0" t="s">
        <v>193</v>
      </c>
      <c r="G9" s="0" t="s">
        <v>194</v>
      </c>
      <c r="H9" s="0" t="s">
        <v>1147</v>
      </c>
      <c r="I9" s="0" t="s">
        <v>1148</v>
      </c>
      <c r="J9" s="0" t="s">
        <v>1149</v>
      </c>
    </row>
    <row r="10" customFormat="false" ht="15" hidden="false" customHeight="false" outlineLevel="0" collapsed="false">
      <c r="A10" s="0" t="s">
        <v>45</v>
      </c>
      <c r="B10" s="0" t="s">
        <v>1150</v>
      </c>
      <c r="C10" s="0" t="s">
        <v>1146</v>
      </c>
      <c r="D10" s="0" t="s">
        <v>273</v>
      </c>
      <c r="E10" s="8" t="n">
        <v>1.043</v>
      </c>
      <c r="F10" s="0" t="s">
        <v>1151</v>
      </c>
      <c r="G10" s="0" t="s">
        <v>49</v>
      </c>
      <c r="H10" s="0" t="s">
        <v>1152</v>
      </c>
      <c r="I10" s="0" t="s">
        <v>1153</v>
      </c>
      <c r="J10" s="0" t="s">
        <v>1154</v>
      </c>
    </row>
    <row r="11" customFormat="false" ht="15" hidden="false" customHeight="false" outlineLevel="0" collapsed="false">
      <c r="A11" s="0" t="s">
        <v>26</v>
      </c>
      <c r="B11" s="0" t="s">
        <v>1155</v>
      </c>
      <c r="C11" s="0" t="s">
        <v>1156</v>
      </c>
      <c r="D11" s="0" t="s">
        <v>1157</v>
      </c>
      <c r="E11" s="8" t="s">
        <v>30</v>
      </c>
      <c r="F11" s="0" t="s">
        <v>1158</v>
      </c>
      <c r="G11" s="0" t="s">
        <v>32</v>
      </c>
      <c r="H11" s="0" t="s">
        <v>1159</v>
      </c>
      <c r="I11" s="0" t="s">
        <v>1160</v>
      </c>
      <c r="J11" s="0" t="s">
        <v>1161</v>
      </c>
    </row>
    <row r="12" customFormat="false" ht="15" hidden="false" customHeight="false" outlineLevel="0" collapsed="false">
      <c r="A12" s="0" t="s">
        <v>61</v>
      </c>
      <c r="B12" s="0" t="s">
        <v>1162</v>
      </c>
      <c r="C12" s="0" t="s">
        <v>1163</v>
      </c>
      <c r="D12" s="0" t="s">
        <v>711</v>
      </c>
      <c r="E12" s="8" t="s">
        <v>30</v>
      </c>
      <c r="F12" s="0" t="s">
        <v>1164</v>
      </c>
      <c r="G12" s="0" t="s">
        <v>66</v>
      </c>
      <c r="H12" s="0" t="s">
        <v>1165</v>
      </c>
      <c r="I12" s="0" t="s">
        <v>1166</v>
      </c>
      <c r="J12" s="0" t="s">
        <v>1167</v>
      </c>
    </row>
    <row r="13" customFormat="false" ht="15" hidden="false" customHeight="false" outlineLevel="0" collapsed="false">
      <c r="A13" s="0" t="s">
        <v>36</v>
      </c>
      <c r="B13" s="0" t="s">
        <v>1168</v>
      </c>
      <c r="C13" s="0" t="s">
        <v>1163</v>
      </c>
      <c r="D13" s="0" t="s">
        <v>1169</v>
      </c>
      <c r="E13" s="8" t="n">
        <v>1.265</v>
      </c>
      <c r="F13" s="0" t="s">
        <v>41</v>
      </c>
      <c r="G13" s="0" t="s">
        <v>41</v>
      </c>
      <c r="H13" s="0" t="s">
        <v>1170</v>
      </c>
      <c r="I13" s="0" t="s">
        <v>1171</v>
      </c>
      <c r="J13" s="0" t="s">
        <v>1172</v>
      </c>
    </row>
    <row r="14" customFormat="false" ht="15" hidden="false" customHeight="false" outlineLevel="0" collapsed="false">
      <c r="A14" s="0" t="s">
        <v>225</v>
      </c>
      <c r="B14" s="0" t="s">
        <v>1173</v>
      </c>
      <c r="C14" s="0" t="s">
        <v>1163</v>
      </c>
      <c r="D14" s="0" t="s">
        <v>391</v>
      </c>
      <c r="E14" s="8" t="n">
        <v>2.065</v>
      </c>
      <c r="F14" s="0" t="s">
        <v>1174</v>
      </c>
      <c r="G14" s="0" t="s">
        <v>229</v>
      </c>
      <c r="H14" s="0" t="s">
        <v>1175</v>
      </c>
      <c r="I14" s="0" t="s">
        <v>1176</v>
      </c>
      <c r="J14" s="0" t="s">
        <v>1177</v>
      </c>
    </row>
    <row r="15" customFormat="false" ht="15" hidden="false" customHeight="false" outlineLevel="0" collapsed="false">
      <c r="A15" s="0" t="s">
        <v>88</v>
      </c>
      <c r="B15" s="0" t="s">
        <v>1178</v>
      </c>
      <c r="C15" s="0" t="s">
        <v>1179</v>
      </c>
      <c r="D15" s="0" t="s">
        <v>1180</v>
      </c>
      <c r="E15" s="8" t="s">
        <v>30</v>
      </c>
      <c r="F15" s="0" t="s">
        <v>1181</v>
      </c>
      <c r="G15" s="0" t="s">
        <v>93</v>
      </c>
      <c r="H15" s="0" t="s">
        <v>1182</v>
      </c>
      <c r="I15" s="0" t="s">
        <v>1183</v>
      </c>
      <c r="J15" s="0" t="s">
        <v>1184</v>
      </c>
    </row>
    <row r="16" customFormat="false" ht="15" hidden="false" customHeight="false" outlineLevel="0" collapsed="false">
      <c r="A16" s="0" t="s">
        <v>677</v>
      </c>
      <c r="B16" s="0" t="s">
        <v>1185</v>
      </c>
      <c r="C16" s="0" t="s">
        <v>493</v>
      </c>
      <c r="D16" s="0" t="s">
        <v>1186</v>
      </c>
      <c r="E16" s="8" t="s">
        <v>30</v>
      </c>
      <c r="F16" s="0" t="s">
        <v>1187</v>
      </c>
      <c r="G16" s="0" t="s">
        <v>681</v>
      </c>
      <c r="H16" s="0" t="s">
        <v>1188</v>
      </c>
      <c r="I16" s="0" t="s">
        <v>682</v>
      </c>
      <c r="J16" s="0" t="s">
        <v>1189</v>
      </c>
    </row>
    <row r="17" customFormat="false" ht="15" hidden="false" customHeight="false" outlineLevel="0" collapsed="false">
      <c r="A17" s="0" t="s">
        <v>417</v>
      </c>
      <c r="B17" s="0" t="s">
        <v>1190</v>
      </c>
      <c r="C17" s="0" t="s">
        <v>1191</v>
      </c>
      <c r="D17" s="0" t="s">
        <v>1192</v>
      </c>
      <c r="E17" s="7" t="n">
        <v>-0.728</v>
      </c>
      <c r="F17" s="0" t="s">
        <v>1193</v>
      </c>
      <c r="G17" s="0" t="s">
        <v>422</v>
      </c>
      <c r="H17" s="0" t="s">
        <v>1194</v>
      </c>
      <c r="I17" s="0" t="s">
        <v>1195</v>
      </c>
      <c r="J17" s="0" t="s">
        <v>1196</v>
      </c>
    </row>
    <row r="18" customFormat="false" ht="15" hidden="false" customHeight="false" outlineLevel="0" collapsed="false">
      <c r="A18" s="0" t="s">
        <v>129</v>
      </c>
      <c r="B18" s="0" t="s">
        <v>1197</v>
      </c>
      <c r="C18" s="0" t="s">
        <v>1191</v>
      </c>
      <c r="D18" s="0" t="s">
        <v>1198</v>
      </c>
      <c r="E18" s="8" t="s">
        <v>30</v>
      </c>
      <c r="F18" s="0" t="s">
        <v>1199</v>
      </c>
      <c r="G18" s="0" t="s">
        <v>134</v>
      </c>
      <c r="H18" s="0" t="s">
        <v>1200</v>
      </c>
      <c r="I18" s="0" t="s">
        <v>1201</v>
      </c>
      <c r="J18" s="0" t="s">
        <v>1202</v>
      </c>
    </row>
    <row r="19" customFormat="false" ht="15" hidden="false" customHeight="false" outlineLevel="0" collapsed="false">
      <c r="A19" s="0" t="s">
        <v>306</v>
      </c>
      <c r="B19" s="0" t="s">
        <v>307</v>
      </c>
      <c r="C19" s="0" t="s">
        <v>1203</v>
      </c>
      <c r="D19" s="0" t="s">
        <v>1204</v>
      </c>
      <c r="E19" s="8" t="n">
        <v>0.229</v>
      </c>
      <c r="F19" s="0" t="s">
        <v>645</v>
      </c>
      <c r="G19" s="0" t="s">
        <v>311</v>
      </c>
      <c r="H19" s="0" t="s">
        <v>646</v>
      </c>
      <c r="I19" s="0" t="s">
        <v>647</v>
      </c>
      <c r="J19" s="0" t="s">
        <v>1205</v>
      </c>
    </row>
    <row r="20" customFormat="false" ht="15" hidden="false" customHeight="false" outlineLevel="0" collapsed="false">
      <c r="A20" s="0" t="s">
        <v>288</v>
      </c>
      <c r="B20" s="0" t="s">
        <v>1206</v>
      </c>
      <c r="C20" s="0" t="s">
        <v>1207</v>
      </c>
      <c r="D20" s="0" t="s">
        <v>367</v>
      </c>
      <c r="E20" s="7" t="s">
        <v>30</v>
      </c>
      <c r="F20" s="0" t="s">
        <v>1208</v>
      </c>
      <c r="G20" s="0" t="s">
        <v>293</v>
      </c>
      <c r="H20" s="0" t="s">
        <v>1209</v>
      </c>
      <c r="I20" s="0" t="s">
        <v>1210</v>
      </c>
      <c r="J20" s="0" t="s">
        <v>1211</v>
      </c>
    </row>
    <row r="21" customFormat="false" ht="15" hidden="false" customHeight="false" outlineLevel="0" collapsed="false">
      <c r="A21" s="0" t="s">
        <v>787</v>
      </c>
      <c r="B21" s="0" t="s">
        <v>1212</v>
      </c>
      <c r="C21" s="0" t="s">
        <v>592</v>
      </c>
      <c r="D21" s="0" t="s">
        <v>1213</v>
      </c>
      <c r="E21" s="8" t="s">
        <v>30</v>
      </c>
      <c r="F21" s="0" t="s">
        <v>1214</v>
      </c>
      <c r="G21" s="0" t="s">
        <v>792</v>
      </c>
      <c r="H21" s="0" t="s">
        <v>1215</v>
      </c>
      <c r="I21" s="0" t="s">
        <v>1216</v>
      </c>
      <c r="J21" s="0" t="s">
        <v>1217</v>
      </c>
    </row>
    <row r="22" customFormat="false" ht="15" hidden="false" customHeight="false" outlineLevel="0" collapsed="false">
      <c r="A22" s="0" t="s">
        <v>930</v>
      </c>
      <c r="B22" s="0" t="s">
        <v>1218</v>
      </c>
      <c r="C22" s="0" t="s">
        <v>419</v>
      </c>
      <c r="D22" s="0" t="s">
        <v>1219</v>
      </c>
      <c r="E22" s="8" t="n">
        <v>-2.294</v>
      </c>
      <c r="F22" s="0" t="s">
        <v>1220</v>
      </c>
      <c r="G22" s="0" t="s">
        <v>926</v>
      </c>
      <c r="H22" s="0" t="s">
        <v>1221</v>
      </c>
      <c r="I22" s="0" t="s">
        <v>1222</v>
      </c>
      <c r="J22" s="0" t="s">
        <v>1223</v>
      </c>
    </row>
    <row r="23" customFormat="false" ht="15" hidden="false" customHeight="false" outlineLevel="0" collapsed="false">
      <c r="A23" s="0" t="s">
        <v>164</v>
      </c>
      <c r="B23" s="0" t="s">
        <v>1224</v>
      </c>
      <c r="C23" s="0" t="s">
        <v>428</v>
      </c>
      <c r="D23" s="0" t="s">
        <v>1225</v>
      </c>
      <c r="E23" s="8" t="n">
        <v>1.808</v>
      </c>
      <c r="F23" s="0" t="s">
        <v>1226</v>
      </c>
      <c r="G23" s="0" t="s">
        <v>169</v>
      </c>
      <c r="H23" s="0" t="s">
        <v>1227</v>
      </c>
      <c r="I23" s="0" t="s">
        <v>171</v>
      </c>
      <c r="J23" s="0" t="s">
        <v>1228</v>
      </c>
    </row>
    <row r="24" customFormat="false" ht="15" hidden="false" customHeight="false" outlineLevel="0" collapsed="false">
      <c r="A24" s="0" t="s">
        <v>565</v>
      </c>
      <c r="B24" s="0" t="s">
        <v>1229</v>
      </c>
      <c r="C24" s="0" t="s">
        <v>428</v>
      </c>
      <c r="D24" s="0" t="s">
        <v>318</v>
      </c>
      <c r="E24" s="8" t="n">
        <v>1.941</v>
      </c>
      <c r="F24" s="0" t="s">
        <v>1230</v>
      </c>
      <c r="G24" s="0" t="s">
        <v>284</v>
      </c>
      <c r="H24" s="0" t="s">
        <v>1231</v>
      </c>
      <c r="I24" s="0" t="s">
        <v>285</v>
      </c>
      <c r="J24" s="0" t="s">
        <v>1232</v>
      </c>
    </row>
    <row r="25" customFormat="false" ht="15" hidden="false" customHeight="false" outlineLevel="0" collapsed="false">
      <c r="A25" s="0" t="s">
        <v>106</v>
      </c>
      <c r="B25" s="0" t="s">
        <v>1233</v>
      </c>
      <c r="C25" s="0" t="s">
        <v>428</v>
      </c>
      <c r="D25" s="0" t="s">
        <v>1234</v>
      </c>
      <c r="E25" s="8" t="n">
        <v>1.941</v>
      </c>
      <c r="F25" s="0" t="s">
        <v>1235</v>
      </c>
      <c r="G25" s="0" t="s">
        <v>102</v>
      </c>
      <c r="H25" s="0" t="s">
        <v>1236</v>
      </c>
      <c r="I25" s="0" t="s">
        <v>1237</v>
      </c>
      <c r="J25" s="0" t="s">
        <v>1238</v>
      </c>
    </row>
    <row r="26" customFormat="false" ht="15" hidden="false" customHeight="false" outlineLevel="0" collapsed="false">
      <c r="A26" s="0" t="s">
        <v>583</v>
      </c>
      <c r="B26" s="0" t="s">
        <v>1239</v>
      </c>
      <c r="C26" s="0" t="s">
        <v>1240</v>
      </c>
      <c r="D26" s="0" t="s">
        <v>1241</v>
      </c>
      <c r="E26" s="8" t="s">
        <v>30</v>
      </c>
      <c r="F26" s="0" t="s">
        <v>1242</v>
      </c>
      <c r="G26" s="0" t="s">
        <v>587</v>
      </c>
      <c r="H26" s="0" t="s">
        <v>1243</v>
      </c>
      <c r="I26" s="0" t="s">
        <v>1244</v>
      </c>
      <c r="J26" s="0" t="s">
        <v>1245</v>
      </c>
    </row>
    <row r="27" customFormat="false" ht="15" hidden="false" customHeight="false" outlineLevel="0" collapsed="false">
      <c r="A27" s="0" t="s">
        <v>1246</v>
      </c>
      <c r="B27" s="0" t="s">
        <v>1247</v>
      </c>
      <c r="C27" s="0" t="s">
        <v>1248</v>
      </c>
      <c r="D27" s="0" t="s">
        <v>1249</v>
      </c>
      <c r="E27" s="8" t="n">
        <v>0</v>
      </c>
      <c r="F27" s="0" t="s">
        <v>1056</v>
      </c>
      <c r="G27" s="0" t="s">
        <v>1057</v>
      </c>
      <c r="H27" s="0" t="s">
        <v>1250</v>
      </c>
      <c r="I27" s="0" t="s">
        <v>1251</v>
      </c>
      <c r="J27" s="0" t="s">
        <v>1252</v>
      </c>
    </row>
    <row r="28" customFormat="false" ht="15" hidden="false" customHeight="false" outlineLevel="0" collapsed="false">
      <c r="A28" s="0" t="s">
        <v>591</v>
      </c>
      <c r="B28" s="0" t="s">
        <v>373</v>
      </c>
      <c r="C28" s="0" t="s">
        <v>1248</v>
      </c>
      <c r="D28" s="0" t="s">
        <v>1253</v>
      </c>
      <c r="E28" s="8" t="n">
        <v>-0.447</v>
      </c>
      <c r="F28" s="0" t="s">
        <v>1254</v>
      </c>
      <c r="G28" s="0" t="s">
        <v>152</v>
      </c>
      <c r="H28" s="0" t="s">
        <v>1255</v>
      </c>
      <c r="I28" s="0" t="s">
        <v>1256</v>
      </c>
      <c r="J28" s="0" t="s">
        <v>1257</v>
      </c>
    </row>
    <row r="29" customFormat="false" ht="15" hidden="false" customHeight="false" outlineLevel="0" collapsed="false">
      <c r="A29" s="0" t="s">
        <v>258</v>
      </c>
      <c r="B29" s="0" t="s">
        <v>373</v>
      </c>
      <c r="C29" s="0" t="s">
        <v>1248</v>
      </c>
      <c r="D29" s="0" t="s">
        <v>844</v>
      </c>
      <c r="E29" s="8" t="n">
        <v>3.651</v>
      </c>
      <c r="F29" s="0" t="s">
        <v>1258</v>
      </c>
      <c r="G29" s="0" t="s">
        <v>254</v>
      </c>
      <c r="H29" s="0" t="s">
        <v>1259</v>
      </c>
      <c r="I29" s="0" t="s">
        <v>1260</v>
      </c>
      <c r="J29" s="0" t="s">
        <v>1261</v>
      </c>
    </row>
    <row r="30" customFormat="false" ht="15" hidden="false" customHeight="false" outlineLevel="0" collapsed="false">
      <c r="A30" s="0" t="s">
        <v>53</v>
      </c>
      <c r="B30" s="0" t="s">
        <v>1156</v>
      </c>
      <c r="C30" s="0" t="s">
        <v>657</v>
      </c>
      <c r="D30" s="0" t="s">
        <v>64</v>
      </c>
      <c r="E30" s="8" t="n">
        <v>3.771</v>
      </c>
      <c r="F30" s="0" t="s">
        <v>1262</v>
      </c>
      <c r="G30" s="0" t="s">
        <v>57</v>
      </c>
      <c r="H30" s="0" t="s">
        <v>1263</v>
      </c>
      <c r="I30" s="0" t="s">
        <v>1264</v>
      </c>
      <c r="J30" s="0" t="s">
        <v>1265</v>
      </c>
    </row>
    <row r="31" customFormat="false" ht="15" hidden="false" customHeight="false" outlineLevel="0" collapsed="false">
      <c r="A31" s="0" t="s">
        <v>113</v>
      </c>
      <c r="B31" s="0" t="s">
        <v>1266</v>
      </c>
      <c r="C31" s="0" t="s">
        <v>1267</v>
      </c>
      <c r="D31" s="0" t="s">
        <v>1268</v>
      </c>
      <c r="E31" s="7" t="n">
        <v>0</v>
      </c>
      <c r="F31" s="0" t="s">
        <v>1269</v>
      </c>
      <c r="G31" s="0" t="s">
        <v>117</v>
      </c>
      <c r="H31" s="0" t="s">
        <v>1270</v>
      </c>
      <c r="I31" s="0" t="s">
        <v>1271</v>
      </c>
      <c r="J31" s="0" t="s">
        <v>1272</v>
      </c>
    </row>
    <row r="32" customFormat="false" ht="15" hidden="false" customHeight="false" outlineLevel="0" collapsed="false">
      <c r="A32" s="0" t="s">
        <v>70</v>
      </c>
      <c r="B32" s="0" t="s">
        <v>1273</v>
      </c>
      <c r="C32" s="0" t="s">
        <v>1267</v>
      </c>
      <c r="D32" s="0" t="s">
        <v>243</v>
      </c>
      <c r="E32" s="8" t="s">
        <v>30</v>
      </c>
      <c r="F32" s="0" t="s">
        <v>1274</v>
      </c>
      <c r="G32" s="0" t="s">
        <v>75</v>
      </c>
      <c r="H32" s="0" t="s">
        <v>1275</v>
      </c>
      <c r="I32" s="0" t="s">
        <v>1276</v>
      </c>
      <c r="J32" s="0" t="s">
        <v>1277</v>
      </c>
    </row>
    <row r="33" customFormat="false" ht="15" hidden="false" customHeight="false" outlineLevel="0" collapsed="false">
      <c r="A33" s="0" t="s">
        <v>97</v>
      </c>
      <c r="B33" s="0" t="s">
        <v>281</v>
      </c>
      <c r="C33" s="0" t="s">
        <v>686</v>
      </c>
      <c r="D33" s="0" t="s">
        <v>956</v>
      </c>
      <c r="E33" s="8" t="n">
        <v>2.324</v>
      </c>
      <c r="F33" s="0" t="s">
        <v>1278</v>
      </c>
      <c r="G33" s="0" t="s">
        <v>109</v>
      </c>
      <c r="H33" s="0" t="s">
        <v>1279</v>
      </c>
      <c r="I33" s="0" t="s">
        <v>1280</v>
      </c>
      <c r="J33" s="0" t="s">
        <v>1281</v>
      </c>
    </row>
    <row r="34" customFormat="false" ht="15" hidden="false" customHeight="false" outlineLevel="0" collapsed="false">
      <c r="A34" s="0" t="s">
        <v>483</v>
      </c>
      <c r="B34" s="0" t="s">
        <v>418</v>
      </c>
      <c r="C34" s="0" t="s">
        <v>467</v>
      </c>
      <c r="D34" s="0" t="s">
        <v>486</v>
      </c>
      <c r="E34" s="7" t="s">
        <v>30</v>
      </c>
      <c r="F34" s="0" t="s">
        <v>1282</v>
      </c>
      <c r="G34" s="0" t="s">
        <v>488</v>
      </c>
      <c r="H34" s="0" t="s">
        <v>977</v>
      </c>
      <c r="I34" s="0" t="s">
        <v>1283</v>
      </c>
      <c r="J34" s="0" t="s">
        <v>1284</v>
      </c>
    </row>
    <row r="35" customFormat="false" ht="15" hidden="false" customHeight="false" outlineLevel="0" collapsed="false">
      <c r="A35" s="0" t="s">
        <v>449</v>
      </c>
      <c r="B35" s="0" t="s">
        <v>308</v>
      </c>
      <c r="C35" s="0" t="s">
        <v>512</v>
      </c>
      <c r="D35" s="0" t="s">
        <v>1111</v>
      </c>
      <c r="E35" s="8" t="n">
        <v>-0.408</v>
      </c>
      <c r="F35" s="0" t="s">
        <v>1285</v>
      </c>
      <c r="G35" s="0" t="s">
        <v>254</v>
      </c>
      <c r="H35" s="0" t="s">
        <v>1285</v>
      </c>
      <c r="I35" s="0" t="s">
        <v>1286</v>
      </c>
      <c r="J35" s="0" t="s">
        <v>1287</v>
      </c>
    </row>
    <row r="36" customFormat="false" ht="15" hidden="false" customHeight="false" outlineLevel="0" collapsed="false">
      <c r="A36" s="0" t="s">
        <v>996</v>
      </c>
      <c r="B36" s="0" t="s">
        <v>1288</v>
      </c>
      <c r="C36" s="0" t="s">
        <v>1289</v>
      </c>
      <c r="D36" s="0" t="s">
        <v>468</v>
      </c>
      <c r="E36" s="8" t="s">
        <v>30</v>
      </c>
      <c r="F36" s="0" t="s">
        <v>1290</v>
      </c>
      <c r="G36" s="0" t="s">
        <v>998</v>
      </c>
      <c r="H36" s="0" t="s">
        <v>1291</v>
      </c>
      <c r="I36" s="0" t="s">
        <v>1292</v>
      </c>
      <c r="J36" s="0" t="s">
        <v>1293</v>
      </c>
    </row>
    <row r="37" customFormat="false" ht="15" hidden="false" customHeight="false" outlineLevel="0" collapsed="false">
      <c r="A37" s="0" t="s">
        <v>404</v>
      </c>
      <c r="B37" s="0" t="s">
        <v>1294</v>
      </c>
      <c r="C37" s="0" t="s">
        <v>542</v>
      </c>
      <c r="D37" s="0" t="s">
        <v>64</v>
      </c>
      <c r="E37" s="8" t="s">
        <v>30</v>
      </c>
      <c r="F37" s="0" t="s">
        <v>1295</v>
      </c>
      <c r="G37" s="0" t="s">
        <v>229</v>
      </c>
      <c r="H37" s="0" t="s">
        <v>1296</v>
      </c>
      <c r="I37" s="0" t="s">
        <v>1297</v>
      </c>
      <c r="J37" s="0" t="s">
        <v>1298</v>
      </c>
    </row>
    <row r="38" customFormat="false" ht="15" hidden="false" customHeight="false" outlineLevel="0" collapsed="false">
      <c r="A38" s="0" t="s">
        <v>147</v>
      </c>
      <c r="B38" s="0" t="s">
        <v>1299</v>
      </c>
      <c r="C38" s="0" t="s">
        <v>551</v>
      </c>
      <c r="D38" s="0" t="s">
        <v>594</v>
      </c>
      <c r="E38" s="7" t="s">
        <v>30</v>
      </c>
      <c r="F38" s="0" t="s">
        <v>1300</v>
      </c>
      <c r="G38" s="0" t="s">
        <v>152</v>
      </c>
      <c r="H38" s="0" t="s">
        <v>1301</v>
      </c>
      <c r="I38" s="0" t="s">
        <v>393</v>
      </c>
      <c r="J38" s="0" t="s">
        <v>1302</v>
      </c>
    </row>
    <row r="39" customFormat="false" ht="15" hidden="false" customHeight="false" outlineLevel="0" collapsed="false">
      <c r="A39" s="0" t="s">
        <v>1303</v>
      </c>
      <c r="B39" s="0" t="s">
        <v>1304</v>
      </c>
      <c r="C39" s="0" t="s">
        <v>1305</v>
      </c>
      <c r="D39" s="0" t="s">
        <v>1306</v>
      </c>
      <c r="E39" s="8" t="s">
        <v>30</v>
      </c>
      <c r="F39" s="0" t="s">
        <v>1307</v>
      </c>
      <c r="G39" s="0" t="s">
        <v>1057</v>
      </c>
      <c r="H39" s="0" t="s">
        <v>1308</v>
      </c>
      <c r="I39" s="0" t="s">
        <v>1059</v>
      </c>
      <c r="J39" s="0" t="s">
        <v>1309</v>
      </c>
    </row>
    <row r="40" customFormat="false" ht="15" hidden="false" customHeight="false" outlineLevel="0" collapsed="false">
      <c r="A40" s="0" t="s">
        <v>708</v>
      </c>
      <c r="B40" s="0" t="s">
        <v>475</v>
      </c>
      <c r="C40" s="0" t="s">
        <v>788</v>
      </c>
      <c r="D40" s="0" t="s">
        <v>1225</v>
      </c>
      <c r="E40" s="8" t="s">
        <v>30</v>
      </c>
      <c r="F40" s="0" t="s">
        <v>1310</v>
      </c>
      <c r="G40" s="0" t="s">
        <v>713</v>
      </c>
      <c r="H40" s="0" t="s">
        <v>1311</v>
      </c>
      <c r="I40" s="0" t="s">
        <v>1312</v>
      </c>
      <c r="J40" s="0" t="s">
        <v>1313</v>
      </c>
    </row>
    <row r="41" customFormat="false" ht="15" hidden="false" customHeight="false" outlineLevel="0" collapsed="false">
      <c r="A41" s="0" t="s">
        <v>121</v>
      </c>
      <c r="B41" s="0" t="s">
        <v>519</v>
      </c>
      <c r="C41" s="0" t="s">
        <v>578</v>
      </c>
      <c r="D41" s="0" t="s">
        <v>990</v>
      </c>
      <c r="E41" s="8" t="s">
        <v>30</v>
      </c>
      <c r="F41" s="0" t="s">
        <v>1314</v>
      </c>
      <c r="G41" s="0" t="s">
        <v>125</v>
      </c>
      <c r="H41" s="0" t="s">
        <v>1315</v>
      </c>
      <c r="I41" s="0" t="s">
        <v>1316</v>
      </c>
      <c r="J41" s="0" t="s">
        <v>1317</v>
      </c>
    </row>
    <row r="42" customFormat="false" ht="15" hidden="false" customHeight="false" outlineLevel="0" collapsed="false">
      <c r="A42" s="0" t="s">
        <v>1318</v>
      </c>
      <c r="B42" s="0" t="s">
        <v>519</v>
      </c>
      <c r="C42" s="0" t="s">
        <v>578</v>
      </c>
      <c r="D42" s="0" t="s">
        <v>1253</v>
      </c>
      <c r="E42" s="8" t="s">
        <v>30</v>
      </c>
      <c r="F42" s="0" t="s">
        <v>721</v>
      </c>
      <c r="G42" s="0" t="s">
        <v>75</v>
      </c>
      <c r="H42" s="0" t="s">
        <v>1319</v>
      </c>
      <c r="I42" s="0" t="s">
        <v>1320</v>
      </c>
      <c r="J42" s="0" t="s">
        <v>1321</v>
      </c>
    </row>
    <row r="43" customFormat="false" ht="15" hidden="false" customHeight="false" outlineLevel="0" collapsed="false">
      <c r="A43" s="0" t="s">
        <v>1322</v>
      </c>
      <c r="B43" s="0" t="s">
        <v>519</v>
      </c>
      <c r="C43" s="0" t="s">
        <v>578</v>
      </c>
      <c r="D43" s="0" t="s">
        <v>1253</v>
      </c>
      <c r="E43" s="8" t="n">
        <v>1</v>
      </c>
      <c r="F43" s="0" t="s">
        <v>1323</v>
      </c>
      <c r="G43" s="0" t="s">
        <v>75</v>
      </c>
      <c r="H43" s="0" t="s">
        <v>74</v>
      </c>
      <c r="I43" s="0" t="s">
        <v>1324</v>
      </c>
      <c r="J43" s="0" t="s">
        <v>1325</v>
      </c>
    </row>
    <row r="44" customFormat="false" ht="15" hidden="false" customHeight="false" outlineLevel="0" collapsed="false">
      <c r="A44" s="0" t="s">
        <v>198</v>
      </c>
      <c r="B44" s="0" t="s">
        <v>1326</v>
      </c>
      <c r="C44" s="0" t="s">
        <v>578</v>
      </c>
      <c r="D44" s="0" t="s">
        <v>406</v>
      </c>
      <c r="E44" s="8" t="n">
        <v>-1.732</v>
      </c>
      <c r="F44" s="0" t="s">
        <v>1327</v>
      </c>
      <c r="G44" s="0" t="s">
        <v>203</v>
      </c>
      <c r="H44" s="0" t="s">
        <v>529</v>
      </c>
      <c r="I44" s="0" t="s">
        <v>1327</v>
      </c>
      <c r="J44" s="0" t="s">
        <v>1328</v>
      </c>
    </row>
    <row r="45" customFormat="false" ht="15" hidden="false" customHeight="false" outlineLevel="0" collapsed="false">
      <c r="A45" s="0" t="s">
        <v>395</v>
      </c>
      <c r="B45" s="0" t="s">
        <v>1329</v>
      </c>
      <c r="C45" s="0" t="s">
        <v>834</v>
      </c>
      <c r="D45" s="0" t="s">
        <v>520</v>
      </c>
      <c r="E45" s="8" t="n">
        <v>0.277</v>
      </c>
      <c r="F45" s="0" t="s">
        <v>1330</v>
      </c>
      <c r="G45" s="0" t="s">
        <v>400</v>
      </c>
      <c r="H45" s="0" t="s">
        <v>1331</v>
      </c>
      <c r="I45" s="0" t="s">
        <v>1332</v>
      </c>
      <c r="J45" s="0" t="s">
        <v>1333</v>
      </c>
    </row>
    <row r="46" customFormat="false" ht="15" hidden="false" customHeight="false" outlineLevel="0" collapsed="false">
      <c r="A46" s="0" t="s">
        <v>885</v>
      </c>
      <c r="B46" s="0" t="s">
        <v>541</v>
      </c>
      <c r="C46" s="0" t="s">
        <v>1334</v>
      </c>
      <c r="D46" s="0" t="s">
        <v>1335</v>
      </c>
      <c r="E46" s="8" t="s">
        <v>30</v>
      </c>
      <c r="F46" s="0" t="s">
        <v>1336</v>
      </c>
      <c r="G46" s="0" t="s">
        <v>445</v>
      </c>
      <c r="H46" s="0" t="s">
        <v>888</v>
      </c>
      <c r="I46" s="0" t="s">
        <v>1337</v>
      </c>
      <c r="J46" s="0" t="s">
        <v>1338</v>
      </c>
    </row>
    <row r="47" customFormat="false" ht="15" hidden="false" customHeight="false" outlineLevel="0" collapsed="false">
      <c r="A47" s="0" t="s">
        <v>138</v>
      </c>
      <c r="B47" s="0" t="s">
        <v>559</v>
      </c>
      <c r="C47" s="0" t="s">
        <v>1339</v>
      </c>
      <c r="D47" s="0" t="s">
        <v>1340</v>
      </c>
      <c r="E47" s="8" t="n">
        <v>0</v>
      </c>
      <c r="F47" s="0" t="s">
        <v>1341</v>
      </c>
      <c r="G47" s="0" t="s">
        <v>143</v>
      </c>
      <c r="H47" s="0" t="s">
        <v>1342</v>
      </c>
      <c r="I47" s="0" t="s">
        <v>1343</v>
      </c>
      <c r="J47" s="0" t="s">
        <v>1344</v>
      </c>
    </row>
    <row r="48" customFormat="false" ht="15" hidden="false" customHeight="false" outlineLevel="0" collapsed="false">
      <c r="A48" s="0" t="s">
        <v>240</v>
      </c>
      <c r="B48" s="0" t="s">
        <v>1345</v>
      </c>
      <c r="C48" s="0" t="s">
        <v>600</v>
      </c>
      <c r="D48" s="0" t="s">
        <v>1085</v>
      </c>
      <c r="E48" s="8" t="n">
        <v>0.447</v>
      </c>
      <c r="F48" s="0" t="s">
        <v>1346</v>
      </c>
      <c r="G48" s="0" t="s">
        <v>245</v>
      </c>
      <c r="H48" s="0" t="s">
        <v>1347</v>
      </c>
      <c r="I48" s="0" t="s">
        <v>805</v>
      </c>
      <c r="J48" s="0" t="s">
        <v>1348</v>
      </c>
    </row>
    <row r="49" customFormat="false" ht="15" hidden="false" customHeight="false" outlineLevel="0" collapsed="false">
      <c r="A49" s="0" t="s">
        <v>664</v>
      </c>
      <c r="B49" s="0" t="s">
        <v>1349</v>
      </c>
      <c r="C49" s="0" t="s">
        <v>1350</v>
      </c>
      <c r="D49" s="0" t="s">
        <v>667</v>
      </c>
      <c r="E49" s="8" t="n">
        <v>0.728</v>
      </c>
      <c r="F49" s="0" t="s">
        <v>1351</v>
      </c>
      <c r="G49" s="0" t="s">
        <v>275</v>
      </c>
      <c r="H49" s="0" t="s">
        <v>1352</v>
      </c>
      <c r="I49" s="0" t="s">
        <v>277</v>
      </c>
      <c r="J49" s="0" t="s">
        <v>1353</v>
      </c>
    </row>
    <row r="50" customFormat="false" ht="15" hidden="false" customHeight="false" outlineLevel="0" collapsed="false">
      <c r="A50" s="0" t="s">
        <v>1354</v>
      </c>
      <c r="B50" s="0" t="s">
        <v>1355</v>
      </c>
      <c r="C50" s="0" t="s">
        <v>871</v>
      </c>
      <c r="D50" s="0" t="s">
        <v>452</v>
      </c>
      <c r="E50" s="8" t="n">
        <v>-0.426</v>
      </c>
      <c r="F50" s="0" t="s">
        <v>1356</v>
      </c>
      <c r="G50" s="0" t="s">
        <v>437</v>
      </c>
      <c r="H50" s="0" t="s">
        <v>1357</v>
      </c>
      <c r="I50" s="0" t="s">
        <v>1358</v>
      </c>
      <c r="J50" s="0" t="s">
        <v>1359</v>
      </c>
    </row>
    <row r="51" customFormat="false" ht="15" hidden="false" customHeight="false" outlineLevel="0" collapsed="false">
      <c r="A51" s="0" t="s">
        <v>1360</v>
      </c>
      <c r="B51" s="0" t="s">
        <v>360</v>
      </c>
      <c r="C51" s="0" t="s">
        <v>621</v>
      </c>
      <c r="D51" s="0" t="s">
        <v>468</v>
      </c>
      <c r="E51" s="8" t="s">
        <v>30</v>
      </c>
      <c r="F51" s="0" t="s">
        <v>1361</v>
      </c>
      <c r="G51" s="0" t="s">
        <v>152</v>
      </c>
      <c r="H51" s="0" t="s">
        <v>1362</v>
      </c>
      <c r="I51" s="0" t="s">
        <v>1363</v>
      </c>
      <c r="J51" s="0" t="s">
        <v>1364</v>
      </c>
    </row>
    <row r="52" customFormat="false" ht="15" hidden="false" customHeight="false" outlineLevel="0" collapsed="false">
      <c r="A52" s="0" t="s">
        <v>279</v>
      </c>
      <c r="B52" s="0" t="s">
        <v>1365</v>
      </c>
      <c r="C52" s="0" t="s">
        <v>651</v>
      </c>
      <c r="D52" s="0" t="s">
        <v>227</v>
      </c>
      <c r="E52" s="8" t="n">
        <v>1.508</v>
      </c>
      <c r="F52" s="0" t="s">
        <v>1366</v>
      </c>
      <c r="G52" s="0" t="s">
        <v>284</v>
      </c>
      <c r="H52" s="0" t="s">
        <v>1367</v>
      </c>
      <c r="I52" s="0" t="s">
        <v>1368</v>
      </c>
      <c r="J52" s="0" t="s">
        <v>1369</v>
      </c>
    </row>
    <row r="53" customFormat="false" ht="15" hidden="false" customHeight="false" outlineLevel="0" collapsed="false">
      <c r="A53" s="0" t="s">
        <v>426</v>
      </c>
      <c r="B53" s="0" t="s">
        <v>1370</v>
      </c>
      <c r="C53" s="0" t="s">
        <v>907</v>
      </c>
      <c r="D53" s="0" t="s">
        <v>1371</v>
      </c>
      <c r="E53" s="7" t="n">
        <v>2.121</v>
      </c>
      <c r="F53" s="0" t="s">
        <v>328</v>
      </c>
      <c r="G53" s="0" t="s">
        <v>328</v>
      </c>
      <c r="H53" s="0" t="s">
        <v>1372</v>
      </c>
      <c r="I53" s="0" t="s">
        <v>330</v>
      </c>
      <c r="J53" s="0" t="s">
        <v>1373</v>
      </c>
    </row>
    <row r="54" customFormat="false" ht="15" hidden="false" customHeight="false" outlineLevel="0" collapsed="false">
      <c r="A54" s="0" t="s">
        <v>324</v>
      </c>
      <c r="B54" s="0" t="s">
        <v>1370</v>
      </c>
      <c r="C54" s="0" t="s">
        <v>907</v>
      </c>
      <c r="D54" s="0" t="s">
        <v>1371</v>
      </c>
      <c r="E54" s="8" t="s">
        <v>30</v>
      </c>
      <c r="F54" s="0" t="s">
        <v>328</v>
      </c>
      <c r="G54" s="0" t="s">
        <v>328</v>
      </c>
      <c r="H54" s="0" t="s">
        <v>1374</v>
      </c>
      <c r="I54" s="0" t="s">
        <v>1375</v>
      </c>
      <c r="J54" s="0" t="s">
        <v>1376</v>
      </c>
    </row>
    <row r="55" customFormat="false" ht="15" hidden="false" customHeight="false" outlineLevel="0" collapsed="false">
      <c r="A55" s="0" t="s">
        <v>1377</v>
      </c>
      <c r="B55" s="0" t="s">
        <v>1378</v>
      </c>
      <c r="C55" s="0" t="s">
        <v>907</v>
      </c>
      <c r="D55" s="0" t="s">
        <v>622</v>
      </c>
      <c r="E55" s="8" t="n">
        <v>-3</v>
      </c>
      <c r="F55" s="0" t="s">
        <v>1379</v>
      </c>
      <c r="G55" s="0" t="s">
        <v>1380</v>
      </c>
      <c r="H55" s="0" t="s">
        <v>1381</v>
      </c>
      <c r="I55" s="0" t="s">
        <v>1382</v>
      </c>
      <c r="J55" s="0" t="s">
        <v>1383</v>
      </c>
    </row>
    <row r="56" customFormat="false" ht="15" hidden="false" customHeight="false" outlineLevel="0" collapsed="false">
      <c r="A56" s="0" t="s">
        <v>540</v>
      </c>
      <c r="B56" s="0" t="s">
        <v>1384</v>
      </c>
      <c r="C56" s="0" t="s">
        <v>658</v>
      </c>
      <c r="D56" s="0" t="s">
        <v>1385</v>
      </c>
      <c r="E56" s="8" t="n">
        <v>1.633</v>
      </c>
      <c r="F56" s="0" t="s">
        <v>1386</v>
      </c>
      <c r="G56" s="0" t="s">
        <v>545</v>
      </c>
      <c r="H56" s="0" t="s">
        <v>547</v>
      </c>
      <c r="I56" s="0" t="s">
        <v>1387</v>
      </c>
      <c r="J56" s="0" t="s">
        <v>1388</v>
      </c>
    </row>
    <row r="57" customFormat="false" ht="15" hidden="false" customHeight="false" outlineLevel="0" collapsed="false">
      <c r="A57" s="0" t="s">
        <v>1389</v>
      </c>
      <c r="B57" s="0" t="s">
        <v>1390</v>
      </c>
      <c r="C57" s="0" t="s">
        <v>1391</v>
      </c>
      <c r="D57" s="0" t="s">
        <v>64</v>
      </c>
      <c r="E57" s="8" t="s">
        <v>30</v>
      </c>
      <c r="F57" s="0" t="s">
        <v>1392</v>
      </c>
      <c r="G57" s="0" t="s">
        <v>1393</v>
      </c>
      <c r="H57" s="0" t="s">
        <v>1394</v>
      </c>
      <c r="I57" s="0" t="s">
        <v>1395</v>
      </c>
      <c r="J57" s="0" t="s">
        <v>1396</v>
      </c>
    </row>
    <row r="58" customFormat="false" ht="15" hidden="false" customHeight="false" outlineLevel="0" collapsed="false">
      <c r="A58" s="0" t="s">
        <v>717</v>
      </c>
      <c r="B58" s="0" t="s">
        <v>1397</v>
      </c>
      <c r="C58" s="0" t="s">
        <v>1398</v>
      </c>
      <c r="D58" s="0" t="s">
        <v>720</v>
      </c>
      <c r="E58" s="8" t="n">
        <v>-0.577</v>
      </c>
      <c r="F58" s="0" t="s">
        <v>1399</v>
      </c>
      <c r="G58" s="0" t="s">
        <v>75</v>
      </c>
      <c r="H58" s="0" t="s">
        <v>1319</v>
      </c>
      <c r="I58" s="0" t="s">
        <v>722</v>
      </c>
      <c r="J58" s="0" t="s">
        <v>1400</v>
      </c>
    </row>
    <row r="59" customFormat="false" ht="15" hidden="false" customHeight="false" outlineLevel="0" collapsed="false">
      <c r="A59" s="0" t="s">
        <v>249</v>
      </c>
      <c r="B59" s="0" t="s">
        <v>1401</v>
      </c>
      <c r="C59" s="0" t="s">
        <v>1398</v>
      </c>
      <c r="D59" s="0" t="s">
        <v>697</v>
      </c>
      <c r="E59" s="8" t="n">
        <v>-2.357</v>
      </c>
      <c r="F59" s="0" t="s">
        <v>1402</v>
      </c>
      <c r="G59" s="0" t="s">
        <v>266</v>
      </c>
      <c r="H59" s="0" t="s">
        <v>1403</v>
      </c>
      <c r="I59" s="0" t="s">
        <v>1404</v>
      </c>
      <c r="J59" s="0" t="s">
        <v>1405</v>
      </c>
    </row>
    <row r="60" customFormat="false" ht="15" hidden="false" customHeight="false" outlineLevel="0" collapsed="false">
      <c r="A60" s="0" t="s">
        <v>474</v>
      </c>
      <c r="B60" s="0" t="s">
        <v>1401</v>
      </c>
      <c r="C60" s="0" t="s">
        <v>1398</v>
      </c>
      <c r="D60" s="0" t="s">
        <v>1406</v>
      </c>
      <c r="E60" s="8" t="s">
        <v>30</v>
      </c>
      <c r="F60" s="0" t="s">
        <v>1407</v>
      </c>
      <c r="G60" s="0" t="s">
        <v>479</v>
      </c>
      <c r="H60" s="0" t="s">
        <v>1408</v>
      </c>
      <c r="I60" s="0" t="s">
        <v>1409</v>
      </c>
      <c r="J60" s="0" t="s">
        <v>1410</v>
      </c>
    </row>
    <row r="61" customFormat="false" ht="15" hidden="false" customHeight="false" outlineLevel="0" collapsed="false">
      <c r="A61" s="0" t="s">
        <v>216</v>
      </c>
      <c r="B61" s="0" t="s">
        <v>405</v>
      </c>
      <c r="C61" s="0" t="s">
        <v>1398</v>
      </c>
      <c r="D61" s="0" t="s">
        <v>844</v>
      </c>
      <c r="E61" s="8" t="n">
        <v>1.528</v>
      </c>
      <c r="F61" s="0" t="s">
        <v>1411</v>
      </c>
      <c r="G61" s="0" t="s">
        <v>221</v>
      </c>
      <c r="H61" s="0" t="s">
        <v>1412</v>
      </c>
      <c r="I61" s="0" t="s">
        <v>1413</v>
      </c>
      <c r="J61" s="0" t="s">
        <v>1414</v>
      </c>
    </row>
    <row r="62" customFormat="false" ht="15" hidden="false" customHeight="false" outlineLevel="0" collapsed="false">
      <c r="A62" s="0" t="s">
        <v>339</v>
      </c>
      <c r="B62" s="0" t="s">
        <v>412</v>
      </c>
      <c r="C62" s="0" t="s">
        <v>1415</v>
      </c>
      <c r="D62" s="0" t="s">
        <v>1416</v>
      </c>
      <c r="E62" s="7" t="n">
        <v>1</v>
      </c>
      <c r="F62" s="0" t="s">
        <v>340</v>
      </c>
      <c r="G62" s="0" t="s">
        <v>336</v>
      </c>
      <c r="H62" s="0" t="s">
        <v>1417</v>
      </c>
      <c r="I62" s="0" t="s">
        <v>1418</v>
      </c>
      <c r="J62" s="0" t="s">
        <v>1419</v>
      </c>
    </row>
    <row r="63" customFormat="false" ht="15" hidden="false" customHeight="false" outlineLevel="0" collapsed="false">
      <c r="A63" s="0" t="s">
        <v>988</v>
      </c>
      <c r="B63" s="0" t="s">
        <v>443</v>
      </c>
      <c r="C63" s="0" t="s">
        <v>1420</v>
      </c>
      <c r="D63" s="0" t="s">
        <v>1421</v>
      </c>
      <c r="E63" s="8" t="n">
        <v>1.964</v>
      </c>
      <c r="F63" s="0" t="s">
        <v>1422</v>
      </c>
      <c r="G63" s="0" t="s">
        <v>992</v>
      </c>
      <c r="H63" s="0" t="s">
        <v>1423</v>
      </c>
      <c r="I63" s="0" t="s">
        <v>1424</v>
      </c>
      <c r="J63" s="0" t="s">
        <v>1425</v>
      </c>
    </row>
    <row r="64" customFormat="false" ht="15" hidden="false" customHeight="false" outlineLevel="0" collapsed="false">
      <c r="A64" s="0" t="s">
        <v>1426</v>
      </c>
      <c r="B64" s="0" t="s">
        <v>1427</v>
      </c>
      <c r="C64" s="0" t="s">
        <v>1428</v>
      </c>
      <c r="D64" s="0" t="s">
        <v>1429</v>
      </c>
      <c r="E64" s="8" t="n">
        <v>0.447</v>
      </c>
      <c r="F64" s="0" t="s">
        <v>1430</v>
      </c>
      <c r="G64" s="0" t="s">
        <v>944</v>
      </c>
      <c r="H64" s="0" t="s">
        <v>1431</v>
      </c>
      <c r="I64" s="0" t="s">
        <v>945</v>
      </c>
      <c r="J64" s="0" t="s">
        <v>1432</v>
      </c>
    </row>
    <row r="65" customFormat="false" ht="15" hidden="false" customHeight="false" outlineLevel="0" collapsed="false">
      <c r="A65" s="0" t="s">
        <v>350</v>
      </c>
      <c r="B65" s="0" t="s">
        <v>459</v>
      </c>
      <c r="C65" s="0" t="s">
        <v>746</v>
      </c>
      <c r="D65" s="0" t="s">
        <v>568</v>
      </c>
      <c r="E65" s="7" t="n">
        <v>-1</v>
      </c>
      <c r="F65" s="0" t="s">
        <v>1433</v>
      </c>
      <c r="G65" s="0" t="s">
        <v>354</v>
      </c>
      <c r="H65" s="0" t="s">
        <v>1434</v>
      </c>
      <c r="I65" s="0" t="s">
        <v>618</v>
      </c>
      <c r="J65" s="0" t="s">
        <v>1435</v>
      </c>
    </row>
    <row r="66" customFormat="false" ht="15" hidden="false" customHeight="false" outlineLevel="0" collapsed="false">
      <c r="A66" s="0" t="s">
        <v>526</v>
      </c>
      <c r="B66" s="0" t="s">
        <v>476</v>
      </c>
      <c r="C66" s="0" t="s">
        <v>789</v>
      </c>
      <c r="D66" s="0" t="s">
        <v>1436</v>
      </c>
      <c r="E66" s="8" t="n">
        <v>1.941</v>
      </c>
      <c r="F66" s="0" t="s">
        <v>1437</v>
      </c>
      <c r="G66" s="0" t="s">
        <v>522</v>
      </c>
      <c r="H66" s="0" t="s">
        <v>1438</v>
      </c>
      <c r="I66" s="0" t="s">
        <v>1439</v>
      </c>
      <c r="J66" s="0" t="s">
        <v>1440</v>
      </c>
    </row>
    <row r="67" customFormat="false" ht="15" hidden="false" customHeight="false" outlineLevel="0" collapsed="false">
      <c r="A67" s="0" t="s">
        <v>954</v>
      </c>
      <c r="B67" s="0" t="s">
        <v>485</v>
      </c>
      <c r="C67" s="0" t="s">
        <v>1441</v>
      </c>
      <c r="D67" s="0" t="s">
        <v>210</v>
      </c>
      <c r="E67" s="8" t="s">
        <v>30</v>
      </c>
      <c r="F67" s="0" t="s">
        <v>1442</v>
      </c>
      <c r="G67" s="0" t="s">
        <v>957</v>
      </c>
      <c r="H67" s="0" t="s">
        <v>1087</v>
      </c>
      <c r="I67" s="0" t="s">
        <v>959</v>
      </c>
      <c r="J67" s="0" t="s">
        <v>1443</v>
      </c>
    </row>
    <row r="68" customFormat="false" ht="15" hidden="false" customHeight="false" outlineLevel="0" collapsed="false">
      <c r="A68" s="0" t="s">
        <v>1444</v>
      </c>
      <c r="B68" s="0" t="s">
        <v>709</v>
      </c>
      <c r="C68" s="0" t="s">
        <v>1441</v>
      </c>
      <c r="D68" s="0" t="s">
        <v>1445</v>
      </c>
      <c r="E68" s="8" t="n">
        <v>0.333</v>
      </c>
      <c r="F68" s="0" t="s">
        <v>1446</v>
      </c>
      <c r="G68" s="0" t="s">
        <v>488</v>
      </c>
      <c r="H68" s="0" t="s">
        <v>1447</v>
      </c>
      <c r="I68" s="0" t="s">
        <v>1448</v>
      </c>
      <c r="J68" s="0" t="s">
        <v>1449</v>
      </c>
    </row>
    <row r="69" customFormat="false" ht="15" hidden="false" customHeight="false" outlineLevel="0" collapsed="false">
      <c r="A69" s="0" t="s">
        <v>1450</v>
      </c>
      <c r="B69" s="0" t="s">
        <v>503</v>
      </c>
      <c r="C69" s="0" t="s">
        <v>809</v>
      </c>
      <c r="D69" s="0" t="s">
        <v>1451</v>
      </c>
      <c r="E69" s="8" t="n">
        <v>-0.378</v>
      </c>
      <c r="F69" s="0" t="s">
        <v>1452</v>
      </c>
      <c r="G69" s="0" t="s">
        <v>41</v>
      </c>
      <c r="H69" s="0" t="s">
        <v>1453</v>
      </c>
      <c r="I69" s="0" t="s">
        <v>1454</v>
      </c>
      <c r="J69" s="0" t="s">
        <v>1455</v>
      </c>
    </row>
    <row r="70" customFormat="false" ht="15" hidden="false" customHeight="false" outlineLevel="0" collapsed="false">
      <c r="A70" s="0" t="s">
        <v>207</v>
      </c>
      <c r="B70" s="0" t="s">
        <v>1456</v>
      </c>
      <c r="C70" s="0" t="s">
        <v>809</v>
      </c>
      <c r="D70" s="0" t="s">
        <v>711</v>
      </c>
      <c r="E70" s="8" t="s">
        <v>30</v>
      </c>
      <c r="F70" s="0" t="s">
        <v>1457</v>
      </c>
      <c r="G70" s="0" t="s">
        <v>212</v>
      </c>
      <c r="H70" s="0" t="s">
        <v>1458</v>
      </c>
      <c r="I70" s="0" t="s">
        <v>1459</v>
      </c>
      <c r="J70" s="0" t="s">
        <v>1460</v>
      </c>
    </row>
    <row r="71" customFormat="false" ht="15" hidden="false" customHeight="false" outlineLevel="0" collapsed="false">
      <c r="A71" s="0" t="s">
        <v>864</v>
      </c>
      <c r="B71" s="0" t="s">
        <v>512</v>
      </c>
      <c r="C71" s="0" t="s">
        <v>1461</v>
      </c>
      <c r="D71" s="0" t="s">
        <v>865</v>
      </c>
      <c r="E71" s="8" t="s">
        <v>30</v>
      </c>
      <c r="F71" s="0" t="s">
        <v>1462</v>
      </c>
      <c r="G71" s="0" t="s">
        <v>320</v>
      </c>
      <c r="H71" s="0" t="s">
        <v>1463</v>
      </c>
      <c r="I71" s="0" t="s">
        <v>1464</v>
      </c>
      <c r="J71" s="0" t="s">
        <v>1465</v>
      </c>
    </row>
    <row r="72" customFormat="false" ht="15" hidden="false" customHeight="false" outlineLevel="0" collapsed="false">
      <c r="A72" s="0" t="s">
        <v>649</v>
      </c>
      <c r="B72" s="0" t="s">
        <v>1466</v>
      </c>
      <c r="C72" s="0" t="s">
        <v>826</v>
      </c>
      <c r="D72" s="0" t="s">
        <v>1467</v>
      </c>
      <c r="E72" s="8" t="n">
        <v>0.471</v>
      </c>
      <c r="F72" s="0" t="s">
        <v>1468</v>
      </c>
      <c r="G72" s="0" t="s">
        <v>653</v>
      </c>
      <c r="H72" s="0" t="s">
        <v>1469</v>
      </c>
      <c r="I72" s="0" t="s">
        <v>1470</v>
      </c>
      <c r="J72" s="0" t="s">
        <v>1471</v>
      </c>
    </row>
    <row r="73" customFormat="false" ht="15" hidden="false" customHeight="false" outlineLevel="0" collapsed="false">
      <c r="A73" s="0" t="s">
        <v>411</v>
      </c>
      <c r="B73" s="0" t="s">
        <v>1472</v>
      </c>
      <c r="C73" s="0" t="s">
        <v>1031</v>
      </c>
      <c r="D73" s="0" t="s">
        <v>575</v>
      </c>
      <c r="E73" s="8" t="s">
        <v>30</v>
      </c>
      <c r="F73" s="0" t="s">
        <v>413</v>
      </c>
      <c r="G73" s="0" t="s">
        <v>413</v>
      </c>
      <c r="H73" s="0" t="s">
        <v>1473</v>
      </c>
      <c r="I73" s="0" t="s">
        <v>1474</v>
      </c>
      <c r="J73" s="0" t="s">
        <v>1475</v>
      </c>
    </row>
    <row r="74" customFormat="false" ht="15" hidden="false" customHeight="false" outlineLevel="0" collapsed="false">
      <c r="A74" s="0" t="s">
        <v>1476</v>
      </c>
      <c r="B74" s="0" t="s">
        <v>551</v>
      </c>
      <c r="C74" s="0" t="s">
        <v>1477</v>
      </c>
      <c r="D74" s="0" t="s">
        <v>1478</v>
      </c>
      <c r="E74" s="8" t="s">
        <v>30</v>
      </c>
      <c r="F74" s="0" t="s">
        <v>1479</v>
      </c>
      <c r="G74" s="0" t="s">
        <v>1479</v>
      </c>
      <c r="H74" s="0" t="s">
        <v>1480</v>
      </c>
      <c r="I74" s="0" t="s">
        <v>1481</v>
      </c>
      <c r="J74" s="0" t="s">
        <v>1482</v>
      </c>
    </row>
    <row r="75" customFormat="false" ht="15" hidden="false" customHeight="false" outlineLevel="0" collapsed="false">
      <c r="A75" s="0" t="s">
        <v>173</v>
      </c>
      <c r="B75" s="0" t="s">
        <v>551</v>
      </c>
      <c r="C75" s="0" t="s">
        <v>1477</v>
      </c>
      <c r="D75" s="0" t="s">
        <v>1483</v>
      </c>
      <c r="E75" s="8" t="s">
        <v>30</v>
      </c>
      <c r="F75" s="0" t="s">
        <v>1484</v>
      </c>
      <c r="G75" s="0" t="s">
        <v>178</v>
      </c>
      <c r="H75" s="0" t="s">
        <v>1485</v>
      </c>
      <c r="I75" s="0" t="s">
        <v>1486</v>
      </c>
      <c r="J75" s="0" t="s">
        <v>1487</v>
      </c>
    </row>
    <row r="76" customFormat="false" ht="15" hidden="false" customHeight="false" outlineLevel="0" collapsed="false">
      <c r="A76" s="0" t="s">
        <v>1488</v>
      </c>
      <c r="B76" s="0" t="s">
        <v>560</v>
      </c>
      <c r="C76" s="0" t="s">
        <v>1477</v>
      </c>
      <c r="D76" s="0" t="s">
        <v>720</v>
      </c>
      <c r="E76" s="7" t="n">
        <v>-0.577</v>
      </c>
      <c r="F76" s="0" t="s">
        <v>1112</v>
      </c>
      <c r="G76" s="0" t="s">
        <v>1113</v>
      </c>
      <c r="H76" s="0" t="s">
        <v>1489</v>
      </c>
      <c r="I76" s="0" t="s">
        <v>1490</v>
      </c>
      <c r="J76" s="0" t="s">
        <v>1491</v>
      </c>
    </row>
    <row r="77" customFormat="false" ht="15" hidden="false" customHeight="false" outlineLevel="0" collapsed="false">
      <c r="A77" s="0" t="s">
        <v>1492</v>
      </c>
      <c r="B77" s="0" t="s">
        <v>780</v>
      </c>
      <c r="C77" s="0" t="s">
        <v>1493</v>
      </c>
      <c r="D77" s="0" t="s">
        <v>1494</v>
      </c>
      <c r="E77" s="8" t="s">
        <v>30</v>
      </c>
      <c r="F77" s="0" t="s">
        <v>1495</v>
      </c>
      <c r="G77" s="0" t="s">
        <v>1496</v>
      </c>
      <c r="H77" s="0" t="s">
        <v>1497</v>
      </c>
      <c r="I77" s="0" t="s">
        <v>1498</v>
      </c>
      <c r="J77" s="0" t="s">
        <v>1499</v>
      </c>
    </row>
    <row r="78" customFormat="false" ht="15" hidden="false" customHeight="false" outlineLevel="0" collapsed="false">
      <c r="A78" s="0" t="s">
        <v>510</v>
      </c>
      <c r="B78" s="0" t="s">
        <v>802</v>
      </c>
      <c r="C78" s="0" t="s">
        <v>1038</v>
      </c>
      <c r="D78" s="0" t="s">
        <v>1500</v>
      </c>
      <c r="E78" s="8" t="s">
        <v>30</v>
      </c>
      <c r="F78" s="0" t="s">
        <v>1501</v>
      </c>
      <c r="G78" s="0" t="s">
        <v>514</v>
      </c>
      <c r="H78" s="0" t="s">
        <v>1502</v>
      </c>
      <c r="I78" s="0" t="s">
        <v>1503</v>
      </c>
      <c r="J78" s="0" t="s">
        <v>1504</v>
      </c>
    </row>
    <row r="79" customFormat="false" ht="15" hidden="false" customHeight="false" outlineLevel="0" collapsed="false">
      <c r="A79" s="0" t="s">
        <v>270</v>
      </c>
      <c r="B79" s="0" t="s">
        <v>567</v>
      </c>
      <c r="C79" s="0" t="s">
        <v>1038</v>
      </c>
      <c r="D79" s="0" t="s">
        <v>1505</v>
      </c>
      <c r="E79" s="7" t="s">
        <v>30</v>
      </c>
      <c r="F79" s="0" t="s">
        <v>1506</v>
      </c>
      <c r="G79" s="0" t="s">
        <v>275</v>
      </c>
      <c r="H79" s="0" t="s">
        <v>1507</v>
      </c>
      <c r="I79" s="0" t="s">
        <v>1508</v>
      </c>
      <c r="J79" s="0" t="s">
        <v>1509</v>
      </c>
    </row>
    <row r="80" customFormat="false" ht="15" hidden="false" customHeight="false" outlineLevel="0" collapsed="false">
      <c r="A80" s="0" t="s">
        <v>1510</v>
      </c>
      <c r="B80" s="0" t="s">
        <v>1511</v>
      </c>
      <c r="C80" s="0" t="s">
        <v>1512</v>
      </c>
      <c r="D80" s="0" t="s">
        <v>1513</v>
      </c>
      <c r="E80" s="8" t="n">
        <v>0.688</v>
      </c>
      <c r="F80" s="0" t="s">
        <v>1514</v>
      </c>
      <c r="G80" s="0" t="s">
        <v>624</v>
      </c>
      <c r="H80" s="0" t="s">
        <v>1515</v>
      </c>
      <c r="I80" s="0" t="s">
        <v>1516</v>
      </c>
      <c r="J80" s="0" t="s">
        <v>1517</v>
      </c>
    </row>
    <row r="81" customFormat="false" ht="15" hidden="false" customHeight="false" outlineLevel="0" collapsed="false">
      <c r="A81" s="0" t="s">
        <v>641</v>
      </c>
      <c r="B81" s="0" t="s">
        <v>1511</v>
      </c>
      <c r="C81" s="0" t="s">
        <v>1512</v>
      </c>
      <c r="D81" s="0" t="s">
        <v>622</v>
      </c>
      <c r="E81" s="8" t="s">
        <v>30</v>
      </c>
      <c r="F81" s="0" t="s">
        <v>1518</v>
      </c>
      <c r="G81" s="0" t="s">
        <v>311</v>
      </c>
      <c r="H81" s="0" t="s">
        <v>1519</v>
      </c>
      <c r="I81" s="0" t="s">
        <v>1520</v>
      </c>
      <c r="J81" s="0" t="s">
        <v>1521</v>
      </c>
    </row>
    <row r="82" customFormat="false" ht="15" hidden="false" customHeight="false" outlineLevel="0" collapsed="false">
      <c r="A82" s="0" t="s">
        <v>1522</v>
      </c>
      <c r="B82" s="0" t="s">
        <v>574</v>
      </c>
      <c r="C82" s="0" t="s">
        <v>878</v>
      </c>
      <c r="D82" s="0" t="s">
        <v>1268</v>
      </c>
      <c r="E82" s="8" t="n">
        <v>0.707</v>
      </c>
      <c r="F82" s="0" t="s">
        <v>1300</v>
      </c>
      <c r="G82" s="0" t="s">
        <v>152</v>
      </c>
      <c r="H82" s="0" t="s">
        <v>1361</v>
      </c>
      <c r="I82" s="0" t="s">
        <v>1523</v>
      </c>
      <c r="J82" s="0" t="s">
        <v>1524</v>
      </c>
    </row>
    <row r="83" customFormat="false" ht="15" hidden="false" customHeight="false" outlineLevel="0" collapsed="false">
      <c r="A83" s="0" t="s">
        <v>577</v>
      </c>
      <c r="B83" s="0" t="s">
        <v>825</v>
      </c>
      <c r="C83" s="0" t="s">
        <v>1525</v>
      </c>
      <c r="D83" s="0" t="s">
        <v>184</v>
      </c>
      <c r="E83" s="7" t="s">
        <v>30</v>
      </c>
      <c r="F83" s="0" t="s">
        <v>581</v>
      </c>
      <c r="G83" s="0" t="s">
        <v>581</v>
      </c>
      <c r="H83" s="0" t="s">
        <v>1526</v>
      </c>
      <c r="I83" s="0" t="s">
        <v>1527</v>
      </c>
      <c r="J83" s="0" t="s">
        <v>1528</v>
      </c>
    </row>
    <row r="84" customFormat="false" ht="15" hidden="false" customHeight="false" outlineLevel="0" collapsed="false">
      <c r="A84" s="0" t="s">
        <v>1529</v>
      </c>
      <c r="B84" s="0" t="s">
        <v>593</v>
      </c>
      <c r="C84" s="0" t="s">
        <v>1054</v>
      </c>
      <c r="D84" s="0" t="s">
        <v>711</v>
      </c>
      <c r="E84" s="8" t="n">
        <v>0.5</v>
      </c>
      <c r="F84" s="0" t="s">
        <v>1530</v>
      </c>
      <c r="G84" s="0" t="s">
        <v>1531</v>
      </c>
      <c r="H84" s="0" t="s">
        <v>1532</v>
      </c>
      <c r="I84" s="0" t="s">
        <v>1533</v>
      </c>
      <c r="J84" s="0" t="s">
        <v>1534</v>
      </c>
    </row>
    <row r="85" customFormat="false" ht="15" hidden="false" customHeight="false" outlineLevel="0" collapsed="false">
      <c r="A85" s="0" t="s">
        <v>1535</v>
      </c>
      <c r="B85" s="0" t="s">
        <v>593</v>
      </c>
      <c r="C85" s="0" t="s">
        <v>1054</v>
      </c>
      <c r="D85" s="0" t="s">
        <v>1536</v>
      </c>
      <c r="E85" s="8" t="n">
        <v>0.2</v>
      </c>
      <c r="F85" s="0" t="s">
        <v>1537</v>
      </c>
      <c r="G85" s="0" t="s">
        <v>1538</v>
      </c>
      <c r="H85" s="0" t="s">
        <v>1539</v>
      </c>
      <c r="I85" s="0" t="s">
        <v>1540</v>
      </c>
      <c r="J85" s="0" t="s">
        <v>1541</v>
      </c>
    </row>
    <row r="86" customFormat="false" ht="15" hidden="false" customHeight="false" outlineLevel="0" collapsed="false">
      <c r="A86" s="0" t="s">
        <v>914</v>
      </c>
      <c r="B86" s="0" t="s">
        <v>593</v>
      </c>
      <c r="C86" s="0" t="s">
        <v>1054</v>
      </c>
      <c r="D86" s="0" t="s">
        <v>697</v>
      </c>
      <c r="E86" s="8" t="s">
        <v>30</v>
      </c>
      <c r="F86" s="0" t="s">
        <v>1542</v>
      </c>
      <c r="G86" s="0" t="s">
        <v>918</v>
      </c>
      <c r="H86" s="0" t="s">
        <v>919</v>
      </c>
      <c r="I86" s="0" t="s">
        <v>1543</v>
      </c>
      <c r="J86" s="0" t="s">
        <v>1544</v>
      </c>
    </row>
    <row r="87" customFormat="false" ht="15" hidden="false" customHeight="false" outlineLevel="0" collapsed="false">
      <c r="A87" s="0" t="s">
        <v>772</v>
      </c>
      <c r="B87" s="0" t="s">
        <v>1339</v>
      </c>
      <c r="C87" s="0" t="s">
        <v>1545</v>
      </c>
      <c r="D87" s="0" t="s">
        <v>725</v>
      </c>
      <c r="E87" s="8" t="n">
        <v>2.828</v>
      </c>
      <c r="F87" s="0" t="s">
        <v>1546</v>
      </c>
      <c r="G87" s="0" t="s">
        <v>775</v>
      </c>
      <c r="H87" s="0" t="s">
        <v>1547</v>
      </c>
      <c r="I87" s="0" t="s">
        <v>1548</v>
      </c>
      <c r="J87" s="0" t="s">
        <v>1549</v>
      </c>
    </row>
    <row r="88" customFormat="false" ht="15" hidden="false" customHeight="false" outlineLevel="0" collapsed="false">
      <c r="A88" s="0" t="s">
        <v>1550</v>
      </c>
      <c r="B88" s="0" t="s">
        <v>1551</v>
      </c>
      <c r="C88" s="0" t="s">
        <v>886</v>
      </c>
      <c r="D88" s="0" t="s">
        <v>1198</v>
      </c>
      <c r="E88" s="8" t="n">
        <v>-0.333</v>
      </c>
      <c r="F88" s="0" t="s">
        <v>1552</v>
      </c>
      <c r="G88" s="0" t="s">
        <v>93</v>
      </c>
      <c r="H88" s="0" t="s">
        <v>1552</v>
      </c>
      <c r="I88" s="0" t="s">
        <v>1553</v>
      </c>
      <c r="J88" s="0" t="s">
        <v>1554</v>
      </c>
    </row>
    <row r="89" customFormat="false" ht="15" hidden="false" customHeight="false" outlineLevel="0" collapsed="false">
      <c r="A89" s="0" t="s">
        <v>1555</v>
      </c>
      <c r="B89" s="0" t="s">
        <v>614</v>
      </c>
      <c r="C89" s="0" t="s">
        <v>892</v>
      </c>
      <c r="D89" s="0" t="s">
        <v>688</v>
      </c>
      <c r="E89" s="8" t="n">
        <v>0</v>
      </c>
      <c r="F89" s="0" t="s">
        <v>1556</v>
      </c>
      <c r="G89" s="0" t="s">
        <v>1557</v>
      </c>
      <c r="H89" s="0" t="s">
        <v>1558</v>
      </c>
      <c r="I89" s="0" t="s">
        <v>1559</v>
      </c>
      <c r="J89" s="0" t="s">
        <v>1560</v>
      </c>
    </row>
    <row r="90" customFormat="false" ht="15" hidden="false" customHeight="false" outlineLevel="0" collapsed="false">
      <c r="A90" s="0" t="s">
        <v>549</v>
      </c>
      <c r="B90" s="0" t="s">
        <v>1350</v>
      </c>
      <c r="C90" s="0" t="s">
        <v>1561</v>
      </c>
      <c r="D90" s="0" t="s">
        <v>636</v>
      </c>
      <c r="E90" s="8" t="s">
        <v>30</v>
      </c>
      <c r="F90" s="0" t="s">
        <v>1562</v>
      </c>
      <c r="G90" s="0" t="s">
        <v>554</v>
      </c>
      <c r="H90" s="0" t="s">
        <v>555</v>
      </c>
      <c r="I90" s="0" t="s">
        <v>1563</v>
      </c>
      <c r="J90" s="0" t="s">
        <v>1564</v>
      </c>
    </row>
    <row r="91" customFormat="false" ht="15" hidden="false" customHeight="false" outlineLevel="0" collapsed="false">
      <c r="A91" s="0" t="s">
        <v>1565</v>
      </c>
      <c r="B91" s="0" t="s">
        <v>1566</v>
      </c>
      <c r="C91" s="0" t="s">
        <v>1567</v>
      </c>
      <c r="D91" s="0" t="s">
        <v>1500</v>
      </c>
      <c r="E91" s="8" t="n">
        <v>-1.414</v>
      </c>
      <c r="F91" s="0" t="s">
        <v>1568</v>
      </c>
      <c r="G91" s="0" t="s">
        <v>1569</v>
      </c>
      <c r="H91" s="0" t="s">
        <v>1570</v>
      </c>
      <c r="I91" s="0" t="s">
        <v>1571</v>
      </c>
      <c r="J91" s="0" t="s">
        <v>1572</v>
      </c>
    </row>
    <row r="92" customFormat="false" ht="15" hidden="false" customHeight="false" outlineLevel="0" collapsed="false">
      <c r="A92" s="0" t="s">
        <v>572</v>
      </c>
      <c r="B92" s="0" t="s">
        <v>1573</v>
      </c>
      <c r="C92" s="0" t="s">
        <v>908</v>
      </c>
      <c r="D92" s="0" t="s">
        <v>552</v>
      </c>
      <c r="E92" s="8" t="s">
        <v>30</v>
      </c>
      <c r="F92" s="0" t="s">
        <v>186</v>
      </c>
      <c r="G92" s="0" t="s">
        <v>186</v>
      </c>
      <c r="H92" s="0" t="s">
        <v>188</v>
      </c>
      <c r="I92" s="0" t="s">
        <v>1574</v>
      </c>
      <c r="J92" s="0" t="s">
        <v>1575</v>
      </c>
    </row>
    <row r="93" customFormat="false" ht="15" hidden="false" customHeight="false" outlineLevel="0" collapsed="false">
      <c r="A93" s="0" t="s">
        <v>1576</v>
      </c>
      <c r="B93" s="0" t="s">
        <v>1577</v>
      </c>
      <c r="C93" s="0" t="s">
        <v>1100</v>
      </c>
      <c r="D93" s="0" t="s">
        <v>318</v>
      </c>
      <c r="E93" s="8" t="s">
        <v>30</v>
      </c>
      <c r="F93" s="0" t="s">
        <v>1578</v>
      </c>
      <c r="G93" s="0" t="s">
        <v>1579</v>
      </c>
      <c r="H93" s="0" t="s">
        <v>1580</v>
      </c>
      <c r="I93" s="0" t="s">
        <v>1581</v>
      </c>
      <c r="J93" s="0" t="s">
        <v>1582</v>
      </c>
    </row>
    <row r="94" customFormat="false" ht="15" hidden="false" customHeight="false" outlineLevel="0" collapsed="false">
      <c r="A94" s="0" t="s">
        <v>518</v>
      </c>
      <c r="B94" s="0" t="s">
        <v>1583</v>
      </c>
      <c r="C94" s="0" t="s">
        <v>1100</v>
      </c>
      <c r="D94" s="0" t="s">
        <v>773</v>
      </c>
      <c r="E94" s="8" t="n">
        <v>1</v>
      </c>
      <c r="F94" s="0" t="s">
        <v>1584</v>
      </c>
      <c r="G94" s="0" t="s">
        <v>203</v>
      </c>
      <c r="H94" s="0" t="s">
        <v>1585</v>
      </c>
      <c r="I94" s="0" t="s">
        <v>1586</v>
      </c>
      <c r="J94" s="0" t="s">
        <v>1587</v>
      </c>
    </row>
    <row r="95" customFormat="false" ht="15" hidden="false" customHeight="false" outlineLevel="0" collapsed="false">
      <c r="A95" s="0" t="s">
        <v>731</v>
      </c>
      <c r="B95" s="0" t="s">
        <v>1583</v>
      </c>
      <c r="C95" s="0" t="s">
        <v>1100</v>
      </c>
      <c r="D95" s="0" t="s">
        <v>773</v>
      </c>
      <c r="E95" s="8" t="n">
        <v>0.832</v>
      </c>
      <c r="F95" s="0" t="s">
        <v>1588</v>
      </c>
      <c r="G95" s="0" t="s">
        <v>203</v>
      </c>
      <c r="H95" s="0" t="s">
        <v>529</v>
      </c>
      <c r="I95" s="0" t="s">
        <v>1589</v>
      </c>
      <c r="J95" s="0" t="s">
        <v>1590</v>
      </c>
    </row>
    <row r="96" s="10" customFormat="true" ht="15" hidden="false" customHeight="false" outlineLevel="0" collapsed="false">
      <c r="A96" s="10" t="s">
        <v>1002</v>
      </c>
      <c r="B96" s="10" t="s">
        <v>1591</v>
      </c>
      <c r="C96" s="10" t="s">
        <v>1592</v>
      </c>
      <c r="D96" s="10" t="s">
        <v>1003</v>
      </c>
      <c r="E96" s="8" t="s">
        <v>30</v>
      </c>
      <c r="F96" s="10" t="s">
        <v>1593</v>
      </c>
      <c r="G96" s="10" t="s">
        <v>75</v>
      </c>
      <c r="H96" s="10" t="s">
        <v>1594</v>
      </c>
      <c r="I96" s="10" t="s">
        <v>1324</v>
      </c>
      <c r="J96" s="10" t="s">
        <v>1595</v>
      </c>
    </row>
    <row r="97" s="10" customFormat="true" ht="15" hidden="false" customHeight="false" outlineLevel="0" collapsed="false">
      <c r="A97" s="10" t="s">
        <v>1596</v>
      </c>
      <c r="B97" s="10" t="s">
        <v>643</v>
      </c>
      <c r="C97" s="10" t="s">
        <v>1597</v>
      </c>
      <c r="D97" s="10" t="s">
        <v>702</v>
      </c>
      <c r="E97" s="8" t="s">
        <v>30</v>
      </c>
      <c r="F97" s="10" t="s">
        <v>1598</v>
      </c>
      <c r="G97" s="10" t="s">
        <v>1599</v>
      </c>
      <c r="H97" s="10" t="s">
        <v>1600</v>
      </c>
      <c r="I97" s="10" t="s">
        <v>1601</v>
      </c>
      <c r="J97" s="10" t="s">
        <v>1602</v>
      </c>
    </row>
    <row r="98" s="10" customFormat="true" ht="15" hidden="false" customHeight="false" outlineLevel="0" collapsed="false">
      <c r="A98" s="10" t="s">
        <v>1603</v>
      </c>
      <c r="B98" s="10" t="s">
        <v>900</v>
      </c>
      <c r="C98" s="10" t="s">
        <v>1597</v>
      </c>
      <c r="D98" s="10" t="s">
        <v>1048</v>
      </c>
      <c r="E98" s="7" t="n">
        <v>-0.258</v>
      </c>
      <c r="F98" s="10" t="s">
        <v>1604</v>
      </c>
      <c r="G98" s="10" t="s">
        <v>971</v>
      </c>
      <c r="H98" s="10" t="s">
        <v>1605</v>
      </c>
      <c r="I98" s="10" t="s">
        <v>1606</v>
      </c>
      <c r="J98" s="10" t="s">
        <v>1607</v>
      </c>
    </row>
    <row r="99" s="10" customFormat="true" ht="15" hidden="false" customHeight="false" outlineLevel="0" collapsed="false">
      <c r="A99" s="10" t="s">
        <v>1608</v>
      </c>
      <c r="B99" s="10" t="s">
        <v>651</v>
      </c>
      <c r="C99" s="10" t="s">
        <v>1609</v>
      </c>
      <c r="D99" s="10" t="s">
        <v>1085</v>
      </c>
      <c r="E99" s="8" t="n">
        <v>2.236</v>
      </c>
      <c r="F99" s="10" t="s">
        <v>1610</v>
      </c>
      <c r="G99" s="10" t="s">
        <v>161</v>
      </c>
      <c r="H99" s="10" t="s">
        <v>1611</v>
      </c>
      <c r="I99" s="10" t="s">
        <v>1612</v>
      </c>
      <c r="J99" s="10" t="s">
        <v>1613</v>
      </c>
    </row>
    <row r="100" s="10" customFormat="true" ht="15" hidden="false" customHeight="false" outlineLevel="0" collapsed="false">
      <c r="A100" s="10" t="s">
        <v>465</v>
      </c>
      <c r="B100" s="10" t="s">
        <v>1614</v>
      </c>
      <c r="C100" s="10" t="s">
        <v>1615</v>
      </c>
      <c r="D100" s="10" t="s">
        <v>1500</v>
      </c>
      <c r="E100" s="8" t="s">
        <v>30</v>
      </c>
      <c r="F100" s="10" t="s">
        <v>1616</v>
      </c>
      <c r="G100" s="10" t="s">
        <v>470</v>
      </c>
      <c r="H100" s="10" t="s">
        <v>471</v>
      </c>
      <c r="I100" s="10" t="s">
        <v>1617</v>
      </c>
      <c r="J100" s="10" t="s">
        <v>1618</v>
      </c>
    </row>
    <row r="101" s="10" customFormat="true" ht="15" hidden="false" customHeight="false" outlineLevel="0" collapsed="false">
      <c r="A101" s="10" t="s">
        <v>532</v>
      </c>
      <c r="B101" s="10" t="s">
        <v>907</v>
      </c>
      <c r="C101" s="10" t="s">
        <v>1615</v>
      </c>
      <c r="D101" s="10" t="s">
        <v>844</v>
      </c>
      <c r="E101" s="8" t="n">
        <v>1.387</v>
      </c>
      <c r="F101" s="10" t="s">
        <v>1619</v>
      </c>
      <c r="G101" s="10" t="s">
        <v>536</v>
      </c>
      <c r="H101" s="10" t="s">
        <v>1620</v>
      </c>
      <c r="I101" s="10" t="s">
        <v>1621</v>
      </c>
      <c r="J101" s="10" t="s">
        <v>1622</v>
      </c>
    </row>
    <row r="102" s="10" customFormat="true" ht="15" hidden="false" customHeight="false" outlineLevel="0" collapsed="false">
      <c r="A102" s="10" t="s">
        <v>1623</v>
      </c>
      <c r="B102" s="10" t="s">
        <v>658</v>
      </c>
      <c r="C102" s="10" t="s">
        <v>1615</v>
      </c>
      <c r="D102" s="10" t="s">
        <v>688</v>
      </c>
      <c r="E102" s="8" t="n">
        <v>-0.277</v>
      </c>
      <c r="F102" s="10" t="s">
        <v>1624</v>
      </c>
      <c r="G102" s="10" t="s">
        <v>275</v>
      </c>
      <c r="H102" s="10" t="s">
        <v>1625</v>
      </c>
      <c r="I102" s="10" t="s">
        <v>1626</v>
      </c>
      <c r="J102" s="10" t="s">
        <v>1627</v>
      </c>
    </row>
    <row r="103" s="10" customFormat="true" ht="15" hidden="false" customHeight="false" outlineLevel="0" collapsed="false">
      <c r="A103" s="10" t="s">
        <v>1628</v>
      </c>
      <c r="B103" s="10" t="s">
        <v>658</v>
      </c>
      <c r="C103" s="10" t="s">
        <v>1615</v>
      </c>
      <c r="D103" s="10" t="s">
        <v>1629</v>
      </c>
      <c r="E103" s="8" t="n">
        <v>0.302</v>
      </c>
      <c r="F103" s="10" t="s">
        <v>1112</v>
      </c>
      <c r="G103" s="10" t="s">
        <v>1113</v>
      </c>
      <c r="H103" s="10" t="s">
        <v>1630</v>
      </c>
      <c r="I103" s="10" t="s">
        <v>1631</v>
      </c>
      <c r="J103" s="10" t="s">
        <v>1632</v>
      </c>
    </row>
    <row r="104" s="10" customFormat="true" ht="15" hidden="false" customHeight="false" outlineLevel="0" collapsed="false">
      <c r="A104" s="10" t="s">
        <v>558</v>
      </c>
      <c r="B104" s="10" t="s">
        <v>915</v>
      </c>
      <c r="C104" s="10" t="s">
        <v>1633</v>
      </c>
      <c r="D104" s="10" t="s">
        <v>1467</v>
      </c>
      <c r="E104" s="8" t="n">
        <v>-0.302</v>
      </c>
      <c r="F104" s="10" t="s">
        <v>310</v>
      </c>
      <c r="G104" s="10" t="s">
        <v>311</v>
      </c>
      <c r="H104" s="10" t="s">
        <v>1519</v>
      </c>
      <c r="I104" s="10" t="s">
        <v>647</v>
      </c>
      <c r="J104" s="10" t="s">
        <v>1634</v>
      </c>
    </row>
    <row r="105" s="10" customFormat="true" ht="15" hidden="false" customHeight="false" outlineLevel="0" collapsed="false">
      <c r="A105" s="10" t="s">
        <v>388</v>
      </c>
      <c r="B105" s="10" t="s">
        <v>915</v>
      </c>
      <c r="C105" s="10" t="s">
        <v>1633</v>
      </c>
      <c r="D105" s="10" t="s">
        <v>1225</v>
      </c>
      <c r="E105" s="8" t="s">
        <v>30</v>
      </c>
      <c r="F105" s="10" t="s">
        <v>1300</v>
      </c>
      <c r="G105" s="10" t="s">
        <v>152</v>
      </c>
      <c r="H105" s="10" t="s">
        <v>1635</v>
      </c>
      <c r="I105" s="10" t="s">
        <v>1636</v>
      </c>
      <c r="J105" s="10" t="s">
        <v>1637</v>
      </c>
    </row>
    <row r="106" s="10" customFormat="true" ht="15" hidden="false" customHeight="false" outlineLevel="0" collapsed="false">
      <c r="A106" s="10" t="s">
        <v>1638</v>
      </c>
      <c r="B106" s="10" t="s">
        <v>915</v>
      </c>
      <c r="C106" s="10" t="s">
        <v>1633</v>
      </c>
      <c r="D106" s="10" t="s">
        <v>219</v>
      </c>
      <c r="E106" s="8" t="s">
        <v>30</v>
      </c>
      <c r="F106" s="10" t="s">
        <v>1639</v>
      </c>
      <c r="G106" s="10" t="s">
        <v>41</v>
      </c>
      <c r="H106" s="10" t="s">
        <v>43</v>
      </c>
      <c r="I106" s="10" t="s">
        <v>1640</v>
      </c>
      <c r="J106" s="10" t="s">
        <v>1641</v>
      </c>
    </row>
    <row r="107" s="10" customFormat="true" ht="15" hidden="false" customHeight="false" outlineLevel="0" collapsed="false">
      <c r="A107" s="10" t="s">
        <v>598</v>
      </c>
      <c r="B107" s="10" t="s">
        <v>687</v>
      </c>
      <c r="C107" s="10" t="s">
        <v>968</v>
      </c>
      <c r="D107" s="10" t="s">
        <v>273</v>
      </c>
      <c r="E107" s="7" t="s">
        <v>30</v>
      </c>
      <c r="F107" s="10" t="s">
        <v>602</v>
      </c>
      <c r="G107" s="10" t="s">
        <v>602</v>
      </c>
      <c r="H107" s="10" t="s">
        <v>1642</v>
      </c>
      <c r="I107" s="10" t="s">
        <v>1643</v>
      </c>
      <c r="J107" s="10" t="s">
        <v>1644</v>
      </c>
    </row>
    <row r="108" s="10" customFormat="true" ht="15" hidden="false" customHeight="false" outlineLevel="0" collapsed="false">
      <c r="A108" s="10" t="s">
        <v>1645</v>
      </c>
      <c r="B108" s="10" t="s">
        <v>937</v>
      </c>
      <c r="C108" s="10" t="s">
        <v>976</v>
      </c>
      <c r="D108" s="10" t="s">
        <v>1494</v>
      </c>
      <c r="E108" s="8" t="n">
        <v>1.225</v>
      </c>
      <c r="F108" s="10" t="s">
        <v>1646</v>
      </c>
      <c r="G108" s="10" t="s">
        <v>1647</v>
      </c>
      <c r="H108" s="10" t="s">
        <v>1648</v>
      </c>
      <c r="I108" s="10" t="s">
        <v>1649</v>
      </c>
      <c r="J108" s="10" t="s">
        <v>1650</v>
      </c>
    </row>
    <row r="109" s="10" customFormat="true" ht="15" hidden="false" customHeight="false" outlineLevel="0" collapsed="false">
      <c r="A109" s="10" t="s">
        <v>1651</v>
      </c>
      <c r="B109" s="10" t="s">
        <v>1652</v>
      </c>
      <c r="C109" s="10" t="s">
        <v>982</v>
      </c>
      <c r="D109" s="10" t="s">
        <v>115</v>
      </c>
      <c r="E109" s="8" t="s">
        <v>30</v>
      </c>
      <c r="F109" s="10" t="s">
        <v>1653</v>
      </c>
      <c r="G109" s="10" t="s">
        <v>1654</v>
      </c>
      <c r="H109" s="10" t="s">
        <v>1655</v>
      </c>
      <c r="I109" s="10" t="s">
        <v>1656</v>
      </c>
      <c r="J109" s="10" t="s">
        <v>1602</v>
      </c>
    </row>
    <row r="110" s="10" customFormat="true" ht="15" hidden="false" customHeight="false" outlineLevel="0" collapsed="false">
      <c r="A110" s="10" t="s">
        <v>372</v>
      </c>
      <c r="B110" s="10" t="s">
        <v>696</v>
      </c>
      <c r="C110" s="10" t="s">
        <v>1657</v>
      </c>
      <c r="D110" s="10" t="s">
        <v>622</v>
      </c>
      <c r="E110" s="7" t="n">
        <v>0.378</v>
      </c>
      <c r="F110" s="10" t="s">
        <v>1658</v>
      </c>
      <c r="G110" s="10" t="s">
        <v>376</v>
      </c>
      <c r="H110" s="10" t="s">
        <v>375</v>
      </c>
      <c r="I110" s="10" t="s">
        <v>1659</v>
      </c>
      <c r="J110" s="10" t="s">
        <v>1660</v>
      </c>
    </row>
    <row r="111" s="10" customFormat="true" ht="15" hidden="false" customHeight="false" outlineLevel="0" collapsed="false">
      <c r="A111" s="10" t="s">
        <v>1661</v>
      </c>
      <c r="B111" s="10" t="s">
        <v>710</v>
      </c>
      <c r="C111" s="10" t="s">
        <v>1662</v>
      </c>
      <c r="D111" s="10" t="s">
        <v>725</v>
      </c>
      <c r="E111" s="8" t="n">
        <v>1.604</v>
      </c>
      <c r="F111" s="10" t="s">
        <v>1663</v>
      </c>
      <c r="G111" s="10" t="s">
        <v>49</v>
      </c>
      <c r="H111" s="10" t="s">
        <v>1664</v>
      </c>
      <c r="I111" s="10" t="s">
        <v>1153</v>
      </c>
      <c r="J111" s="10" t="s">
        <v>1665</v>
      </c>
    </row>
    <row r="112" s="10" customFormat="true" ht="15" hidden="false" customHeight="false" outlineLevel="0" collapsed="false">
      <c r="A112" s="10" t="s">
        <v>1666</v>
      </c>
      <c r="B112" s="10" t="s">
        <v>967</v>
      </c>
      <c r="C112" s="10" t="s">
        <v>1662</v>
      </c>
      <c r="D112" s="10" t="s">
        <v>1667</v>
      </c>
      <c r="E112" s="8" t="s">
        <v>30</v>
      </c>
      <c r="F112" s="10" t="s">
        <v>1668</v>
      </c>
      <c r="G112" s="10" t="s">
        <v>1669</v>
      </c>
      <c r="H112" s="10" t="s">
        <v>1670</v>
      </c>
      <c r="I112" s="10" t="s">
        <v>1671</v>
      </c>
      <c r="J112" s="10" t="s">
        <v>1672</v>
      </c>
    </row>
    <row r="113" s="10" customFormat="true" ht="15" hidden="false" customHeight="false" outlineLevel="0" collapsed="false">
      <c r="A113" s="10" t="s">
        <v>1025</v>
      </c>
      <c r="B113" s="10" t="s">
        <v>967</v>
      </c>
      <c r="C113" s="10" t="s">
        <v>1662</v>
      </c>
      <c r="D113" s="10" t="s">
        <v>702</v>
      </c>
      <c r="E113" s="8" t="s">
        <v>30</v>
      </c>
      <c r="F113" s="10" t="s">
        <v>1673</v>
      </c>
      <c r="G113" s="10" t="s">
        <v>237</v>
      </c>
      <c r="H113" s="10" t="s">
        <v>238</v>
      </c>
      <c r="I113" s="10" t="s">
        <v>1027</v>
      </c>
      <c r="J113" s="10" t="s">
        <v>1674</v>
      </c>
    </row>
    <row r="114" s="10" customFormat="true" ht="15" hidden="false" customHeight="false" outlineLevel="0" collapsed="false">
      <c r="A114" s="10" t="s">
        <v>233</v>
      </c>
      <c r="B114" s="10" t="s">
        <v>967</v>
      </c>
      <c r="C114" s="10" t="s">
        <v>1662</v>
      </c>
      <c r="D114" s="10" t="s">
        <v>702</v>
      </c>
      <c r="E114" s="8" t="n">
        <v>0</v>
      </c>
      <c r="F114" s="10" t="s">
        <v>1675</v>
      </c>
      <c r="G114" s="10" t="s">
        <v>237</v>
      </c>
      <c r="H114" s="10" t="s">
        <v>1676</v>
      </c>
      <c r="I114" s="10" t="s">
        <v>1028</v>
      </c>
      <c r="J114" s="10" t="s">
        <v>1677</v>
      </c>
    </row>
    <row r="115" s="10" customFormat="true" ht="15" hidden="false" customHeight="false" outlineLevel="0" collapsed="false">
      <c r="A115" s="10" t="s">
        <v>1678</v>
      </c>
      <c r="B115" s="10" t="s">
        <v>967</v>
      </c>
      <c r="C115" s="10" t="s">
        <v>1662</v>
      </c>
      <c r="D115" s="10" t="s">
        <v>1679</v>
      </c>
      <c r="E115" s="8" t="n">
        <v>0.5</v>
      </c>
      <c r="F115" s="10" t="s">
        <v>1680</v>
      </c>
      <c r="G115" s="10" t="s">
        <v>998</v>
      </c>
      <c r="H115" s="10" t="s">
        <v>1290</v>
      </c>
      <c r="I115" s="10" t="s">
        <v>1681</v>
      </c>
      <c r="J115" s="10" t="s">
        <v>1682</v>
      </c>
    </row>
    <row r="116" s="10" customFormat="true" ht="15" hidden="false" customHeight="false" outlineLevel="0" collapsed="false">
      <c r="A116" s="10" t="s">
        <v>332</v>
      </c>
      <c r="B116" s="10" t="s">
        <v>719</v>
      </c>
      <c r="C116" s="10" t="s">
        <v>1683</v>
      </c>
      <c r="D116" s="10" t="s">
        <v>720</v>
      </c>
      <c r="E116" s="8" t="n">
        <v>0.707</v>
      </c>
      <c r="F116" s="10" t="s">
        <v>1684</v>
      </c>
      <c r="G116" s="10" t="s">
        <v>336</v>
      </c>
      <c r="H116" s="10" t="s">
        <v>1685</v>
      </c>
      <c r="I116" s="10" t="s">
        <v>1686</v>
      </c>
      <c r="J116" s="10" t="s">
        <v>1687</v>
      </c>
    </row>
    <row r="117" s="10" customFormat="true" ht="15" hidden="false" customHeight="false" outlineLevel="0" collapsed="false">
      <c r="A117" s="10" t="s">
        <v>673</v>
      </c>
      <c r="B117" s="10" t="s">
        <v>981</v>
      </c>
      <c r="C117" s="10" t="s">
        <v>1688</v>
      </c>
      <c r="D117" s="10" t="s">
        <v>1268</v>
      </c>
      <c r="E117" s="8" t="n">
        <v>2.53</v>
      </c>
      <c r="F117" s="10" t="s">
        <v>668</v>
      </c>
      <c r="G117" s="10" t="s">
        <v>669</v>
      </c>
      <c r="H117" s="10" t="s">
        <v>1689</v>
      </c>
      <c r="I117" s="10" t="s">
        <v>1690</v>
      </c>
      <c r="J117" s="10" t="s">
        <v>1691</v>
      </c>
    </row>
    <row r="118" s="10" customFormat="true" ht="15" hidden="false" customHeight="false" outlineLevel="0" collapsed="false">
      <c r="A118" s="10" t="s">
        <v>1692</v>
      </c>
      <c r="B118" s="10" t="s">
        <v>981</v>
      </c>
      <c r="C118" s="10" t="s">
        <v>1688</v>
      </c>
      <c r="D118" s="10" t="s">
        <v>962</v>
      </c>
      <c r="E118" s="8" t="s">
        <v>30</v>
      </c>
      <c r="F118" s="10" t="s">
        <v>1693</v>
      </c>
      <c r="G118" s="10" t="s">
        <v>1057</v>
      </c>
      <c r="H118" s="10" t="s">
        <v>1250</v>
      </c>
      <c r="I118" s="10" t="s">
        <v>1694</v>
      </c>
      <c r="J118" s="10" t="s">
        <v>1695</v>
      </c>
    </row>
    <row r="119" s="10" customFormat="true" ht="15" hidden="false" customHeight="false" outlineLevel="0" collapsed="false">
      <c r="A119" s="10" t="s">
        <v>1061</v>
      </c>
      <c r="B119" s="10" t="s">
        <v>1696</v>
      </c>
      <c r="C119" s="10" t="s">
        <v>1697</v>
      </c>
      <c r="D119" s="10" t="s">
        <v>759</v>
      </c>
      <c r="E119" s="8" t="s">
        <v>30</v>
      </c>
      <c r="F119" s="10" t="s">
        <v>1062</v>
      </c>
      <c r="G119" s="10" t="s">
        <v>554</v>
      </c>
      <c r="H119" s="10" t="s">
        <v>822</v>
      </c>
      <c r="I119" s="10" t="s">
        <v>1698</v>
      </c>
      <c r="J119" s="10" t="s">
        <v>1699</v>
      </c>
    </row>
    <row r="120" s="10" customFormat="true" ht="15" hidden="false" customHeight="false" outlineLevel="0" collapsed="false">
      <c r="A120" s="10" t="s">
        <v>1700</v>
      </c>
      <c r="B120" s="10" t="s">
        <v>1696</v>
      </c>
      <c r="C120" s="10" t="s">
        <v>1697</v>
      </c>
      <c r="D120" s="10" t="s">
        <v>1040</v>
      </c>
      <c r="E120" s="8" t="s">
        <v>30</v>
      </c>
      <c r="F120" s="10" t="s">
        <v>1041</v>
      </c>
      <c r="G120" s="10" t="s">
        <v>1042</v>
      </c>
      <c r="H120" s="10" t="s">
        <v>1701</v>
      </c>
      <c r="I120" s="10" t="s">
        <v>1702</v>
      </c>
      <c r="J120" s="10" t="s">
        <v>1703</v>
      </c>
    </row>
    <row r="121" s="10" customFormat="true" ht="15" hidden="false" customHeight="false" outlineLevel="0" collapsed="false">
      <c r="A121" s="10" t="s">
        <v>1037</v>
      </c>
      <c r="B121" s="10" t="s">
        <v>1696</v>
      </c>
      <c r="C121" s="10" t="s">
        <v>1697</v>
      </c>
      <c r="D121" s="10" t="s">
        <v>1040</v>
      </c>
      <c r="E121" s="7" t="s">
        <v>30</v>
      </c>
      <c r="F121" s="10" t="s">
        <v>1704</v>
      </c>
      <c r="G121" s="10" t="s">
        <v>1042</v>
      </c>
      <c r="H121" s="10" t="s">
        <v>1043</v>
      </c>
      <c r="I121" s="10" t="s">
        <v>1705</v>
      </c>
      <c r="J121" s="10" t="s">
        <v>1706</v>
      </c>
    </row>
    <row r="122" s="10" customFormat="true" ht="15" hidden="false" customHeight="false" outlineLevel="0" collapsed="false">
      <c r="A122" s="10" t="s">
        <v>620</v>
      </c>
      <c r="B122" s="10" t="s">
        <v>1696</v>
      </c>
      <c r="C122" s="10" t="s">
        <v>1697</v>
      </c>
      <c r="D122" s="10" t="s">
        <v>969</v>
      </c>
      <c r="E122" s="8" t="n">
        <v>0.943</v>
      </c>
      <c r="F122" s="10" t="s">
        <v>1707</v>
      </c>
      <c r="G122" s="10" t="s">
        <v>624</v>
      </c>
      <c r="H122" s="10" t="s">
        <v>625</v>
      </c>
      <c r="I122" s="10" t="s">
        <v>1708</v>
      </c>
      <c r="J122" s="10" t="s">
        <v>1709</v>
      </c>
    </row>
    <row r="123" s="10" customFormat="true" ht="15" hidden="false" customHeight="false" outlineLevel="0" collapsed="false">
      <c r="A123" s="10" t="s">
        <v>1007</v>
      </c>
      <c r="B123" s="10" t="s">
        <v>803</v>
      </c>
      <c r="C123" s="10" t="s">
        <v>1710</v>
      </c>
      <c r="D123" s="10" t="s">
        <v>1711</v>
      </c>
      <c r="E123" s="8" t="s">
        <v>30</v>
      </c>
      <c r="F123" s="10" t="s">
        <v>1010</v>
      </c>
      <c r="G123" s="10" t="s">
        <v>895</v>
      </c>
      <c r="H123" s="10" t="s">
        <v>1712</v>
      </c>
      <c r="I123" s="10" t="s">
        <v>1713</v>
      </c>
      <c r="J123" s="10" t="s">
        <v>1714</v>
      </c>
    </row>
    <row r="124" s="10" customFormat="true" ht="15" hidden="false" customHeight="false" outlineLevel="0" collapsed="false">
      <c r="A124" s="10" t="s">
        <v>441</v>
      </c>
      <c r="B124" s="10" t="s">
        <v>1441</v>
      </c>
      <c r="C124" s="10" t="s">
        <v>1710</v>
      </c>
      <c r="D124" s="10" t="s">
        <v>931</v>
      </c>
      <c r="E124" s="7" t="s">
        <v>30</v>
      </c>
      <c r="F124" s="10" t="s">
        <v>1715</v>
      </c>
      <c r="G124" s="10" t="s">
        <v>445</v>
      </c>
      <c r="H124" s="10" t="s">
        <v>1716</v>
      </c>
      <c r="I124" s="10" t="s">
        <v>1717</v>
      </c>
      <c r="J124" s="10" t="s">
        <v>1718</v>
      </c>
    </row>
    <row r="125" s="10" customFormat="true" ht="15" hidden="false" customHeight="false" outlineLevel="0" collapsed="false">
      <c r="A125" s="10" t="s">
        <v>877</v>
      </c>
      <c r="B125" s="10" t="s">
        <v>1441</v>
      </c>
      <c r="C125" s="10" t="s">
        <v>1032</v>
      </c>
      <c r="D125" s="10" t="s">
        <v>1416</v>
      </c>
      <c r="E125" s="8" t="s">
        <v>30</v>
      </c>
      <c r="F125" s="10" t="s">
        <v>1719</v>
      </c>
      <c r="G125" s="10" t="s">
        <v>881</v>
      </c>
      <c r="H125" s="10" t="s">
        <v>1719</v>
      </c>
      <c r="I125" s="10" t="s">
        <v>1720</v>
      </c>
      <c r="J125" s="10" t="s">
        <v>1721</v>
      </c>
    </row>
    <row r="126" s="10" customFormat="true" ht="15" hidden="false" customHeight="false" outlineLevel="0" collapsed="false">
      <c r="A126" s="10" t="s">
        <v>366</v>
      </c>
      <c r="B126" s="10" t="s">
        <v>1722</v>
      </c>
      <c r="C126" s="10" t="s">
        <v>1032</v>
      </c>
      <c r="D126" s="10" t="s">
        <v>64</v>
      </c>
      <c r="E126" s="8" t="n">
        <v>2</v>
      </c>
      <c r="F126" s="10" t="s">
        <v>1723</v>
      </c>
      <c r="G126" s="10" t="s">
        <v>293</v>
      </c>
      <c r="H126" s="10" t="s">
        <v>1724</v>
      </c>
      <c r="I126" s="10" t="s">
        <v>294</v>
      </c>
      <c r="J126" s="10" t="s">
        <v>1687</v>
      </c>
    </row>
    <row r="127" s="10" customFormat="true" ht="15" hidden="false" customHeight="false" outlineLevel="0" collapsed="false">
      <c r="A127" s="10" t="s">
        <v>1725</v>
      </c>
      <c r="B127" s="10" t="s">
        <v>818</v>
      </c>
      <c r="C127" s="10" t="s">
        <v>1726</v>
      </c>
      <c r="D127" s="10" t="s">
        <v>1727</v>
      </c>
      <c r="E127" s="8" t="n">
        <v>-1.387</v>
      </c>
      <c r="F127" s="10" t="s">
        <v>1625</v>
      </c>
      <c r="G127" s="10" t="s">
        <v>275</v>
      </c>
      <c r="H127" s="10" t="s">
        <v>1728</v>
      </c>
      <c r="I127" s="10" t="s">
        <v>1729</v>
      </c>
      <c r="J127" s="10" t="s">
        <v>1730</v>
      </c>
    </row>
    <row r="128" s="10" customFormat="true" ht="15" hidden="false" customHeight="false" outlineLevel="0" collapsed="false">
      <c r="A128" s="10" t="s">
        <v>841</v>
      </c>
      <c r="B128" s="10" t="s">
        <v>818</v>
      </c>
      <c r="C128" s="10" t="s">
        <v>1726</v>
      </c>
      <c r="D128" s="10" t="s">
        <v>1731</v>
      </c>
      <c r="E128" s="7" t="n">
        <v>-0.277</v>
      </c>
      <c r="F128" s="10" t="s">
        <v>853</v>
      </c>
      <c r="G128" s="10" t="s">
        <v>852</v>
      </c>
      <c r="H128" s="10" t="s">
        <v>851</v>
      </c>
      <c r="I128" s="10" t="s">
        <v>854</v>
      </c>
      <c r="J128" s="10" t="s">
        <v>1732</v>
      </c>
    </row>
    <row r="129" s="10" customFormat="true" ht="15" hidden="false" customHeight="false" outlineLevel="0" collapsed="false">
      <c r="A129" s="10" t="s">
        <v>1733</v>
      </c>
      <c r="B129" s="10" t="s">
        <v>818</v>
      </c>
      <c r="C129" s="10" t="s">
        <v>1726</v>
      </c>
      <c r="D129" s="10" t="s">
        <v>435</v>
      </c>
      <c r="E129" s="8" t="n">
        <v>2.449</v>
      </c>
      <c r="F129" s="10" t="s">
        <v>1734</v>
      </c>
      <c r="G129" s="10" t="s">
        <v>1734</v>
      </c>
      <c r="H129" s="10" t="s">
        <v>1735</v>
      </c>
      <c r="I129" s="10" t="s">
        <v>1736</v>
      </c>
      <c r="J129" s="10" t="s">
        <v>1737</v>
      </c>
    </row>
    <row r="130" s="10" customFormat="true" ht="15" hidden="false" customHeight="false" outlineLevel="0" collapsed="false">
      <c r="A130" s="10" t="s">
        <v>1738</v>
      </c>
      <c r="B130" s="10" t="s">
        <v>835</v>
      </c>
      <c r="C130" s="10" t="s">
        <v>1739</v>
      </c>
      <c r="D130" s="10" t="s">
        <v>361</v>
      </c>
      <c r="E130" s="8" t="n">
        <v>2.828</v>
      </c>
      <c r="F130" s="10" t="s">
        <v>1740</v>
      </c>
      <c r="G130" s="10" t="s">
        <v>1740</v>
      </c>
      <c r="H130" s="10" t="s">
        <v>1741</v>
      </c>
      <c r="I130" s="10" t="s">
        <v>1742</v>
      </c>
      <c r="J130" s="10" t="s">
        <v>1743</v>
      </c>
    </row>
    <row r="131" s="10" customFormat="true" ht="15" hidden="false" customHeight="false" outlineLevel="0" collapsed="false">
      <c r="A131" s="10" t="s">
        <v>1744</v>
      </c>
      <c r="B131" s="10" t="s">
        <v>843</v>
      </c>
      <c r="C131" s="10" t="s">
        <v>1745</v>
      </c>
      <c r="D131" s="10" t="s">
        <v>711</v>
      </c>
      <c r="E131" s="8" t="n">
        <v>0.905</v>
      </c>
      <c r="F131" s="10" t="s">
        <v>1746</v>
      </c>
      <c r="G131" s="10" t="s">
        <v>311</v>
      </c>
      <c r="H131" s="10" t="s">
        <v>1519</v>
      </c>
      <c r="I131" s="10" t="s">
        <v>1747</v>
      </c>
      <c r="J131" s="10" t="s">
        <v>1748</v>
      </c>
    </row>
    <row r="132" s="10" customFormat="true" ht="15" hidden="false" customHeight="false" outlineLevel="0" collapsed="false">
      <c r="A132" s="10" t="s">
        <v>807</v>
      </c>
      <c r="B132" s="10" t="s">
        <v>843</v>
      </c>
      <c r="C132" s="10" t="s">
        <v>1745</v>
      </c>
      <c r="D132" s="10" t="s">
        <v>1749</v>
      </c>
      <c r="E132" s="8" t="s">
        <v>30</v>
      </c>
      <c r="F132" s="10" t="s">
        <v>1750</v>
      </c>
      <c r="G132" s="10" t="s">
        <v>812</v>
      </c>
      <c r="H132" s="10" t="s">
        <v>1751</v>
      </c>
      <c r="I132" s="10" t="s">
        <v>1752</v>
      </c>
      <c r="J132" s="10" t="s">
        <v>1753</v>
      </c>
    </row>
    <row r="133" s="10" customFormat="true" ht="15" hidden="false" customHeight="false" outlineLevel="0" collapsed="false">
      <c r="A133" s="10" t="s">
        <v>1754</v>
      </c>
      <c r="B133" s="10" t="s">
        <v>843</v>
      </c>
      <c r="C133" s="10" t="s">
        <v>1745</v>
      </c>
      <c r="D133" s="10" t="s">
        <v>702</v>
      </c>
      <c r="E133" s="8" t="s">
        <v>30</v>
      </c>
      <c r="F133" s="10" t="s">
        <v>1755</v>
      </c>
      <c r="G133" s="10" t="s">
        <v>903</v>
      </c>
      <c r="H133" s="10" t="s">
        <v>1756</v>
      </c>
      <c r="I133" s="10" t="s">
        <v>1757</v>
      </c>
      <c r="J133" s="10" t="s">
        <v>1758</v>
      </c>
    </row>
    <row r="134" s="10" customFormat="true" ht="15" hidden="false" customHeight="false" outlineLevel="0" collapsed="false">
      <c r="A134" s="10" t="s">
        <v>1759</v>
      </c>
      <c r="B134" s="10" t="s">
        <v>843</v>
      </c>
      <c r="C134" s="10" t="s">
        <v>1745</v>
      </c>
      <c r="D134" s="10" t="s">
        <v>702</v>
      </c>
      <c r="E134" s="8" t="s">
        <v>30</v>
      </c>
      <c r="F134" s="10" t="s">
        <v>903</v>
      </c>
      <c r="G134" s="10" t="s">
        <v>903</v>
      </c>
      <c r="H134" s="10" t="s">
        <v>1760</v>
      </c>
      <c r="I134" s="10" t="s">
        <v>1760</v>
      </c>
      <c r="J134" s="10" t="s">
        <v>1482</v>
      </c>
    </row>
    <row r="135" s="10" customFormat="true" ht="15" hidden="false" customHeight="false" outlineLevel="0" collapsed="false">
      <c r="A135" s="10" t="s">
        <v>1761</v>
      </c>
      <c r="B135" s="10" t="s">
        <v>843</v>
      </c>
      <c r="C135" s="10" t="s">
        <v>1745</v>
      </c>
      <c r="D135" s="10" t="s">
        <v>1429</v>
      </c>
      <c r="E135" s="8" t="s">
        <v>30</v>
      </c>
      <c r="F135" s="10" t="s">
        <v>1762</v>
      </c>
      <c r="G135" s="10" t="s">
        <v>1762</v>
      </c>
      <c r="H135" s="10" t="s">
        <v>1763</v>
      </c>
      <c r="I135" s="10" t="s">
        <v>1764</v>
      </c>
      <c r="J135" s="10" t="s">
        <v>1765</v>
      </c>
    </row>
    <row r="136" s="10" customFormat="true" ht="15" hidden="false" customHeight="false" outlineLevel="0" collapsed="false">
      <c r="A136" s="10" t="s">
        <v>1766</v>
      </c>
      <c r="B136" s="10" t="s">
        <v>1493</v>
      </c>
      <c r="C136" s="10" t="s">
        <v>1745</v>
      </c>
      <c r="D136" s="10" t="s">
        <v>1225</v>
      </c>
      <c r="E136" s="8" t="n">
        <v>2.236</v>
      </c>
      <c r="F136" s="10" t="s">
        <v>1330</v>
      </c>
      <c r="G136" s="10" t="s">
        <v>400</v>
      </c>
      <c r="H136" s="10" t="s">
        <v>402</v>
      </c>
      <c r="I136" s="10" t="s">
        <v>1767</v>
      </c>
      <c r="J136" s="10" t="s">
        <v>1768</v>
      </c>
    </row>
    <row r="137" s="10" customFormat="true" ht="15" hidden="false" customHeight="false" outlineLevel="0" collapsed="false">
      <c r="A137" s="10" t="s">
        <v>1769</v>
      </c>
      <c r="B137" s="10" t="s">
        <v>1493</v>
      </c>
      <c r="C137" s="10" t="s">
        <v>1745</v>
      </c>
      <c r="D137" s="10" t="s">
        <v>865</v>
      </c>
      <c r="E137" s="8" t="n">
        <v>0.816</v>
      </c>
      <c r="F137" s="10" t="s">
        <v>1770</v>
      </c>
      <c r="G137" s="10" t="s">
        <v>354</v>
      </c>
      <c r="H137" s="10" t="s">
        <v>1771</v>
      </c>
      <c r="I137" s="10" t="s">
        <v>618</v>
      </c>
      <c r="J137" s="10" t="s">
        <v>1772</v>
      </c>
    </row>
    <row r="138" s="10" customFormat="true" ht="15" hidden="false" customHeight="false" outlineLevel="0" collapsed="false">
      <c r="A138" s="10" t="s">
        <v>656</v>
      </c>
      <c r="B138" s="10" t="s">
        <v>1773</v>
      </c>
      <c r="C138" s="10" t="s">
        <v>1774</v>
      </c>
      <c r="D138" s="10" t="s">
        <v>1775</v>
      </c>
      <c r="E138" s="8" t="n">
        <v>1.508</v>
      </c>
      <c r="F138" s="10" t="s">
        <v>1776</v>
      </c>
      <c r="G138" s="10" t="s">
        <v>221</v>
      </c>
      <c r="H138" s="10" t="s">
        <v>1777</v>
      </c>
      <c r="I138" s="10" t="s">
        <v>662</v>
      </c>
      <c r="J138" s="10" t="s">
        <v>1778</v>
      </c>
    </row>
    <row r="139" s="10" customFormat="true" ht="15" hidden="false" customHeight="false" outlineLevel="0" collapsed="false">
      <c r="A139" s="10" t="s">
        <v>628</v>
      </c>
      <c r="B139" s="10" t="s">
        <v>1038</v>
      </c>
      <c r="C139" s="10" t="s">
        <v>1779</v>
      </c>
      <c r="D139" s="10" t="s">
        <v>318</v>
      </c>
      <c r="E139" s="8" t="s">
        <v>30</v>
      </c>
      <c r="F139" s="10" t="s">
        <v>1780</v>
      </c>
      <c r="G139" s="10" t="s">
        <v>631</v>
      </c>
      <c r="H139" s="10" t="s">
        <v>631</v>
      </c>
      <c r="I139" s="10" t="s">
        <v>1781</v>
      </c>
      <c r="J139" s="10" t="s">
        <v>1782</v>
      </c>
    </row>
    <row r="140" s="10" customFormat="true" ht="15" hidden="false" customHeight="false" outlineLevel="0" collapsed="false">
      <c r="A140" s="10" t="s">
        <v>1783</v>
      </c>
      <c r="B140" s="10" t="s">
        <v>1038</v>
      </c>
      <c r="C140" s="10" t="s">
        <v>1779</v>
      </c>
      <c r="D140" s="10" t="s">
        <v>318</v>
      </c>
      <c r="E140" s="8" t="s">
        <v>30</v>
      </c>
      <c r="F140" s="10" t="s">
        <v>632</v>
      </c>
      <c r="G140" s="10" t="s">
        <v>631</v>
      </c>
      <c r="H140" s="10" t="s">
        <v>631</v>
      </c>
      <c r="I140" s="10" t="s">
        <v>630</v>
      </c>
      <c r="J140" s="10" t="s">
        <v>1784</v>
      </c>
    </row>
    <row r="141" s="10" customFormat="true" ht="15" hidden="false" customHeight="false" outlineLevel="0" collapsed="false">
      <c r="A141" s="10" t="s">
        <v>1785</v>
      </c>
      <c r="B141" s="10" t="s">
        <v>1038</v>
      </c>
      <c r="C141" s="10" t="s">
        <v>1779</v>
      </c>
      <c r="D141" s="10" t="s">
        <v>318</v>
      </c>
      <c r="E141" s="8" t="s">
        <v>30</v>
      </c>
      <c r="F141" s="10" t="s">
        <v>631</v>
      </c>
      <c r="G141" s="10" t="s">
        <v>631</v>
      </c>
      <c r="H141" s="10" t="s">
        <v>1786</v>
      </c>
      <c r="I141" s="10" t="s">
        <v>1786</v>
      </c>
      <c r="J141" s="10" t="s">
        <v>1787</v>
      </c>
    </row>
    <row r="142" s="10" customFormat="true" ht="15" hidden="false" customHeight="false" outlineLevel="0" collapsed="false">
      <c r="A142" s="10" t="s">
        <v>1788</v>
      </c>
      <c r="B142" s="10" t="s">
        <v>1038</v>
      </c>
      <c r="C142" s="10" t="s">
        <v>1779</v>
      </c>
      <c r="D142" s="10" t="s">
        <v>318</v>
      </c>
      <c r="E142" s="8" t="s">
        <v>30</v>
      </c>
      <c r="F142" s="10" t="s">
        <v>1781</v>
      </c>
      <c r="G142" s="10" t="s">
        <v>631</v>
      </c>
      <c r="H142" s="10" t="s">
        <v>1789</v>
      </c>
      <c r="I142" s="10" t="s">
        <v>630</v>
      </c>
      <c r="J142" s="10" t="s">
        <v>1790</v>
      </c>
    </row>
    <row r="143" s="10" customFormat="true" ht="15" hidden="false" customHeight="false" outlineLevel="0" collapsed="false">
      <c r="A143" s="10" t="s">
        <v>906</v>
      </c>
      <c r="B143" s="10" t="s">
        <v>1512</v>
      </c>
      <c r="C143" s="10" t="s">
        <v>1791</v>
      </c>
      <c r="D143" s="10" t="s">
        <v>1513</v>
      </c>
      <c r="E143" s="7" t="n">
        <v>-2.111</v>
      </c>
      <c r="F143" s="10" t="s">
        <v>1792</v>
      </c>
      <c r="G143" s="10" t="s">
        <v>783</v>
      </c>
      <c r="H143" s="10" t="s">
        <v>1793</v>
      </c>
      <c r="I143" s="10" t="s">
        <v>912</v>
      </c>
      <c r="J143" s="10" t="s">
        <v>1794</v>
      </c>
    </row>
    <row r="144" s="10" customFormat="true" ht="15" hidden="false" customHeight="false" outlineLevel="0" collapsed="false">
      <c r="A144" s="10" t="s">
        <v>966</v>
      </c>
      <c r="B144" s="10" t="s">
        <v>1512</v>
      </c>
      <c r="C144" s="10" t="s">
        <v>1791</v>
      </c>
      <c r="D144" s="10" t="s">
        <v>1795</v>
      </c>
      <c r="E144" s="8" t="n">
        <v>1.633</v>
      </c>
      <c r="F144" s="10" t="s">
        <v>1796</v>
      </c>
      <c r="G144" s="10" t="s">
        <v>971</v>
      </c>
      <c r="H144" s="10" t="s">
        <v>1797</v>
      </c>
      <c r="I144" s="10" t="s">
        <v>1798</v>
      </c>
      <c r="J144" s="10" t="s">
        <v>1799</v>
      </c>
    </row>
    <row r="145" s="10" customFormat="true" ht="15" hidden="false" customHeight="false" outlineLevel="0" collapsed="false">
      <c r="A145" s="10" t="s">
        <v>1800</v>
      </c>
      <c r="B145" s="10" t="s">
        <v>872</v>
      </c>
      <c r="C145" s="10" t="s">
        <v>1801</v>
      </c>
      <c r="D145" s="10" t="s">
        <v>1775</v>
      </c>
      <c r="E145" s="8" t="n">
        <v>0.775</v>
      </c>
      <c r="F145" s="10" t="s">
        <v>1802</v>
      </c>
      <c r="G145" s="10" t="s">
        <v>998</v>
      </c>
      <c r="H145" s="10" t="s">
        <v>999</v>
      </c>
      <c r="I145" s="10" t="s">
        <v>1803</v>
      </c>
      <c r="J145" s="10" t="s">
        <v>1804</v>
      </c>
    </row>
    <row r="146" s="10" customFormat="true" ht="15" hidden="false" customHeight="false" outlineLevel="0" collapsed="false">
      <c r="A146" s="10" t="s">
        <v>870</v>
      </c>
      <c r="B146" s="10" t="s">
        <v>878</v>
      </c>
      <c r="C146" s="10" t="s">
        <v>1805</v>
      </c>
      <c r="D146" s="10" t="s">
        <v>1731</v>
      </c>
      <c r="E146" s="8" t="s">
        <v>30</v>
      </c>
      <c r="F146" s="10" t="s">
        <v>1806</v>
      </c>
      <c r="G146" s="10" t="s">
        <v>49</v>
      </c>
      <c r="H146" s="10" t="s">
        <v>874</v>
      </c>
      <c r="I146" s="10" t="s">
        <v>1807</v>
      </c>
      <c r="J146" s="10" t="s">
        <v>1808</v>
      </c>
    </row>
    <row r="147" s="10" customFormat="true" ht="15" hidden="false" customHeight="false" outlineLevel="0" collapsed="false">
      <c r="A147" s="10" t="s">
        <v>833</v>
      </c>
      <c r="B147" s="10" t="s">
        <v>1525</v>
      </c>
      <c r="C147" s="10" t="s">
        <v>1805</v>
      </c>
      <c r="D147" s="10" t="s">
        <v>1809</v>
      </c>
      <c r="E147" s="8" t="n">
        <v>-1.5</v>
      </c>
      <c r="F147" s="10" t="s">
        <v>1810</v>
      </c>
      <c r="G147" s="10" t="s">
        <v>837</v>
      </c>
      <c r="H147" s="10" t="s">
        <v>1811</v>
      </c>
      <c r="I147" s="10" t="s">
        <v>1812</v>
      </c>
      <c r="J147" s="10" t="s">
        <v>1813</v>
      </c>
    </row>
    <row r="148" s="10" customFormat="true" ht="15" hidden="false" customHeight="false" outlineLevel="0" collapsed="false">
      <c r="A148" s="10" t="s">
        <v>1066</v>
      </c>
      <c r="B148" s="10" t="s">
        <v>1054</v>
      </c>
      <c r="C148" s="10" t="s">
        <v>1814</v>
      </c>
      <c r="D148" s="10" t="s">
        <v>1815</v>
      </c>
      <c r="E148" s="8" t="n">
        <v>0.577</v>
      </c>
      <c r="F148" s="10" t="s">
        <v>1816</v>
      </c>
      <c r="G148" s="10" t="s">
        <v>178</v>
      </c>
      <c r="H148" s="10" t="s">
        <v>1817</v>
      </c>
      <c r="I148" s="10" t="s">
        <v>1818</v>
      </c>
      <c r="J148" s="10" t="s">
        <v>1819</v>
      </c>
    </row>
    <row r="149" s="10" customFormat="true" ht="15" hidden="false" customHeight="false" outlineLevel="0" collapsed="false">
      <c r="A149" s="10" t="s">
        <v>1820</v>
      </c>
      <c r="B149" s="10" t="s">
        <v>1821</v>
      </c>
      <c r="C149" s="10" t="s">
        <v>1822</v>
      </c>
      <c r="D149" s="10" t="s">
        <v>1749</v>
      </c>
      <c r="E149" s="8" t="n">
        <v>-1</v>
      </c>
      <c r="F149" s="10" t="s">
        <v>1823</v>
      </c>
      <c r="G149" s="10" t="s">
        <v>1824</v>
      </c>
      <c r="H149" s="10" t="s">
        <v>1825</v>
      </c>
      <c r="I149" s="10" t="s">
        <v>1826</v>
      </c>
      <c r="J149" s="10" t="s">
        <v>1827</v>
      </c>
    </row>
    <row r="150" s="10" customFormat="true" ht="15" hidden="false" customHeight="false" outlineLevel="0" collapsed="false">
      <c r="A150" s="10" t="s">
        <v>1828</v>
      </c>
      <c r="B150" s="10" t="s">
        <v>1829</v>
      </c>
      <c r="C150" s="10" t="s">
        <v>1830</v>
      </c>
      <c r="D150" s="10" t="s">
        <v>1667</v>
      </c>
      <c r="E150" s="8" t="n">
        <v>1.604</v>
      </c>
      <c r="F150" s="10" t="s">
        <v>1402</v>
      </c>
      <c r="G150" s="10" t="s">
        <v>266</v>
      </c>
      <c r="H150" s="10" t="s">
        <v>1831</v>
      </c>
      <c r="I150" s="10" t="s">
        <v>1832</v>
      </c>
      <c r="J150" s="10" t="s">
        <v>1833</v>
      </c>
    </row>
    <row r="151" s="10" customFormat="true" ht="15" hidden="false" customHeight="false" outlineLevel="0" collapsed="false">
      <c r="A151" s="10" t="s">
        <v>1834</v>
      </c>
      <c r="B151" s="10" t="s">
        <v>1829</v>
      </c>
      <c r="C151" s="10" t="s">
        <v>1830</v>
      </c>
      <c r="D151" s="10" t="s">
        <v>1835</v>
      </c>
      <c r="E151" s="8" t="s">
        <v>30</v>
      </c>
      <c r="F151" s="10" t="s">
        <v>1836</v>
      </c>
      <c r="G151" s="10" t="s">
        <v>1837</v>
      </c>
      <c r="H151" s="10" t="s">
        <v>1838</v>
      </c>
      <c r="I151" s="10" t="s">
        <v>1839</v>
      </c>
      <c r="J151" s="10" t="s">
        <v>1840</v>
      </c>
    </row>
    <row r="152" s="10" customFormat="true" ht="15" hidden="false" customHeight="false" outlineLevel="0" collapsed="false">
      <c r="A152" s="10" t="s">
        <v>1841</v>
      </c>
      <c r="B152" s="10" t="s">
        <v>1067</v>
      </c>
      <c r="C152" s="10" t="s">
        <v>1842</v>
      </c>
      <c r="D152" s="10" t="s">
        <v>1843</v>
      </c>
      <c r="E152" s="8" t="n">
        <v>1.387</v>
      </c>
      <c r="F152" s="10" t="s">
        <v>1844</v>
      </c>
      <c r="G152" s="10" t="s">
        <v>1845</v>
      </c>
      <c r="H152" s="10" t="s">
        <v>1846</v>
      </c>
      <c r="I152" s="10" t="s">
        <v>1847</v>
      </c>
      <c r="J152" s="10" t="s">
        <v>1848</v>
      </c>
    </row>
    <row r="153" s="10" customFormat="true" ht="15" hidden="false" customHeight="false" outlineLevel="0" collapsed="false">
      <c r="A153" s="10" t="s">
        <v>701</v>
      </c>
      <c r="B153" s="10" t="s">
        <v>886</v>
      </c>
      <c r="C153" s="10" t="s">
        <v>1849</v>
      </c>
      <c r="D153" s="10" t="s">
        <v>1505</v>
      </c>
      <c r="E153" s="8" t="n">
        <v>1.89</v>
      </c>
      <c r="F153" s="10" t="s">
        <v>586</v>
      </c>
      <c r="G153" s="10" t="s">
        <v>587</v>
      </c>
      <c r="H153" s="10" t="s">
        <v>1850</v>
      </c>
      <c r="I153" s="10" t="s">
        <v>1851</v>
      </c>
      <c r="J153" s="10" t="s">
        <v>1852</v>
      </c>
    </row>
    <row r="154" s="10" customFormat="true" ht="15" hidden="false" customHeight="false" outlineLevel="0" collapsed="false">
      <c r="A154" s="10" t="s">
        <v>1853</v>
      </c>
      <c r="B154" s="10" t="s">
        <v>886</v>
      </c>
      <c r="C154" s="10" t="s">
        <v>1854</v>
      </c>
      <c r="D154" s="10" t="s">
        <v>575</v>
      </c>
      <c r="E154" s="8" t="s">
        <v>30</v>
      </c>
      <c r="F154" s="10" t="s">
        <v>580</v>
      </c>
      <c r="G154" s="10" t="s">
        <v>581</v>
      </c>
      <c r="H154" s="10" t="s">
        <v>580</v>
      </c>
      <c r="I154" s="10" t="s">
        <v>580</v>
      </c>
      <c r="J154" s="10" t="s">
        <v>1855</v>
      </c>
    </row>
    <row r="155" s="10" customFormat="true" ht="15" hidden="false" customHeight="false" outlineLevel="0" collapsed="false">
      <c r="A155" s="10" t="s">
        <v>1856</v>
      </c>
      <c r="B155" s="10" t="s">
        <v>1083</v>
      </c>
      <c r="C155" s="10" t="s">
        <v>1857</v>
      </c>
      <c r="D155" s="10" t="s">
        <v>1858</v>
      </c>
      <c r="E155" s="7" t="s">
        <v>30</v>
      </c>
      <c r="F155" s="10" t="s">
        <v>1859</v>
      </c>
      <c r="G155" s="10" t="s">
        <v>926</v>
      </c>
      <c r="H155" s="10" t="s">
        <v>1860</v>
      </c>
      <c r="I155" s="10" t="s">
        <v>1861</v>
      </c>
      <c r="J155" s="10" t="s">
        <v>1862</v>
      </c>
    </row>
    <row r="156" s="10" customFormat="true" ht="15" hidden="false" customHeight="false" outlineLevel="0" collapsed="false">
      <c r="A156" s="10" t="s">
        <v>1053</v>
      </c>
      <c r="B156" s="10" t="s">
        <v>892</v>
      </c>
      <c r="C156" s="10" t="s">
        <v>1857</v>
      </c>
      <c r="D156" s="10" t="s">
        <v>1727</v>
      </c>
      <c r="E156" s="8" t="n">
        <v>-0.632</v>
      </c>
      <c r="F156" s="10" t="s">
        <v>1863</v>
      </c>
      <c r="G156" s="10" t="s">
        <v>1057</v>
      </c>
      <c r="H156" s="10" t="s">
        <v>1058</v>
      </c>
      <c r="I156" s="10" t="s">
        <v>1864</v>
      </c>
      <c r="J156" s="10" t="s">
        <v>1865</v>
      </c>
    </row>
    <row r="157" s="10" customFormat="true" ht="15" hidden="false" customHeight="false" outlineLevel="0" collapsed="false">
      <c r="A157" s="10" t="s">
        <v>1866</v>
      </c>
      <c r="B157" s="10" t="s">
        <v>892</v>
      </c>
      <c r="C157" s="10" t="s">
        <v>1857</v>
      </c>
      <c r="D157" s="10" t="s">
        <v>1867</v>
      </c>
      <c r="E157" s="8" t="s">
        <v>30</v>
      </c>
      <c r="F157" s="10" t="s">
        <v>1868</v>
      </c>
      <c r="G157" s="10" t="s">
        <v>1868</v>
      </c>
      <c r="H157" s="10" t="s">
        <v>1869</v>
      </c>
      <c r="I157" s="10" t="s">
        <v>1870</v>
      </c>
      <c r="J157" s="10" t="s">
        <v>1871</v>
      </c>
    </row>
    <row r="158" s="10" customFormat="true" ht="15" hidden="false" customHeight="false" outlineLevel="0" collapsed="false">
      <c r="A158" s="10" t="s">
        <v>1872</v>
      </c>
      <c r="B158" s="10" t="s">
        <v>892</v>
      </c>
      <c r="C158" s="10" t="s">
        <v>1857</v>
      </c>
      <c r="D158" s="10" t="s">
        <v>1867</v>
      </c>
      <c r="E158" s="8" t="s">
        <v>30</v>
      </c>
      <c r="F158" s="10" t="s">
        <v>1870</v>
      </c>
      <c r="G158" s="10" t="s">
        <v>1868</v>
      </c>
      <c r="H158" s="10" t="s">
        <v>1873</v>
      </c>
      <c r="I158" s="10" t="s">
        <v>1870</v>
      </c>
      <c r="J158" s="10" t="s">
        <v>1874</v>
      </c>
    </row>
    <row r="159" s="10" customFormat="true" ht="15" hidden="false" customHeight="false" outlineLevel="0" collapsed="false">
      <c r="A159" s="10" t="s">
        <v>1875</v>
      </c>
      <c r="B159" s="10" t="s">
        <v>1561</v>
      </c>
      <c r="C159" s="10" t="s">
        <v>1876</v>
      </c>
      <c r="D159" s="10" t="s">
        <v>1877</v>
      </c>
      <c r="E159" s="8" t="n">
        <v>1.134</v>
      </c>
      <c r="F159" s="10" t="s">
        <v>1878</v>
      </c>
      <c r="G159" s="10" t="s">
        <v>681</v>
      </c>
      <c r="H159" s="10" t="s">
        <v>1879</v>
      </c>
      <c r="I159" s="10" t="s">
        <v>1880</v>
      </c>
      <c r="J159" s="10" t="s">
        <v>1881</v>
      </c>
    </row>
    <row r="160" s="10" customFormat="true" ht="15" hidden="false" customHeight="false" outlineLevel="0" collapsed="false">
      <c r="A160" s="10" t="s">
        <v>1882</v>
      </c>
      <c r="B160" s="10" t="s">
        <v>1567</v>
      </c>
      <c r="C160" s="10" t="s">
        <v>1883</v>
      </c>
      <c r="D160" s="10" t="s">
        <v>688</v>
      </c>
      <c r="E160" s="8" t="s">
        <v>30</v>
      </c>
      <c r="F160" s="10" t="s">
        <v>1884</v>
      </c>
      <c r="G160" s="10" t="s">
        <v>1885</v>
      </c>
      <c r="H160" s="10" t="s">
        <v>1886</v>
      </c>
      <c r="I160" s="10" t="s">
        <v>1887</v>
      </c>
      <c r="J160" s="10" t="s">
        <v>1888</v>
      </c>
    </row>
    <row r="161" s="10" customFormat="true" ht="15" hidden="false" customHeight="false" outlineLevel="0" collapsed="false">
      <c r="A161" s="10" t="s">
        <v>1889</v>
      </c>
      <c r="B161" s="10" t="s">
        <v>908</v>
      </c>
      <c r="C161" s="10" t="s">
        <v>1890</v>
      </c>
      <c r="D161" s="10" t="s">
        <v>1891</v>
      </c>
      <c r="E161" s="8" t="s">
        <v>30</v>
      </c>
      <c r="F161" s="10" t="s">
        <v>1892</v>
      </c>
      <c r="G161" s="10" t="s">
        <v>895</v>
      </c>
      <c r="H161" s="10" t="s">
        <v>1893</v>
      </c>
      <c r="I161" s="10" t="s">
        <v>897</v>
      </c>
      <c r="J161" s="10" t="s">
        <v>1894</v>
      </c>
    </row>
    <row r="162" s="10" customFormat="true" ht="15" hidden="false" customHeight="false" outlineLevel="0" collapsed="false">
      <c r="A162" s="10" t="s">
        <v>1895</v>
      </c>
      <c r="B162" s="10" t="s">
        <v>1100</v>
      </c>
      <c r="C162" s="10" t="s">
        <v>1896</v>
      </c>
      <c r="D162" s="10" t="s">
        <v>1897</v>
      </c>
      <c r="E162" s="8" t="n">
        <v>-0.258</v>
      </c>
      <c r="F162" s="10" t="s">
        <v>1898</v>
      </c>
      <c r="G162" s="10" t="s">
        <v>1899</v>
      </c>
      <c r="H162" s="10" t="s">
        <v>1900</v>
      </c>
      <c r="I162" s="10" t="s">
        <v>1901</v>
      </c>
      <c r="J162" s="10" t="s">
        <v>1902</v>
      </c>
    </row>
    <row r="163" s="10" customFormat="true" ht="15" hidden="false" customHeight="false" outlineLevel="0" collapsed="false">
      <c r="A163" s="10" t="s">
        <v>1903</v>
      </c>
      <c r="B163" s="10" t="s">
        <v>1100</v>
      </c>
      <c r="C163" s="10" t="s">
        <v>1896</v>
      </c>
      <c r="D163" s="10" t="s">
        <v>1711</v>
      </c>
      <c r="E163" s="8" t="s">
        <v>30</v>
      </c>
      <c r="F163" s="10" t="s">
        <v>1904</v>
      </c>
      <c r="G163" s="10" t="s">
        <v>84</v>
      </c>
      <c r="H163" s="10" t="s">
        <v>1905</v>
      </c>
      <c r="I163" s="10" t="s">
        <v>1906</v>
      </c>
      <c r="J163" s="10" t="s">
        <v>1907</v>
      </c>
    </row>
    <row r="164" s="10" customFormat="true" ht="15" hidden="false" customHeight="false" outlineLevel="0" collapsed="false">
      <c r="A164" s="10" t="s">
        <v>1908</v>
      </c>
      <c r="B164" s="10" t="s">
        <v>1100</v>
      </c>
      <c r="C164" s="10" t="s">
        <v>1896</v>
      </c>
      <c r="D164" s="10" t="s">
        <v>1711</v>
      </c>
      <c r="E164" s="7" t="n">
        <v>1.897</v>
      </c>
      <c r="F164" s="10" t="s">
        <v>1909</v>
      </c>
      <c r="G164" s="10" t="s">
        <v>84</v>
      </c>
      <c r="H164" s="10" t="s">
        <v>1910</v>
      </c>
      <c r="I164" s="10" t="s">
        <v>85</v>
      </c>
      <c r="J164" s="10" t="s">
        <v>1911</v>
      </c>
    </row>
    <row r="165" s="10" customFormat="true" ht="15" hidden="false" customHeight="false" outlineLevel="0" collapsed="false">
      <c r="A165" s="10" t="s">
        <v>1912</v>
      </c>
      <c r="B165" s="10" t="s">
        <v>1109</v>
      </c>
      <c r="C165" s="10" t="s">
        <v>1913</v>
      </c>
      <c r="D165" s="10" t="s">
        <v>702</v>
      </c>
      <c r="E165" s="8" t="n">
        <v>-1</v>
      </c>
      <c r="F165" s="10" t="s">
        <v>1914</v>
      </c>
      <c r="G165" s="10" t="s">
        <v>944</v>
      </c>
      <c r="H165" s="10" t="s">
        <v>1431</v>
      </c>
      <c r="I165" s="10" t="s">
        <v>1915</v>
      </c>
      <c r="J165" s="10" t="s">
        <v>1916</v>
      </c>
    </row>
    <row r="166" s="10" customFormat="true" ht="15" hidden="false" customHeight="false" outlineLevel="0" collapsed="false">
      <c r="A166" s="10" t="s">
        <v>1917</v>
      </c>
      <c r="B166" s="10" t="s">
        <v>1109</v>
      </c>
      <c r="C166" s="10" t="s">
        <v>1913</v>
      </c>
      <c r="D166" s="10" t="s">
        <v>702</v>
      </c>
      <c r="E166" s="8" t="s">
        <v>30</v>
      </c>
      <c r="F166" s="10" t="s">
        <v>944</v>
      </c>
      <c r="G166" s="10" t="s">
        <v>944</v>
      </c>
      <c r="H166" s="10" t="s">
        <v>1430</v>
      </c>
      <c r="I166" s="10" t="s">
        <v>1915</v>
      </c>
      <c r="J166" s="10" t="s">
        <v>1918</v>
      </c>
    </row>
    <row r="167" s="10" customFormat="true" ht="15" hidden="false" customHeight="false" outlineLevel="0" collapsed="false">
      <c r="A167" s="10" t="s">
        <v>457</v>
      </c>
      <c r="B167" s="10" t="s">
        <v>1109</v>
      </c>
      <c r="C167" s="10" t="s">
        <v>1919</v>
      </c>
      <c r="D167" s="10" t="s">
        <v>1406</v>
      </c>
      <c r="E167" s="7" t="n">
        <v>1.897</v>
      </c>
      <c r="F167" s="10" t="s">
        <v>1920</v>
      </c>
      <c r="G167" s="10" t="s">
        <v>275</v>
      </c>
      <c r="H167" s="10" t="s">
        <v>1921</v>
      </c>
      <c r="I167" s="10" t="s">
        <v>1922</v>
      </c>
      <c r="J167" s="10" t="s">
        <v>1923</v>
      </c>
    </row>
  </sheetData>
  <conditionalFormatting sqref="E3:E167">
    <cfRule type="cellIs" priority="2" operator="equal" aboveAverage="0" equalAverage="0" bottom="0" percent="0" rank="0" text="" dxfId="5">
      <formula>"NaN"</formula>
    </cfRule>
    <cfRule type="cellIs" priority="3" operator="equal" aboveAverage="0" equalAverage="0" bottom="0" percent="0" rank="0" text="" dxfId="6">
      <formula>"NaN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3" activeCellId="0" sqref="E3:E14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4.99"/>
    <col collapsed="false" customWidth="true" hidden="false" outlineLevel="0" max="2" min="2" style="0" width="12.85"/>
    <col collapsed="false" customWidth="true" hidden="false" outlineLevel="0" max="3" min="3" style="0" width="15.56"/>
    <col collapsed="false" customWidth="true" hidden="false" outlineLevel="0" max="6" min="6" style="0" width="14.41"/>
    <col collapsed="false" customWidth="true" hidden="false" outlineLevel="0" max="7" min="7" style="0" width="13.14"/>
    <col collapsed="false" customWidth="true" hidden="false" outlineLevel="0" max="8" min="8" style="0" width="14.28"/>
    <col collapsed="false" customWidth="true" hidden="false" outlineLevel="0" max="9" min="9" style="0" width="22.7"/>
  </cols>
  <sheetData>
    <row r="1" customFormat="false" ht="15" hidden="false" customHeight="false" outlineLevel="0" collapsed="false">
      <c r="A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</row>
    <row r="3" customFormat="false" ht="15" hidden="false" customHeight="false" outlineLevel="0" collapsed="false">
      <c r="A3" s="0" t="s">
        <v>113</v>
      </c>
      <c r="B3" s="0" t="s">
        <v>1924</v>
      </c>
      <c r="C3" s="0" t="s">
        <v>1925</v>
      </c>
      <c r="D3" s="0" t="s">
        <v>1926</v>
      </c>
      <c r="E3" s="8" t="n">
        <v>0.5</v>
      </c>
      <c r="F3" s="0" t="s">
        <v>1927</v>
      </c>
      <c r="G3" s="0" t="s">
        <v>1928</v>
      </c>
      <c r="H3" s="0" t="s">
        <v>1269</v>
      </c>
      <c r="I3" s="0" t="s">
        <v>1929</v>
      </c>
      <c r="J3" s="0" t="s">
        <v>1930</v>
      </c>
    </row>
    <row r="4" customFormat="false" ht="15" hidden="false" customHeight="false" outlineLevel="0" collapsed="false">
      <c r="A4" s="0" t="s">
        <v>395</v>
      </c>
      <c r="B4" s="0" t="s">
        <v>1931</v>
      </c>
      <c r="C4" s="0" t="s">
        <v>1932</v>
      </c>
      <c r="D4" s="0" t="s">
        <v>1225</v>
      </c>
      <c r="E4" s="8" t="n">
        <v>0</v>
      </c>
      <c r="F4" s="0" t="s">
        <v>1330</v>
      </c>
      <c r="G4" s="0" t="s">
        <v>1933</v>
      </c>
      <c r="H4" s="0" t="s">
        <v>1934</v>
      </c>
      <c r="I4" s="0" t="s">
        <v>1935</v>
      </c>
      <c r="J4" s="0" t="s">
        <v>1936</v>
      </c>
    </row>
    <row r="5" customFormat="false" ht="15" hidden="false" customHeight="false" outlineLevel="0" collapsed="false">
      <c r="A5" s="0" t="s">
        <v>270</v>
      </c>
      <c r="B5" s="0" t="s">
        <v>1937</v>
      </c>
      <c r="C5" s="0" t="s">
        <v>1938</v>
      </c>
      <c r="D5" s="0" t="s">
        <v>1093</v>
      </c>
      <c r="E5" s="8" t="s">
        <v>30</v>
      </c>
      <c r="F5" s="0" t="s">
        <v>1939</v>
      </c>
      <c r="G5" s="0" t="s">
        <v>1625</v>
      </c>
      <c r="H5" s="0" t="s">
        <v>1728</v>
      </c>
      <c r="I5" s="0" t="s">
        <v>1940</v>
      </c>
      <c r="J5" s="0" t="s">
        <v>1941</v>
      </c>
    </row>
    <row r="6" customFormat="false" ht="15" hidden="false" customHeight="false" outlineLevel="0" collapsed="false">
      <c r="A6" s="0" t="s">
        <v>147</v>
      </c>
      <c r="B6" s="0" t="s">
        <v>1937</v>
      </c>
      <c r="C6" s="0" t="s">
        <v>1938</v>
      </c>
      <c r="D6" s="0" t="s">
        <v>1076</v>
      </c>
      <c r="E6" s="8" t="s">
        <v>30</v>
      </c>
      <c r="F6" s="0" t="s">
        <v>1942</v>
      </c>
      <c r="G6" s="0" t="s">
        <v>1943</v>
      </c>
      <c r="H6" s="0" t="s">
        <v>1254</v>
      </c>
      <c r="I6" s="0" t="s">
        <v>1944</v>
      </c>
      <c r="J6" s="0" t="s">
        <v>1945</v>
      </c>
    </row>
    <row r="7" customFormat="false" ht="15" hidden="false" customHeight="false" outlineLevel="0" collapsed="false">
      <c r="A7" s="0" t="s">
        <v>106</v>
      </c>
      <c r="B7" s="0" t="s">
        <v>1946</v>
      </c>
      <c r="C7" s="0" t="s">
        <v>1947</v>
      </c>
      <c r="D7" s="0" t="s">
        <v>1891</v>
      </c>
      <c r="E7" s="8" t="n">
        <v>0.378</v>
      </c>
      <c r="F7" s="0" t="s">
        <v>1948</v>
      </c>
      <c r="G7" s="0" t="s">
        <v>1236</v>
      </c>
      <c r="H7" s="0" t="s">
        <v>1949</v>
      </c>
      <c r="I7" s="0" t="s">
        <v>1950</v>
      </c>
      <c r="J7" s="0" t="s">
        <v>1951</v>
      </c>
    </row>
    <row r="8" customFormat="false" ht="15" hidden="false" customHeight="false" outlineLevel="0" collapsed="false">
      <c r="A8" s="0" t="s">
        <v>17</v>
      </c>
      <c r="B8" s="0" t="s">
        <v>1952</v>
      </c>
      <c r="C8" s="0" t="s">
        <v>1947</v>
      </c>
      <c r="D8" s="0" t="s">
        <v>1775</v>
      </c>
      <c r="E8" s="7" t="n">
        <v>2.111</v>
      </c>
      <c r="F8" s="0" t="s">
        <v>1953</v>
      </c>
      <c r="G8" s="0" t="s">
        <v>1954</v>
      </c>
      <c r="H8" s="0" t="s">
        <v>1955</v>
      </c>
      <c r="I8" s="0" t="s">
        <v>1956</v>
      </c>
      <c r="J8" s="0" t="s">
        <v>1957</v>
      </c>
    </row>
    <row r="9" customFormat="false" ht="15" hidden="false" customHeight="false" outlineLevel="0" collapsed="false">
      <c r="A9" s="0" t="s">
        <v>36</v>
      </c>
      <c r="B9" s="0" t="s">
        <v>1958</v>
      </c>
      <c r="C9" s="0" t="s">
        <v>28</v>
      </c>
      <c r="D9" s="0" t="s">
        <v>1451</v>
      </c>
      <c r="E9" s="8" t="n">
        <v>0.816</v>
      </c>
      <c r="F9" s="0" t="s">
        <v>1959</v>
      </c>
      <c r="G9" s="0" t="s">
        <v>1960</v>
      </c>
      <c r="H9" s="0" t="s">
        <v>1961</v>
      </c>
      <c r="I9" s="0" t="s">
        <v>1962</v>
      </c>
      <c r="J9" s="0" t="s">
        <v>1963</v>
      </c>
    </row>
    <row r="10" customFormat="false" ht="15" hidden="false" customHeight="false" outlineLevel="0" collapsed="false">
      <c r="A10" s="0" t="s">
        <v>258</v>
      </c>
      <c r="B10" s="0" t="s">
        <v>1964</v>
      </c>
      <c r="C10" s="0" t="s">
        <v>1965</v>
      </c>
      <c r="D10" s="0" t="s">
        <v>1966</v>
      </c>
      <c r="E10" s="8" t="n">
        <v>3.742</v>
      </c>
      <c r="F10" s="0" t="s">
        <v>1967</v>
      </c>
      <c r="G10" s="0" t="s">
        <v>1968</v>
      </c>
      <c r="H10" s="0" t="s">
        <v>1969</v>
      </c>
      <c r="I10" s="0" t="s">
        <v>1970</v>
      </c>
      <c r="J10" s="0" t="s">
        <v>1971</v>
      </c>
    </row>
    <row r="11" customFormat="false" ht="15" hidden="false" customHeight="false" outlineLevel="0" collapsed="false">
      <c r="A11" s="0" t="s">
        <v>26</v>
      </c>
      <c r="B11" s="0" t="s">
        <v>1972</v>
      </c>
      <c r="C11" s="0" t="s">
        <v>63</v>
      </c>
      <c r="D11" s="0" t="s">
        <v>1973</v>
      </c>
      <c r="E11" s="8" t="s">
        <v>30</v>
      </c>
      <c r="F11" s="0" t="s">
        <v>1974</v>
      </c>
      <c r="G11" s="0" t="s">
        <v>1975</v>
      </c>
      <c r="H11" s="0" t="s">
        <v>1976</v>
      </c>
      <c r="I11" s="0" t="s">
        <v>1977</v>
      </c>
      <c r="J11" s="0" t="s">
        <v>1978</v>
      </c>
    </row>
    <row r="12" customFormat="false" ht="15" hidden="false" customHeight="false" outlineLevel="0" collapsed="false">
      <c r="A12" s="0" t="s">
        <v>79</v>
      </c>
      <c r="B12" s="0" t="s">
        <v>1979</v>
      </c>
      <c r="C12" s="0" t="s">
        <v>1980</v>
      </c>
      <c r="D12" s="0" t="s">
        <v>1536</v>
      </c>
      <c r="E12" s="8" t="n">
        <v>1</v>
      </c>
      <c r="F12" s="0" t="s">
        <v>84</v>
      </c>
      <c r="G12" s="0" t="s">
        <v>1981</v>
      </c>
      <c r="H12" s="0" t="s">
        <v>1982</v>
      </c>
      <c r="I12" s="0" t="s">
        <v>1983</v>
      </c>
      <c r="J12" s="0" t="s">
        <v>1984</v>
      </c>
    </row>
    <row r="13" customFormat="false" ht="15" hidden="false" customHeight="false" outlineLevel="0" collapsed="false">
      <c r="A13" s="0" t="s">
        <v>457</v>
      </c>
      <c r="B13" s="0" t="s">
        <v>1985</v>
      </c>
      <c r="C13" s="0" t="s">
        <v>1986</v>
      </c>
      <c r="D13" s="0" t="s">
        <v>1987</v>
      </c>
      <c r="E13" s="8" t="n">
        <v>0.816</v>
      </c>
      <c r="F13" s="0" t="s">
        <v>1988</v>
      </c>
      <c r="G13" s="0" t="s">
        <v>1989</v>
      </c>
      <c r="H13" s="0" t="s">
        <v>1990</v>
      </c>
      <c r="I13" s="0" t="s">
        <v>1626</v>
      </c>
      <c r="J13" s="0" t="s">
        <v>1991</v>
      </c>
    </row>
    <row r="14" customFormat="false" ht="15" hidden="false" customHeight="false" outlineLevel="0" collapsed="false">
      <c r="A14" s="0" t="s">
        <v>45</v>
      </c>
      <c r="B14" s="0" t="s">
        <v>1992</v>
      </c>
      <c r="C14" s="0" t="s">
        <v>1993</v>
      </c>
      <c r="D14" s="0" t="s">
        <v>1994</v>
      </c>
      <c r="E14" s="8" t="n">
        <v>0</v>
      </c>
      <c r="F14" s="0" t="s">
        <v>1995</v>
      </c>
      <c r="G14" s="0" t="s">
        <v>963</v>
      </c>
      <c r="H14" s="0" t="s">
        <v>1996</v>
      </c>
      <c r="I14" s="0" t="s">
        <v>1997</v>
      </c>
      <c r="J14" s="0" t="s">
        <v>1998</v>
      </c>
    </row>
    <row r="15" customFormat="false" ht="15" hidden="false" customHeight="false" outlineLevel="0" collapsed="false">
      <c r="A15" s="0" t="s">
        <v>88</v>
      </c>
      <c r="B15" s="0" t="s">
        <v>1999</v>
      </c>
      <c r="C15" s="0" t="s">
        <v>1993</v>
      </c>
      <c r="D15" s="0" t="s">
        <v>2000</v>
      </c>
      <c r="E15" s="8" t="s">
        <v>30</v>
      </c>
      <c r="F15" s="0" t="s">
        <v>2001</v>
      </c>
      <c r="G15" s="0" t="s">
        <v>2002</v>
      </c>
      <c r="H15" s="0" t="s">
        <v>2003</v>
      </c>
      <c r="I15" s="0" t="s">
        <v>2004</v>
      </c>
      <c r="J15" s="0" t="s">
        <v>2005</v>
      </c>
    </row>
    <row r="16" customFormat="false" ht="15" hidden="false" customHeight="false" outlineLevel="0" collapsed="false">
      <c r="A16" s="0" t="s">
        <v>70</v>
      </c>
      <c r="B16" s="0" t="s">
        <v>2006</v>
      </c>
      <c r="C16" s="0" t="s">
        <v>2007</v>
      </c>
      <c r="D16" s="0" t="s">
        <v>2008</v>
      </c>
      <c r="E16" s="8" t="s">
        <v>30</v>
      </c>
      <c r="F16" s="0" t="s">
        <v>2009</v>
      </c>
      <c r="G16" s="0" t="s">
        <v>2010</v>
      </c>
      <c r="H16" s="0" t="s">
        <v>1323</v>
      </c>
      <c r="I16" s="0" t="s">
        <v>2011</v>
      </c>
      <c r="J16" s="0" t="s">
        <v>2012</v>
      </c>
    </row>
    <row r="17" customFormat="false" ht="15" hidden="false" customHeight="false" outlineLevel="0" collapsed="false">
      <c r="A17" s="0" t="s">
        <v>279</v>
      </c>
      <c r="B17" s="0" t="s">
        <v>81</v>
      </c>
      <c r="C17" s="0" t="s">
        <v>2007</v>
      </c>
      <c r="D17" s="0" t="s">
        <v>1749</v>
      </c>
      <c r="E17" s="7" t="n">
        <v>0.816</v>
      </c>
      <c r="F17" s="0" t="s">
        <v>2013</v>
      </c>
      <c r="G17" s="0" t="s">
        <v>2014</v>
      </c>
      <c r="H17" s="0" t="s">
        <v>2015</v>
      </c>
      <c r="I17" s="0" t="s">
        <v>2016</v>
      </c>
      <c r="J17" s="0" t="s">
        <v>2017</v>
      </c>
    </row>
    <row r="18" customFormat="false" ht="15" hidden="false" customHeight="false" outlineLevel="0" collapsed="false">
      <c r="A18" s="0" t="s">
        <v>549</v>
      </c>
      <c r="B18" s="0" t="s">
        <v>2018</v>
      </c>
      <c r="C18" s="0" t="s">
        <v>2019</v>
      </c>
      <c r="D18" s="0" t="s">
        <v>2020</v>
      </c>
      <c r="E18" s="8" t="s">
        <v>30</v>
      </c>
      <c r="F18" s="0" t="s">
        <v>2021</v>
      </c>
      <c r="G18" s="0" t="s">
        <v>938</v>
      </c>
      <c r="H18" s="0" t="s">
        <v>1062</v>
      </c>
      <c r="I18" s="0" t="s">
        <v>556</v>
      </c>
      <c r="J18" s="0" t="s">
        <v>2022</v>
      </c>
    </row>
    <row r="19" customFormat="false" ht="15" hidden="false" customHeight="false" outlineLevel="0" collapsed="false">
      <c r="A19" s="0" t="s">
        <v>225</v>
      </c>
      <c r="B19" s="0" t="s">
        <v>2023</v>
      </c>
      <c r="C19" s="0" t="s">
        <v>2024</v>
      </c>
      <c r="D19" s="0" t="s">
        <v>2025</v>
      </c>
      <c r="E19" s="8" t="n">
        <v>1.414</v>
      </c>
      <c r="F19" s="0" t="s">
        <v>2026</v>
      </c>
      <c r="G19" s="0" t="s">
        <v>2027</v>
      </c>
      <c r="H19" s="0" t="s">
        <v>2028</v>
      </c>
      <c r="I19" s="0" t="s">
        <v>2029</v>
      </c>
      <c r="J19" s="0" t="s">
        <v>2030</v>
      </c>
    </row>
    <row r="20" customFormat="false" ht="15" hidden="false" customHeight="false" outlineLevel="0" collapsed="false">
      <c r="A20" s="0" t="s">
        <v>173</v>
      </c>
      <c r="B20" s="0" t="s">
        <v>157</v>
      </c>
      <c r="C20" s="0" t="s">
        <v>2031</v>
      </c>
      <c r="D20" s="0" t="s">
        <v>2032</v>
      </c>
      <c r="E20" s="7" t="s">
        <v>30</v>
      </c>
      <c r="F20" s="0" t="s">
        <v>2033</v>
      </c>
      <c r="G20" s="0" t="s">
        <v>2034</v>
      </c>
      <c r="H20" s="0" t="s">
        <v>2035</v>
      </c>
      <c r="I20" s="0" t="s">
        <v>2036</v>
      </c>
      <c r="J20" s="0" t="s">
        <v>2037</v>
      </c>
    </row>
    <row r="21" customFormat="false" ht="15" hidden="false" customHeight="false" outlineLevel="0" collapsed="false">
      <c r="A21" s="0" t="s">
        <v>417</v>
      </c>
      <c r="B21" s="0" t="s">
        <v>165</v>
      </c>
      <c r="C21" s="0" t="s">
        <v>1212</v>
      </c>
      <c r="D21" s="0" t="s">
        <v>2038</v>
      </c>
      <c r="E21" s="8" t="n">
        <v>0.378</v>
      </c>
      <c r="F21" s="0" t="s">
        <v>2039</v>
      </c>
      <c r="G21" s="0" t="s">
        <v>2040</v>
      </c>
      <c r="H21" s="0" t="s">
        <v>2041</v>
      </c>
      <c r="I21" s="0" t="s">
        <v>2042</v>
      </c>
      <c r="J21" s="0" t="s">
        <v>2043</v>
      </c>
    </row>
    <row r="22" customFormat="false" ht="15" hidden="false" customHeight="false" outlineLevel="0" collapsed="false">
      <c r="A22" s="0" t="s">
        <v>216</v>
      </c>
      <c r="B22" s="0" t="s">
        <v>2044</v>
      </c>
      <c r="C22" s="0" t="s">
        <v>2045</v>
      </c>
      <c r="D22" s="0" t="s">
        <v>2046</v>
      </c>
      <c r="E22" s="8" t="n">
        <v>1.667</v>
      </c>
      <c r="F22" s="0" t="s">
        <v>2047</v>
      </c>
      <c r="G22" s="0" t="s">
        <v>2048</v>
      </c>
      <c r="H22" s="0" t="s">
        <v>2049</v>
      </c>
      <c r="I22" s="0" t="s">
        <v>2050</v>
      </c>
      <c r="J22" s="0" t="s">
        <v>2051</v>
      </c>
    </row>
    <row r="23" customFormat="false" ht="15" hidden="false" customHeight="false" outlineLevel="0" collapsed="false">
      <c r="A23" s="0" t="s">
        <v>61</v>
      </c>
      <c r="B23" s="0" t="s">
        <v>1173</v>
      </c>
      <c r="C23" s="0" t="s">
        <v>2052</v>
      </c>
      <c r="D23" s="0" t="s">
        <v>2053</v>
      </c>
      <c r="E23" s="8" t="s">
        <v>30</v>
      </c>
      <c r="F23" s="0" t="s">
        <v>2054</v>
      </c>
      <c r="G23" s="0" t="s">
        <v>2055</v>
      </c>
      <c r="H23" s="0" t="s">
        <v>2056</v>
      </c>
      <c r="I23" s="0" t="s">
        <v>2057</v>
      </c>
      <c r="J23" s="0" t="s">
        <v>2058</v>
      </c>
    </row>
    <row r="24" customFormat="false" ht="15" hidden="false" customHeight="false" outlineLevel="0" collapsed="false">
      <c r="A24" s="0" t="s">
        <v>249</v>
      </c>
      <c r="B24" s="0" t="s">
        <v>2059</v>
      </c>
      <c r="C24" s="0" t="s">
        <v>351</v>
      </c>
      <c r="D24" s="0" t="s">
        <v>2060</v>
      </c>
      <c r="E24" s="8" t="n">
        <v>-2.828</v>
      </c>
      <c r="F24" s="0" t="s">
        <v>2061</v>
      </c>
      <c r="G24" s="0" t="s">
        <v>2062</v>
      </c>
      <c r="H24" s="0" t="s">
        <v>2063</v>
      </c>
      <c r="I24" s="0" t="s">
        <v>2064</v>
      </c>
      <c r="J24" s="0" t="s">
        <v>2065</v>
      </c>
    </row>
    <row r="25" customFormat="false" ht="15" hidden="false" customHeight="false" outlineLevel="0" collapsed="false">
      <c r="A25" s="0" t="s">
        <v>53</v>
      </c>
      <c r="B25" s="0" t="s">
        <v>2066</v>
      </c>
      <c r="C25" s="0" t="s">
        <v>2067</v>
      </c>
      <c r="D25" s="0" t="s">
        <v>2068</v>
      </c>
      <c r="E25" s="8" t="n">
        <v>2.121</v>
      </c>
      <c r="F25" s="0" t="s">
        <v>2069</v>
      </c>
      <c r="G25" s="0" t="s">
        <v>2070</v>
      </c>
      <c r="H25" s="0" t="s">
        <v>2071</v>
      </c>
      <c r="I25" s="0" t="s">
        <v>2072</v>
      </c>
      <c r="J25" s="0" t="s">
        <v>2073</v>
      </c>
    </row>
    <row r="26" customFormat="false" ht="15" hidden="false" customHeight="false" outlineLevel="0" collapsed="false">
      <c r="A26" s="0" t="s">
        <v>717</v>
      </c>
      <c r="B26" s="0" t="s">
        <v>1986</v>
      </c>
      <c r="C26" s="0" t="s">
        <v>200</v>
      </c>
      <c r="D26" s="0" t="s">
        <v>2074</v>
      </c>
      <c r="E26" s="8" t="n">
        <v>0.447</v>
      </c>
      <c r="F26" s="0" t="s">
        <v>2075</v>
      </c>
      <c r="G26" s="0" t="s">
        <v>1594</v>
      </c>
      <c r="H26" s="0" t="s">
        <v>1323</v>
      </c>
      <c r="I26" s="0" t="s">
        <v>2076</v>
      </c>
      <c r="J26" s="0" t="s">
        <v>2077</v>
      </c>
    </row>
    <row r="27" customFormat="false" ht="15" hidden="false" customHeight="false" outlineLevel="0" collapsed="false">
      <c r="A27" s="0" t="s">
        <v>344</v>
      </c>
      <c r="B27" s="0" t="s">
        <v>2078</v>
      </c>
      <c r="C27" s="0" t="s">
        <v>2079</v>
      </c>
      <c r="D27" s="0" t="s">
        <v>2080</v>
      </c>
      <c r="E27" s="8" t="n">
        <v>1.265</v>
      </c>
      <c r="F27" s="0" t="s">
        <v>2081</v>
      </c>
      <c r="G27" s="0" t="s">
        <v>2082</v>
      </c>
      <c r="H27" s="0" t="s">
        <v>345</v>
      </c>
      <c r="I27" s="0" t="s">
        <v>2083</v>
      </c>
      <c r="J27" s="0" t="s">
        <v>2084</v>
      </c>
    </row>
    <row r="28" customFormat="false" ht="15" hidden="false" customHeight="false" outlineLevel="0" collapsed="false">
      <c r="A28" s="0" t="s">
        <v>264</v>
      </c>
      <c r="B28" s="0" t="s">
        <v>280</v>
      </c>
      <c r="C28" s="0" t="s">
        <v>2085</v>
      </c>
      <c r="D28" s="0" t="s">
        <v>2086</v>
      </c>
      <c r="E28" s="8" t="s">
        <v>30</v>
      </c>
      <c r="F28" s="0" t="s">
        <v>2087</v>
      </c>
      <c r="G28" s="0" t="s">
        <v>2088</v>
      </c>
      <c r="H28" s="0" t="s">
        <v>2089</v>
      </c>
      <c r="I28" s="0" t="s">
        <v>2090</v>
      </c>
      <c r="J28" s="0" t="s">
        <v>2091</v>
      </c>
    </row>
    <row r="29" customFormat="false" ht="15" hidden="false" customHeight="false" outlineLevel="0" collapsed="false">
      <c r="A29" s="0" t="s">
        <v>540</v>
      </c>
      <c r="B29" s="0" t="s">
        <v>2092</v>
      </c>
      <c r="C29" s="0" t="s">
        <v>272</v>
      </c>
      <c r="D29" s="0" t="s">
        <v>1711</v>
      </c>
      <c r="E29" s="8" t="s">
        <v>30</v>
      </c>
      <c r="F29" s="0" t="s">
        <v>2093</v>
      </c>
      <c r="G29" s="0" t="s">
        <v>2094</v>
      </c>
      <c r="H29" s="0" t="s">
        <v>2094</v>
      </c>
      <c r="I29" s="0" t="s">
        <v>2095</v>
      </c>
      <c r="J29" s="0" t="s">
        <v>2096</v>
      </c>
    </row>
    <row r="30" customFormat="false" ht="15" hidden="false" customHeight="false" outlineLevel="0" collapsed="false">
      <c r="A30" s="0" t="s">
        <v>708</v>
      </c>
      <c r="B30" s="0" t="s">
        <v>2097</v>
      </c>
      <c r="C30" s="0" t="s">
        <v>1179</v>
      </c>
      <c r="D30" s="0" t="s">
        <v>2098</v>
      </c>
      <c r="E30" s="8" t="s">
        <v>30</v>
      </c>
      <c r="F30" s="0" t="s">
        <v>2099</v>
      </c>
      <c r="G30" s="0" t="s">
        <v>2100</v>
      </c>
      <c r="H30" s="0" t="s">
        <v>2101</v>
      </c>
      <c r="I30" s="0" t="s">
        <v>2102</v>
      </c>
      <c r="J30" s="0" t="s">
        <v>2091</v>
      </c>
    </row>
    <row r="31" customFormat="false" ht="15" hidden="false" customHeight="false" outlineLevel="0" collapsed="false">
      <c r="A31" s="0" t="s">
        <v>613</v>
      </c>
      <c r="B31" s="0" t="s">
        <v>2019</v>
      </c>
      <c r="C31" s="0" t="s">
        <v>1179</v>
      </c>
      <c r="D31" s="0" t="s">
        <v>1775</v>
      </c>
      <c r="E31" s="7" t="n">
        <v>0.447</v>
      </c>
      <c r="F31" s="0" t="s">
        <v>1433</v>
      </c>
      <c r="G31" s="0" t="s">
        <v>2103</v>
      </c>
      <c r="H31" s="0" t="s">
        <v>2103</v>
      </c>
      <c r="I31" s="0" t="s">
        <v>618</v>
      </c>
      <c r="J31" s="0" t="s">
        <v>2104</v>
      </c>
    </row>
    <row r="32" customFormat="false" ht="15" hidden="false" customHeight="false" outlineLevel="0" collapsed="false">
      <c r="A32" s="0" t="s">
        <v>350</v>
      </c>
      <c r="B32" s="0" t="s">
        <v>2019</v>
      </c>
      <c r="C32" s="0" t="s">
        <v>1179</v>
      </c>
      <c r="D32" s="0" t="s">
        <v>1775</v>
      </c>
      <c r="E32" s="8" t="n">
        <v>-1.342</v>
      </c>
      <c r="F32" s="0" t="s">
        <v>2105</v>
      </c>
      <c r="G32" s="0" t="s">
        <v>2106</v>
      </c>
      <c r="H32" s="0" t="s">
        <v>2103</v>
      </c>
      <c r="I32" s="0" t="s">
        <v>2107</v>
      </c>
      <c r="J32" s="0" t="s">
        <v>2108</v>
      </c>
    </row>
    <row r="33" customFormat="false" ht="15" hidden="false" customHeight="false" outlineLevel="0" collapsed="false">
      <c r="A33" s="0" t="s">
        <v>388</v>
      </c>
      <c r="B33" s="0" t="s">
        <v>149</v>
      </c>
      <c r="C33" s="0" t="s">
        <v>458</v>
      </c>
      <c r="D33" s="0" t="s">
        <v>2109</v>
      </c>
      <c r="E33" s="8" t="s">
        <v>30</v>
      </c>
      <c r="F33" s="0" t="s">
        <v>152</v>
      </c>
      <c r="G33" s="0" t="s">
        <v>2110</v>
      </c>
      <c r="H33" s="0" t="s">
        <v>2111</v>
      </c>
      <c r="I33" s="0" t="s">
        <v>393</v>
      </c>
      <c r="J33" s="0" t="s">
        <v>2112</v>
      </c>
    </row>
    <row r="34" customFormat="false" ht="15" hidden="false" customHeight="false" outlineLevel="0" collapsed="false">
      <c r="A34" s="0" t="s">
        <v>591</v>
      </c>
      <c r="B34" s="0" t="s">
        <v>149</v>
      </c>
      <c r="C34" s="0" t="s">
        <v>458</v>
      </c>
      <c r="D34" s="0" t="s">
        <v>2109</v>
      </c>
      <c r="E34" s="7" t="n">
        <v>0.378</v>
      </c>
      <c r="F34" s="0" t="s">
        <v>1942</v>
      </c>
      <c r="G34" s="0" t="s">
        <v>1362</v>
      </c>
      <c r="H34" s="0" t="s">
        <v>2111</v>
      </c>
      <c r="I34" s="0" t="s">
        <v>2113</v>
      </c>
      <c r="J34" s="0" t="s">
        <v>2114</v>
      </c>
    </row>
    <row r="35" customFormat="false" ht="15" hidden="false" customHeight="false" outlineLevel="0" collapsed="false">
      <c r="A35" s="0" t="s">
        <v>787</v>
      </c>
      <c r="B35" s="0" t="s">
        <v>2115</v>
      </c>
      <c r="C35" s="0" t="s">
        <v>317</v>
      </c>
      <c r="D35" s="0" t="s">
        <v>2116</v>
      </c>
      <c r="E35" s="8" t="s">
        <v>30</v>
      </c>
      <c r="F35" s="0" t="s">
        <v>2117</v>
      </c>
      <c r="G35" s="0" t="s">
        <v>2118</v>
      </c>
      <c r="H35" s="0" t="s">
        <v>2119</v>
      </c>
      <c r="I35" s="0" t="s">
        <v>2120</v>
      </c>
      <c r="J35" s="0" t="s">
        <v>2121</v>
      </c>
    </row>
    <row r="36" customFormat="false" ht="15" hidden="false" customHeight="false" outlineLevel="0" collapsed="false">
      <c r="A36" s="0" t="s">
        <v>332</v>
      </c>
      <c r="B36" s="0" t="s">
        <v>1212</v>
      </c>
      <c r="C36" s="0" t="s">
        <v>1304</v>
      </c>
      <c r="D36" s="0" t="s">
        <v>2122</v>
      </c>
      <c r="E36" s="8" t="n">
        <v>-0.447</v>
      </c>
      <c r="F36" s="0" t="s">
        <v>2123</v>
      </c>
      <c r="G36" s="0" t="s">
        <v>335</v>
      </c>
      <c r="H36" s="0" t="s">
        <v>341</v>
      </c>
      <c r="I36" s="0" t="s">
        <v>1418</v>
      </c>
      <c r="J36" s="0" t="s">
        <v>2124</v>
      </c>
    </row>
    <row r="37" customFormat="false" ht="15" hidden="false" customHeight="false" outlineLevel="0" collapsed="false">
      <c r="A37" s="0" t="s">
        <v>288</v>
      </c>
      <c r="B37" s="0" t="s">
        <v>2125</v>
      </c>
      <c r="C37" s="0" t="s">
        <v>493</v>
      </c>
      <c r="D37" s="0" t="s">
        <v>2126</v>
      </c>
      <c r="E37" s="8" t="s">
        <v>30</v>
      </c>
      <c r="F37" s="0" t="s">
        <v>1208</v>
      </c>
      <c r="G37" s="0" t="s">
        <v>1724</v>
      </c>
      <c r="H37" s="0" t="s">
        <v>2127</v>
      </c>
      <c r="I37" s="0" t="s">
        <v>2128</v>
      </c>
      <c r="J37" s="0" t="s">
        <v>2129</v>
      </c>
    </row>
    <row r="38" customFormat="false" ht="15" hidden="false" customHeight="false" outlineLevel="0" collapsed="false">
      <c r="A38" s="0" t="s">
        <v>366</v>
      </c>
      <c r="B38" s="0" t="s">
        <v>2125</v>
      </c>
      <c r="C38" s="0" t="s">
        <v>493</v>
      </c>
      <c r="D38" s="0" t="s">
        <v>2126</v>
      </c>
      <c r="E38" s="7" t="s">
        <v>30</v>
      </c>
      <c r="F38" s="0" t="s">
        <v>2130</v>
      </c>
      <c r="G38" s="0" t="s">
        <v>362</v>
      </c>
      <c r="H38" s="0" t="s">
        <v>2131</v>
      </c>
      <c r="I38" s="0" t="s">
        <v>2132</v>
      </c>
      <c r="J38" s="0" t="s">
        <v>2124</v>
      </c>
    </row>
    <row r="39" customFormat="false" ht="15" hidden="false" customHeight="false" outlineLevel="0" collapsed="false">
      <c r="A39" s="0" t="s">
        <v>474</v>
      </c>
      <c r="B39" s="0" t="s">
        <v>2133</v>
      </c>
      <c r="C39" s="0" t="s">
        <v>2134</v>
      </c>
      <c r="D39" s="0" t="s">
        <v>2135</v>
      </c>
      <c r="E39" s="8" t="s">
        <v>30</v>
      </c>
      <c r="F39" s="0" t="s">
        <v>2136</v>
      </c>
      <c r="G39" s="0" t="s">
        <v>2137</v>
      </c>
      <c r="H39" s="0" t="s">
        <v>2138</v>
      </c>
      <c r="I39" s="0" t="s">
        <v>2139</v>
      </c>
      <c r="J39" s="0" t="s">
        <v>2140</v>
      </c>
    </row>
    <row r="40" customFormat="false" ht="15" hidden="false" customHeight="false" outlineLevel="0" collapsed="false">
      <c r="A40" s="0" t="s">
        <v>914</v>
      </c>
      <c r="B40" s="0" t="s">
        <v>158</v>
      </c>
      <c r="C40" s="0" t="s">
        <v>1191</v>
      </c>
      <c r="D40" s="0" t="s">
        <v>2141</v>
      </c>
      <c r="E40" s="8" t="s">
        <v>30</v>
      </c>
      <c r="F40" s="0" t="s">
        <v>2142</v>
      </c>
      <c r="G40" s="0" t="s">
        <v>2143</v>
      </c>
      <c r="H40" s="0" t="s">
        <v>2144</v>
      </c>
      <c r="I40" s="0" t="s">
        <v>920</v>
      </c>
      <c r="J40" s="0" t="s">
        <v>2145</v>
      </c>
    </row>
    <row r="41" customFormat="false" ht="15" hidden="false" customHeight="false" outlineLevel="0" collapsed="false">
      <c r="A41" s="0" t="s">
        <v>358</v>
      </c>
      <c r="B41" s="0" t="s">
        <v>2067</v>
      </c>
      <c r="C41" s="0" t="s">
        <v>326</v>
      </c>
      <c r="D41" s="0" t="s">
        <v>2146</v>
      </c>
      <c r="E41" s="8" t="n">
        <v>0.333</v>
      </c>
      <c r="F41" s="0" t="s">
        <v>2147</v>
      </c>
      <c r="G41" s="0" t="s">
        <v>2148</v>
      </c>
      <c r="H41" s="0" t="s">
        <v>2149</v>
      </c>
      <c r="I41" s="0" t="s">
        <v>2150</v>
      </c>
      <c r="J41" s="0" t="s">
        <v>2151</v>
      </c>
    </row>
    <row r="42" customFormat="false" ht="15" hidden="false" customHeight="false" outlineLevel="0" collapsed="false">
      <c r="A42" s="0" t="s">
        <v>426</v>
      </c>
      <c r="B42" s="0" t="s">
        <v>1218</v>
      </c>
      <c r="C42" s="0" t="s">
        <v>1203</v>
      </c>
      <c r="D42" s="0" t="s">
        <v>2152</v>
      </c>
      <c r="E42" s="8" t="s">
        <v>30</v>
      </c>
      <c r="F42" s="0" t="s">
        <v>328</v>
      </c>
      <c r="G42" s="0" t="s">
        <v>2153</v>
      </c>
      <c r="H42" s="0" t="s">
        <v>2153</v>
      </c>
      <c r="I42" s="0" t="s">
        <v>2154</v>
      </c>
      <c r="J42" s="0" t="s">
        <v>2155</v>
      </c>
    </row>
    <row r="43" customFormat="false" ht="15" hidden="false" customHeight="false" outlineLevel="0" collapsed="false">
      <c r="A43" s="0" t="s">
        <v>324</v>
      </c>
      <c r="B43" s="0" t="s">
        <v>1218</v>
      </c>
      <c r="C43" s="0" t="s">
        <v>1203</v>
      </c>
      <c r="D43" s="0" t="s">
        <v>2152</v>
      </c>
      <c r="E43" s="8" t="s">
        <v>30</v>
      </c>
      <c r="F43" s="0" t="s">
        <v>328</v>
      </c>
      <c r="G43" s="0" t="s">
        <v>2156</v>
      </c>
      <c r="H43" s="0" t="s">
        <v>2157</v>
      </c>
      <c r="I43" s="0" t="s">
        <v>2158</v>
      </c>
      <c r="J43" s="0" t="s">
        <v>2159</v>
      </c>
    </row>
    <row r="44" customFormat="false" ht="15" hidden="false" customHeight="false" outlineLevel="0" collapsed="false">
      <c r="A44" s="0" t="s">
        <v>129</v>
      </c>
      <c r="B44" s="0" t="s">
        <v>1239</v>
      </c>
      <c r="C44" s="0" t="s">
        <v>1345</v>
      </c>
      <c r="D44" s="0" t="s">
        <v>2160</v>
      </c>
      <c r="E44" s="8" t="s">
        <v>30</v>
      </c>
      <c r="F44" s="0" t="s">
        <v>2161</v>
      </c>
      <c r="G44" s="0" t="s">
        <v>2162</v>
      </c>
      <c r="H44" s="0" t="s">
        <v>2163</v>
      </c>
      <c r="I44" s="0" t="s">
        <v>2164</v>
      </c>
      <c r="J44" s="0" t="s">
        <v>2165</v>
      </c>
    </row>
    <row r="45" customFormat="false" ht="15" hidden="false" customHeight="false" outlineLevel="0" collapsed="false">
      <c r="A45" s="0" t="s">
        <v>954</v>
      </c>
      <c r="B45" s="0" t="s">
        <v>1156</v>
      </c>
      <c r="C45" s="0" t="s">
        <v>1207</v>
      </c>
      <c r="D45" s="0" t="s">
        <v>2166</v>
      </c>
      <c r="E45" s="8" t="s">
        <v>30</v>
      </c>
      <c r="F45" s="0" t="s">
        <v>957</v>
      </c>
      <c r="G45" s="0" t="s">
        <v>2167</v>
      </c>
      <c r="H45" s="0" t="s">
        <v>2168</v>
      </c>
      <c r="I45" s="0" t="s">
        <v>2169</v>
      </c>
      <c r="J45" s="0" t="s">
        <v>2170</v>
      </c>
    </row>
    <row r="46" customFormat="false" ht="15" hidden="false" customHeight="false" outlineLevel="0" collapsed="false">
      <c r="A46" s="0" t="s">
        <v>372</v>
      </c>
      <c r="B46" s="0" t="s">
        <v>281</v>
      </c>
      <c r="C46" s="0" t="s">
        <v>1370</v>
      </c>
      <c r="D46" s="0" t="s">
        <v>2171</v>
      </c>
      <c r="E46" s="8" t="s">
        <v>30</v>
      </c>
      <c r="F46" s="0" t="s">
        <v>2172</v>
      </c>
      <c r="G46" s="0" t="s">
        <v>2173</v>
      </c>
      <c r="H46" s="0" t="s">
        <v>2174</v>
      </c>
      <c r="I46" s="0" t="s">
        <v>2175</v>
      </c>
      <c r="J46" s="0" t="s">
        <v>2176</v>
      </c>
    </row>
    <row r="47" customFormat="false" ht="15" hidden="false" customHeight="false" outlineLevel="0" collapsed="false">
      <c r="A47" s="0" t="s">
        <v>816</v>
      </c>
      <c r="B47" s="0" t="s">
        <v>2177</v>
      </c>
      <c r="C47" s="0" t="s">
        <v>397</v>
      </c>
      <c r="D47" s="0" t="s">
        <v>2178</v>
      </c>
      <c r="E47" s="8" t="s">
        <v>30</v>
      </c>
      <c r="F47" s="0" t="s">
        <v>2179</v>
      </c>
      <c r="G47" s="0" t="s">
        <v>2180</v>
      </c>
      <c r="H47" s="0" t="s">
        <v>2181</v>
      </c>
      <c r="I47" s="0" t="s">
        <v>2182</v>
      </c>
      <c r="J47" s="0" t="s">
        <v>2183</v>
      </c>
    </row>
    <row r="48" customFormat="false" ht="15" hidden="false" customHeight="false" outlineLevel="0" collapsed="false">
      <c r="A48" s="0" t="s">
        <v>1733</v>
      </c>
      <c r="B48" s="0" t="s">
        <v>466</v>
      </c>
      <c r="C48" s="0" t="s">
        <v>451</v>
      </c>
      <c r="D48" s="0" t="s">
        <v>2184</v>
      </c>
      <c r="E48" s="8" t="s">
        <v>30</v>
      </c>
      <c r="F48" s="0" t="s">
        <v>1734</v>
      </c>
      <c r="G48" s="0" t="s">
        <v>2185</v>
      </c>
      <c r="H48" s="0" t="s">
        <v>2186</v>
      </c>
      <c r="I48" s="0" t="s">
        <v>2187</v>
      </c>
      <c r="J48" s="0" t="s">
        <v>2188</v>
      </c>
    </row>
    <row r="49" customFormat="false" ht="15" hidden="false" customHeight="false" outlineLevel="0" collapsed="false">
      <c r="A49" s="0" t="s">
        <v>807</v>
      </c>
      <c r="B49" s="0" t="s">
        <v>2189</v>
      </c>
      <c r="C49" s="0" t="s">
        <v>2190</v>
      </c>
      <c r="D49" s="0" t="s">
        <v>2191</v>
      </c>
      <c r="E49" s="8" t="s">
        <v>30</v>
      </c>
      <c r="F49" s="0" t="s">
        <v>2192</v>
      </c>
      <c r="G49" s="0" t="s">
        <v>1751</v>
      </c>
      <c r="H49" s="0" t="s">
        <v>2193</v>
      </c>
      <c r="I49" s="0" t="s">
        <v>2194</v>
      </c>
      <c r="J49" s="0" t="s">
        <v>2195</v>
      </c>
    </row>
    <row r="50" customFormat="false" ht="15" hidden="false" customHeight="false" outlineLevel="0" collapsed="false">
      <c r="A50" s="0" t="s">
        <v>483</v>
      </c>
      <c r="B50" s="0" t="s">
        <v>2196</v>
      </c>
      <c r="C50" s="0" t="s">
        <v>467</v>
      </c>
      <c r="D50" s="0" t="s">
        <v>2197</v>
      </c>
      <c r="E50" s="8" t="s">
        <v>30</v>
      </c>
      <c r="F50" s="0" t="s">
        <v>1282</v>
      </c>
      <c r="G50" s="0" t="s">
        <v>2198</v>
      </c>
      <c r="H50" s="0" t="s">
        <v>2199</v>
      </c>
      <c r="I50" s="0" t="s">
        <v>978</v>
      </c>
      <c r="J50" s="0" t="s">
        <v>2200</v>
      </c>
    </row>
    <row r="51" customFormat="false" ht="15" hidden="false" customHeight="false" outlineLevel="0" collapsed="false">
      <c r="A51" s="0" t="s">
        <v>121</v>
      </c>
      <c r="B51" s="0" t="s">
        <v>502</v>
      </c>
      <c r="C51" s="0" t="s">
        <v>2201</v>
      </c>
      <c r="D51" s="0" t="s">
        <v>2202</v>
      </c>
      <c r="E51" s="8" t="s">
        <v>30</v>
      </c>
      <c r="F51" s="0" t="s">
        <v>2203</v>
      </c>
      <c r="G51" s="0" t="s">
        <v>2204</v>
      </c>
      <c r="H51" s="0" t="s">
        <v>2205</v>
      </c>
      <c r="I51" s="0" t="s">
        <v>2206</v>
      </c>
      <c r="J51" s="0" t="s">
        <v>2207</v>
      </c>
    </row>
    <row r="52" customFormat="false" ht="15" hidden="false" customHeight="false" outlineLevel="0" collapsed="false">
      <c r="A52" s="0" t="s">
        <v>694</v>
      </c>
      <c r="B52" s="0" t="s">
        <v>2134</v>
      </c>
      <c r="C52" s="0" t="s">
        <v>2201</v>
      </c>
      <c r="D52" s="0" t="s">
        <v>2208</v>
      </c>
      <c r="E52" s="8" t="s">
        <v>30</v>
      </c>
      <c r="F52" s="0" t="s">
        <v>2209</v>
      </c>
      <c r="G52" s="0" t="s">
        <v>2210</v>
      </c>
      <c r="H52" s="0" t="s">
        <v>2211</v>
      </c>
      <c r="I52" s="0" t="s">
        <v>2212</v>
      </c>
      <c r="J52" s="0" t="s">
        <v>2213</v>
      </c>
    </row>
    <row r="53" customFormat="false" ht="15" hidden="false" customHeight="false" outlineLevel="0" collapsed="false">
      <c r="A53" s="0" t="s">
        <v>1603</v>
      </c>
      <c r="B53" s="0" t="s">
        <v>2134</v>
      </c>
      <c r="C53" s="0" t="s">
        <v>2201</v>
      </c>
      <c r="D53" s="0" t="s">
        <v>2214</v>
      </c>
      <c r="E53" s="7" t="n">
        <v>1.342</v>
      </c>
      <c r="F53" s="0" t="s">
        <v>2215</v>
      </c>
      <c r="G53" s="0" t="s">
        <v>2216</v>
      </c>
      <c r="H53" s="0" t="s">
        <v>2217</v>
      </c>
      <c r="I53" s="0" t="s">
        <v>2218</v>
      </c>
      <c r="J53" s="0" t="s">
        <v>2219</v>
      </c>
    </row>
    <row r="54" customFormat="false" ht="15" hidden="false" customHeight="false" outlineLevel="0" collapsed="false">
      <c r="A54" s="0" t="s">
        <v>2220</v>
      </c>
      <c r="B54" s="0" t="s">
        <v>2134</v>
      </c>
      <c r="C54" s="0" t="s">
        <v>2201</v>
      </c>
      <c r="D54" s="0" t="s">
        <v>2221</v>
      </c>
      <c r="E54" s="8" t="n">
        <v>0</v>
      </c>
      <c r="F54" s="0" t="s">
        <v>2222</v>
      </c>
      <c r="G54" s="0" t="s">
        <v>610</v>
      </c>
      <c r="H54" s="0" t="s">
        <v>1610</v>
      </c>
      <c r="I54" s="0" t="s">
        <v>2223</v>
      </c>
      <c r="J54" s="0" t="s">
        <v>2224</v>
      </c>
    </row>
    <row r="55" customFormat="false" ht="15" hidden="false" customHeight="false" outlineLevel="0" collapsed="false">
      <c r="A55" s="0" t="s">
        <v>207</v>
      </c>
      <c r="B55" s="0" t="s">
        <v>326</v>
      </c>
      <c r="C55" s="0" t="s">
        <v>2225</v>
      </c>
      <c r="D55" s="0" t="s">
        <v>2226</v>
      </c>
      <c r="E55" s="8" t="s">
        <v>30</v>
      </c>
      <c r="F55" s="0" t="s">
        <v>2227</v>
      </c>
      <c r="G55" s="0" t="s">
        <v>2228</v>
      </c>
      <c r="H55" s="0" t="s">
        <v>2229</v>
      </c>
      <c r="I55" s="0" t="s">
        <v>2230</v>
      </c>
      <c r="J55" s="0" t="s">
        <v>2231</v>
      </c>
    </row>
    <row r="56" customFormat="false" ht="15" hidden="false" customHeight="false" outlineLevel="0" collapsed="false">
      <c r="A56" s="0" t="s">
        <v>906</v>
      </c>
      <c r="B56" s="0" t="s">
        <v>326</v>
      </c>
      <c r="C56" s="0" t="s">
        <v>2225</v>
      </c>
      <c r="D56" s="0" t="s">
        <v>2232</v>
      </c>
      <c r="E56" s="8" t="n">
        <v>-1</v>
      </c>
      <c r="F56" s="0" t="s">
        <v>2233</v>
      </c>
      <c r="G56" s="0" t="s">
        <v>2234</v>
      </c>
      <c r="H56" s="0" t="s">
        <v>784</v>
      </c>
      <c r="I56" s="0" t="s">
        <v>2235</v>
      </c>
      <c r="J56" s="0" t="s">
        <v>2236</v>
      </c>
    </row>
    <row r="57" customFormat="false" ht="15" hidden="false" customHeight="false" outlineLevel="0" collapsed="false">
      <c r="A57" s="0" t="s">
        <v>649</v>
      </c>
      <c r="B57" s="0" t="s">
        <v>1203</v>
      </c>
      <c r="C57" s="0" t="s">
        <v>2225</v>
      </c>
      <c r="D57" s="0" t="s">
        <v>2237</v>
      </c>
      <c r="E57" s="8" t="n">
        <v>1.633</v>
      </c>
      <c r="F57" s="0" t="s">
        <v>2238</v>
      </c>
      <c r="G57" s="0" t="s">
        <v>2239</v>
      </c>
      <c r="H57" s="0" t="s">
        <v>2240</v>
      </c>
      <c r="I57" s="0" t="s">
        <v>2241</v>
      </c>
      <c r="J57" s="0" t="s">
        <v>2242</v>
      </c>
    </row>
    <row r="58" customFormat="false" ht="15" hidden="false" customHeight="false" outlineLevel="0" collapsed="false">
      <c r="A58" s="0" t="s">
        <v>164</v>
      </c>
      <c r="B58" s="0" t="s">
        <v>550</v>
      </c>
      <c r="C58" s="0" t="s">
        <v>503</v>
      </c>
      <c r="D58" s="0" t="s">
        <v>2243</v>
      </c>
      <c r="E58" s="8" t="n">
        <v>1.667</v>
      </c>
      <c r="F58" s="0" t="s">
        <v>2244</v>
      </c>
      <c r="G58" s="0" t="s">
        <v>2245</v>
      </c>
      <c r="H58" s="0" t="s">
        <v>2246</v>
      </c>
      <c r="I58" s="0" t="s">
        <v>2247</v>
      </c>
      <c r="J58" s="0" t="s">
        <v>2248</v>
      </c>
    </row>
    <row r="59" customFormat="false" ht="15" hidden="false" customHeight="false" outlineLevel="0" collapsed="false">
      <c r="A59" s="0" t="s">
        <v>97</v>
      </c>
      <c r="B59" s="0" t="s">
        <v>2249</v>
      </c>
      <c r="C59" s="0" t="s">
        <v>1466</v>
      </c>
      <c r="D59" s="0" t="s">
        <v>2250</v>
      </c>
      <c r="E59" s="8" t="n">
        <v>2</v>
      </c>
      <c r="F59" s="0" t="s">
        <v>2251</v>
      </c>
      <c r="G59" s="0" t="s">
        <v>2252</v>
      </c>
      <c r="H59" s="0" t="s">
        <v>2253</v>
      </c>
      <c r="I59" s="0" t="s">
        <v>2254</v>
      </c>
      <c r="J59" s="0" t="s">
        <v>2255</v>
      </c>
    </row>
    <row r="60" customFormat="false" ht="15" hidden="false" customHeight="false" outlineLevel="0" collapsed="false">
      <c r="A60" s="0" t="s">
        <v>411</v>
      </c>
      <c r="B60" s="0" t="s">
        <v>566</v>
      </c>
      <c r="C60" s="0" t="s">
        <v>1472</v>
      </c>
      <c r="D60" s="0" t="s">
        <v>1513</v>
      </c>
      <c r="E60" s="8" t="s">
        <v>30</v>
      </c>
      <c r="F60" s="0" t="s">
        <v>413</v>
      </c>
      <c r="G60" s="0" t="s">
        <v>2256</v>
      </c>
      <c r="H60" s="0" t="s">
        <v>2257</v>
      </c>
      <c r="I60" s="0" t="s">
        <v>2258</v>
      </c>
      <c r="J60" s="0" t="s">
        <v>2259</v>
      </c>
    </row>
    <row r="61" customFormat="false" ht="15" hidden="false" customHeight="false" outlineLevel="0" collapsed="false">
      <c r="A61" s="0" t="s">
        <v>1738</v>
      </c>
      <c r="B61" s="0" t="s">
        <v>566</v>
      </c>
      <c r="C61" s="0" t="s">
        <v>1472</v>
      </c>
      <c r="D61" s="0" t="s">
        <v>2260</v>
      </c>
      <c r="E61" s="8" t="n">
        <v>2</v>
      </c>
      <c r="F61" s="0" t="s">
        <v>1740</v>
      </c>
      <c r="G61" s="0" t="s">
        <v>2261</v>
      </c>
      <c r="H61" s="0" t="s">
        <v>2262</v>
      </c>
      <c r="I61" s="0" t="s">
        <v>2263</v>
      </c>
      <c r="J61" s="0" t="s">
        <v>2188</v>
      </c>
    </row>
    <row r="62" customFormat="false" ht="15" hidden="false" customHeight="false" outlineLevel="0" collapsed="false">
      <c r="A62" s="0" t="s">
        <v>757</v>
      </c>
      <c r="B62" s="0" t="s">
        <v>566</v>
      </c>
      <c r="C62" s="0" t="s">
        <v>1472</v>
      </c>
      <c r="D62" s="0" t="s">
        <v>2264</v>
      </c>
      <c r="E62" s="7" t="n">
        <v>1</v>
      </c>
      <c r="F62" s="0" t="s">
        <v>2265</v>
      </c>
      <c r="G62" s="0" t="s">
        <v>2266</v>
      </c>
      <c r="H62" s="0" t="s">
        <v>2267</v>
      </c>
      <c r="I62" s="0" t="s">
        <v>2268</v>
      </c>
      <c r="J62" s="0" t="s">
        <v>2269</v>
      </c>
    </row>
    <row r="63" customFormat="false" ht="15" hidden="false" customHeight="false" outlineLevel="0" collapsed="false">
      <c r="A63" s="0" t="s">
        <v>1744</v>
      </c>
      <c r="B63" s="0" t="s">
        <v>2270</v>
      </c>
      <c r="C63" s="0" t="s">
        <v>745</v>
      </c>
      <c r="D63" s="0" t="s">
        <v>2271</v>
      </c>
      <c r="E63" s="8" t="n">
        <v>1.342</v>
      </c>
      <c r="F63" s="0" t="s">
        <v>2272</v>
      </c>
      <c r="G63" s="0" t="s">
        <v>1519</v>
      </c>
      <c r="H63" s="0" t="s">
        <v>2273</v>
      </c>
      <c r="I63" s="0" t="s">
        <v>1520</v>
      </c>
      <c r="J63" s="0" t="s">
        <v>2274</v>
      </c>
    </row>
    <row r="64" customFormat="false" ht="15" hidden="false" customHeight="false" outlineLevel="0" collapsed="false">
      <c r="A64" s="0" t="s">
        <v>306</v>
      </c>
      <c r="B64" s="0" t="s">
        <v>2270</v>
      </c>
      <c r="C64" s="0" t="s">
        <v>745</v>
      </c>
      <c r="D64" s="0" t="s">
        <v>2271</v>
      </c>
      <c r="E64" s="8" t="n">
        <v>0.447</v>
      </c>
      <c r="F64" s="0" t="s">
        <v>2275</v>
      </c>
      <c r="G64" s="0" t="s">
        <v>561</v>
      </c>
      <c r="H64" s="0" t="s">
        <v>2275</v>
      </c>
      <c r="I64" s="0" t="s">
        <v>2276</v>
      </c>
      <c r="J64" s="0" t="s">
        <v>2277</v>
      </c>
    </row>
    <row r="65" customFormat="false" ht="15" hidden="false" customHeight="false" outlineLevel="0" collapsed="false">
      <c r="A65" s="0" t="s">
        <v>877</v>
      </c>
      <c r="B65" s="0" t="s">
        <v>2278</v>
      </c>
      <c r="C65" s="0" t="s">
        <v>560</v>
      </c>
      <c r="D65" s="0" t="s">
        <v>1835</v>
      </c>
      <c r="E65" s="7" t="s">
        <v>30</v>
      </c>
      <c r="F65" s="0" t="s">
        <v>2279</v>
      </c>
      <c r="G65" s="0" t="s">
        <v>2280</v>
      </c>
      <c r="H65" s="0" t="s">
        <v>2281</v>
      </c>
      <c r="I65" s="0" t="s">
        <v>2282</v>
      </c>
      <c r="J65" s="0" t="s">
        <v>2283</v>
      </c>
    </row>
    <row r="66" customFormat="false" ht="15" hidden="false" customHeight="false" outlineLevel="0" collapsed="false">
      <c r="A66" s="0" t="s">
        <v>701</v>
      </c>
      <c r="B66" s="0" t="s">
        <v>592</v>
      </c>
      <c r="C66" s="0" t="s">
        <v>788</v>
      </c>
      <c r="D66" s="0" t="s">
        <v>2284</v>
      </c>
      <c r="E66" s="8" t="s">
        <v>30</v>
      </c>
      <c r="F66" s="0" t="s">
        <v>587</v>
      </c>
      <c r="G66" s="0" t="s">
        <v>2285</v>
      </c>
      <c r="H66" s="0" t="s">
        <v>2286</v>
      </c>
      <c r="I66" s="0" t="s">
        <v>2287</v>
      </c>
      <c r="J66" s="0" t="s">
        <v>2288</v>
      </c>
    </row>
    <row r="67" customFormat="false" ht="15" hidden="false" customHeight="false" outlineLevel="0" collapsed="false">
      <c r="A67" s="0" t="s">
        <v>656</v>
      </c>
      <c r="B67" s="0" t="s">
        <v>2289</v>
      </c>
      <c r="C67" s="0" t="s">
        <v>1511</v>
      </c>
      <c r="D67" s="0" t="s">
        <v>2146</v>
      </c>
      <c r="E67" s="8" t="n">
        <v>2.236</v>
      </c>
      <c r="F67" s="0" t="s">
        <v>2290</v>
      </c>
      <c r="G67" s="0" t="s">
        <v>2048</v>
      </c>
      <c r="H67" s="0" t="s">
        <v>2291</v>
      </c>
      <c r="I67" s="0" t="s">
        <v>2292</v>
      </c>
      <c r="J67" s="0" t="s">
        <v>2293</v>
      </c>
    </row>
    <row r="68" customFormat="false" ht="15" hidden="false" customHeight="false" outlineLevel="0" collapsed="false">
      <c r="A68" s="0" t="s">
        <v>801</v>
      </c>
      <c r="B68" s="0" t="s">
        <v>374</v>
      </c>
      <c r="C68" s="0" t="s">
        <v>808</v>
      </c>
      <c r="D68" s="0" t="s">
        <v>2294</v>
      </c>
      <c r="E68" s="8" t="n">
        <v>1</v>
      </c>
      <c r="F68" s="0" t="s">
        <v>2295</v>
      </c>
      <c r="G68" s="0" t="s">
        <v>244</v>
      </c>
      <c r="H68" s="0" t="s">
        <v>2296</v>
      </c>
      <c r="I68" s="0" t="s">
        <v>2297</v>
      </c>
      <c r="J68" s="0" t="s">
        <v>2298</v>
      </c>
    </row>
    <row r="69" customFormat="false" ht="15" hidden="false" customHeight="false" outlineLevel="0" collapsed="false">
      <c r="A69" s="0" t="s">
        <v>2299</v>
      </c>
      <c r="B69" s="0" t="s">
        <v>374</v>
      </c>
      <c r="C69" s="0" t="s">
        <v>808</v>
      </c>
      <c r="D69" s="0" t="s">
        <v>2300</v>
      </c>
      <c r="E69" s="8" t="s">
        <v>30</v>
      </c>
      <c r="F69" s="0" t="s">
        <v>2301</v>
      </c>
      <c r="G69" s="0" t="s">
        <v>2302</v>
      </c>
      <c r="H69" s="0" t="s">
        <v>2303</v>
      </c>
      <c r="I69" s="0" t="s">
        <v>2304</v>
      </c>
      <c r="J69" s="0" t="s">
        <v>2305</v>
      </c>
    </row>
    <row r="70" customFormat="false" ht="15" hidden="false" customHeight="false" outlineLevel="0" collapsed="false">
      <c r="A70" s="0" t="s">
        <v>433</v>
      </c>
      <c r="B70" s="0" t="s">
        <v>607</v>
      </c>
      <c r="C70" s="0" t="s">
        <v>808</v>
      </c>
      <c r="D70" s="0" t="s">
        <v>2306</v>
      </c>
      <c r="E70" s="8" t="s">
        <v>30</v>
      </c>
      <c r="F70" s="0" t="s">
        <v>2307</v>
      </c>
      <c r="G70" s="0" t="s">
        <v>2308</v>
      </c>
      <c r="H70" s="0" t="s">
        <v>2309</v>
      </c>
      <c r="I70" s="0" t="s">
        <v>2310</v>
      </c>
      <c r="J70" s="0" t="s">
        <v>2311</v>
      </c>
    </row>
    <row r="71" customFormat="false" ht="15" hidden="false" customHeight="false" outlineLevel="0" collapsed="false">
      <c r="A71" s="0" t="s">
        <v>620</v>
      </c>
      <c r="B71" s="0" t="s">
        <v>390</v>
      </c>
      <c r="C71" s="0" t="s">
        <v>825</v>
      </c>
      <c r="D71" s="0" t="s">
        <v>2226</v>
      </c>
      <c r="E71" s="8" t="n">
        <v>1.633</v>
      </c>
      <c r="F71" s="0" t="s">
        <v>2312</v>
      </c>
      <c r="G71" s="0" t="s">
        <v>2313</v>
      </c>
      <c r="H71" s="0" t="s">
        <v>2314</v>
      </c>
      <c r="I71" s="0" t="s">
        <v>2315</v>
      </c>
      <c r="J71" s="0" t="s">
        <v>2316</v>
      </c>
    </row>
    <row r="72" customFormat="false" ht="15" hidden="false" customHeight="false" outlineLevel="0" collapsed="false">
      <c r="A72" s="0" t="s">
        <v>380</v>
      </c>
      <c r="B72" s="0" t="s">
        <v>1390</v>
      </c>
      <c r="C72" s="0" t="s">
        <v>593</v>
      </c>
      <c r="D72" s="0" t="s">
        <v>2317</v>
      </c>
      <c r="E72" s="8" t="s">
        <v>30</v>
      </c>
      <c r="F72" s="0" t="s">
        <v>2318</v>
      </c>
      <c r="G72" s="0" t="s">
        <v>2319</v>
      </c>
      <c r="H72" s="0" t="s">
        <v>2320</v>
      </c>
      <c r="I72" s="0" t="s">
        <v>2321</v>
      </c>
      <c r="J72" s="0" t="s">
        <v>2322</v>
      </c>
    </row>
    <row r="73" customFormat="false" ht="15" hidden="false" customHeight="false" outlineLevel="0" collapsed="false">
      <c r="A73" s="0" t="s">
        <v>598</v>
      </c>
      <c r="B73" s="0" t="s">
        <v>405</v>
      </c>
      <c r="C73" s="0" t="s">
        <v>1339</v>
      </c>
      <c r="D73" s="0" t="s">
        <v>2020</v>
      </c>
      <c r="E73" s="8" t="s">
        <v>30</v>
      </c>
      <c r="F73" s="0" t="s">
        <v>602</v>
      </c>
      <c r="G73" s="0" t="s">
        <v>2323</v>
      </c>
      <c r="H73" s="0" t="s">
        <v>2324</v>
      </c>
      <c r="I73" s="0" t="s">
        <v>2325</v>
      </c>
      <c r="J73" s="0" t="s">
        <v>2259</v>
      </c>
    </row>
    <row r="74" customFormat="false" ht="15" hidden="false" customHeight="false" outlineLevel="0" collapsed="false">
      <c r="A74" s="0" t="s">
        <v>2326</v>
      </c>
      <c r="B74" s="0" t="s">
        <v>428</v>
      </c>
      <c r="C74" s="0" t="s">
        <v>2327</v>
      </c>
      <c r="D74" s="0" t="s">
        <v>2328</v>
      </c>
      <c r="E74" s="8" t="n">
        <v>0</v>
      </c>
      <c r="F74" s="0" t="s">
        <v>2329</v>
      </c>
      <c r="G74" s="0" t="s">
        <v>2330</v>
      </c>
      <c r="H74" s="0" t="s">
        <v>2331</v>
      </c>
      <c r="I74" s="0" t="s">
        <v>2332</v>
      </c>
      <c r="J74" s="0" t="s">
        <v>2333</v>
      </c>
    </row>
    <row r="75" customFormat="false" ht="15" hidden="false" customHeight="false" outlineLevel="0" collapsed="false">
      <c r="A75" s="0" t="s">
        <v>833</v>
      </c>
      <c r="B75" s="0" t="s">
        <v>2334</v>
      </c>
      <c r="C75" s="0" t="s">
        <v>600</v>
      </c>
      <c r="D75" s="0" t="s">
        <v>2335</v>
      </c>
      <c r="E75" s="8" t="n">
        <v>-1.633</v>
      </c>
      <c r="F75" s="0" t="s">
        <v>2336</v>
      </c>
      <c r="G75" s="0" t="s">
        <v>1811</v>
      </c>
      <c r="H75" s="0" t="s">
        <v>2337</v>
      </c>
      <c r="I75" s="0" t="s">
        <v>2338</v>
      </c>
      <c r="J75" s="0" t="s">
        <v>2339</v>
      </c>
    </row>
    <row r="76" customFormat="false" ht="15" hidden="false" customHeight="false" outlineLevel="0" collapsed="false">
      <c r="A76" s="0" t="s">
        <v>936</v>
      </c>
      <c r="B76" s="0" t="s">
        <v>657</v>
      </c>
      <c r="C76" s="0" t="s">
        <v>1577</v>
      </c>
      <c r="D76" s="0" t="s">
        <v>2340</v>
      </c>
      <c r="E76" s="7" t="s">
        <v>30</v>
      </c>
      <c r="F76" s="0" t="s">
        <v>554</v>
      </c>
      <c r="G76" s="0" t="s">
        <v>1562</v>
      </c>
      <c r="H76" s="0" t="s">
        <v>2021</v>
      </c>
      <c r="I76" s="0" t="s">
        <v>2341</v>
      </c>
      <c r="J76" s="0" t="s">
        <v>2342</v>
      </c>
    </row>
    <row r="77" customFormat="false" ht="15" hidden="false" customHeight="false" outlineLevel="0" collapsed="false">
      <c r="A77" s="0" t="s">
        <v>966</v>
      </c>
      <c r="B77" s="0" t="s">
        <v>665</v>
      </c>
      <c r="C77" s="0" t="s">
        <v>2343</v>
      </c>
      <c r="D77" s="0" t="s">
        <v>2344</v>
      </c>
      <c r="E77" s="8" t="n">
        <v>1.89</v>
      </c>
      <c r="F77" s="0" t="s">
        <v>2345</v>
      </c>
      <c r="G77" s="0" t="s">
        <v>2346</v>
      </c>
      <c r="H77" s="0" t="s">
        <v>2347</v>
      </c>
      <c r="I77" s="0" t="s">
        <v>1798</v>
      </c>
      <c r="J77" s="0" t="s">
        <v>2348</v>
      </c>
    </row>
    <row r="78" customFormat="false" ht="15" hidden="false" customHeight="false" outlineLevel="0" collapsed="false">
      <c r="A78" s="0" t="s">
        <v>870</v>
      </c>
      <c r="B78" s="0" t="s">
        <v>2349</v>
      </c>
      <c r="C78" s="0" t="s">
        <v>1583</v>
      </c>
      <c r="D78" s="0" t="s">
        <v>2350</v>
      </c>
      <c r="E78" s="8" t="s">
        <v>30</v>
      </c>
      <c r="F78" s="0" t="s">
        <v>2351</v>
      </c>
      <c r="G78" s="0" t="s">
        <v>2352</v>
      </c>
      <c r="H78" s="0" t="s">
        <v>2353</v>
      </c>
      <c r="I78" s="0" t="s">
        <v>2354</v>
      </c>
      <c r="J78" s="0" t="s">
        <v>2355</v>
      </c>
    </row>
    <row r="79" customFormat="false" ht="15" hidden="false" customHeight="false" outlineLevel="0" collapsed="false">
      <c r="A79" s="0" t="s">
        <v>1761</v>
      </c>
      <c r="B79" s="0" t="s">
        <v>2201</v>
      </c>
      <c r="C79" s="0" t="s">
        <v>1614</v>
      </c>
      <c r="D79" s="0" t="s">
        <v>702</v>
      </c>
      <c r="E79" s="7" t="s">
        <v>30</v>
      </c>
      <c r="F79" s="0" t="s">
        <v>1762</v>
      </c>
      <c r="G79" s="0" t="s">
        <v>1762</v>
      </c>
      <c r="H79" s="0" t="s">
        <v>1763</v>
      </c>
      <c r="I79" s="0" t="s">
        <v>1764</v>
      </c>
      <c r="J79" s="0" t="s">
        <v>2356</v>
      </c>
    </row>
    <row r="80" customFormat="false" ht="15" hidden="false" customHeight="false" outlineLevel="0" collapsed="false">
      <c r="A80" s="0" t="s">
        <v>724</v>
      </c>
      <c r="B80" s="0" t="s">
        <v>476</v>
      </c>
      <c r="C80" s="0" t="s">
        <v>666</v>
      </c>
      <c r="D80" s="0" t="s">
        <v>2357</v>
      </c>
      <c r="E80" s="8" t="s">
        <v>30</v>
      </c>
      <c r="F80" s="0" t="s">
        <v>2358</v>
      </c>
      <c r="G80" s="0" t="s">
        <v>2359</v>
      </c>
      <c r="H80" s="0" t="s">
        <v>2360</v>
      </c>
      <c r="I80" s="0" t="s">
        <v>2361</v>
      </c>
      <c r="J80" s="0" t="s">
        <v>2362</v>
      </c>
    </row>
    <row r="81" customFormat="false" ht="15" hidden="false" customHeight="false" outlineLevel="0" collapsed="false">
      <c r="A81" s="0" t="s">
        <v>577</v>
      </c>
      <c r="B81" s="0" t="s">
        <v>718</v>
      </c>
      <c r="C81" s="0" t="s">
        <v>678</v>
      </c>
      <c r="D81" s="0" t="s">
        <v>819</v>
      </c>
      <c r="E81" s="8" t="s">
        <v>30</v>
      </c>
      <c r="F81" s="0" t="s">
        <v>581</v>
      </c>
      <c r="G81" s="0" t="s">
        <v>2363</v>
      </c>
      <c r="H81" s="0" t="s">
        <v>2364</v>
      </c>
      <c r="I81" s="0" t="s">
        <v>2365</v>
      </c>
      <c r="J81" s="0" t="s">
        <v>2366</v>
      </c>
    </row>
    <row r="82" customFormat="false" ht="15" hidden="false" customHeight="false" outlineLevel="0" collapsed="false">
      <c r="A82" s="0" t="s">
        <v>2367</v>
      </c>
      <c r="B82" s="0" t="s">
        <v>718</v>
      </c>
      <c r="C82" s="0" t="s">
        <v>678</v>
      </c>
      <c r="D82" s="0" t="s">
        <v>2368</v>
      </c>
      <c r="E82" s="8" t="n">
        <v>1</v>
      </c>
      <c r="F82" s="0" t="s">
        <v>2369</v>
      </c>
      <c r="G82" s="0" t="s">
        <v>2370</v>
      </c>
      <c r="H82" s="0" t="s">
        <v>2371</v>
      </c>
      <c r="I82" s="0" t="s">
        <v>2372</v>
      </c>
      <c r="J82" s="0" t="s">
        <v>2373</v>
      </c>
    </row>
    <row r="83" customFormat="false" ht="15" hidden="false" customHeight="false" outlineLevel="0" collapsed="false">
      <c r="A83" s="0" t="s">
        <v>2374</v>
      </c>
      <c r="B83" s="0" t="s">
        <v>512</v>
      </c>
      <c r="C83" s="0" t="s">
        <v>678</v>
      </c>
      <c r="D83" s="0" t="s">
        <v>2375</v>
      </c>
      <c r="E83" s="7" t="n">
        <v>0</v>
      </c>
      <c r="F83" s="0" t="s">
        <v>2376</v>
      </c>
      <c r="G83" s="0" t="s">
        <v>1462</v>
      </c>
      <c r="H83" s="0" t="s">
        <v>2377</v>
      </c>
      <c r="I83" s="0" t="s">
        <v>2378</v>
      </c>
      <c r="J83" s="0" t="s">
        <v>2379</v>
      </c>
    </row>
    <row r="84" customFormat="false" ht="15" hidden="false" customHeight="false" outlineLevel="0" collapsed="false">
      <c r="A84" s="0" t="s">
        <v>606</v>
      </c>
      <c r="B84" s="0" t="s">
        <v>1466</v>
      </c>
      <c r="C84" s="0" t="s">
        <v>923</v>
      </c>
      <c r="D84" s="0" t="s">
        <v>2380</v>
      </c>
      <c r="E84" s="8" t="s">
        <v>30</v>
      </c>
      <c r="F84" s="0" t="s">
        <v>2222</v>
      </c>
      <c r="G84" s="0" t="s">
        <v>609</v>
      </c>
      <c r="H84" s="0" t="s">
        <v>2222</v>
      </c>
      <c r="I84" s="0" t="s">
        <v>2381</v>
      </c>
      <c r="J84" s="0" t="s">
        <v>2382</v>
      </c>
    </row>
    <row r="85" customFormat="false" ht="15" hidden="false" customHeight="false" outlineLevel="0" collapsed="false">
      <c r="A85" s="0" t="s">
        <v>2383</v>
      </c>
      <c r="B85" s="0" t="s">
        <v>780</v>
      </c>
      <c r="C85" s="0" t="s">
        <v>710</v>
      </c>
      <c r="D85" s="0" t="s">
        <v>2384</v>
      </c>
      <c r="E85" s="8" t="n">
        <v>-0.447</v>
      </c>
      <c r="F85" s="0" t="s">
        <v>2265</v>
      </c>
      <c r="G85" s="0" t="s">
        <v>2385</v>
      </c>
      <c r="H85" s="0" t="s">
        <v>2386</v>
      </c>
      <c r="I85" s="0" t="s">
        <v>2387</v>
      </c>
      <c r="J85" s="0" t="s">
        <v>2388</v>
      </c>
    </row>
    <row r="86" customFormat="false" ht="15" hidden="false" customHeight="false" outlineLevel="0" collapsed="false">
      <c r="A86" s="0" t="s">
        <v>1550</v>
      </c>
      <c r="B86" s="0" t="s">
        <v>788</v>
      </c>
      <c r="C86" s="0" t="s">
        <v>719</v>
      </c>
      <c r="D86" s="0" t="s">
        <v>2389</v>
      </c>
      <c r="E86" s="8" t="s">
        <v>30</v>
      </c>
      <c r="F86" s="0" t="s">
        <v>2390</v>
      </c>
      <c r="G86" s="0" t="s">
        <v>1552</v>
      </c>
      <c r="H86" s="0" t="s">
        <v>2391</v>
      </c>
      <c r="I86" s="0" t="s">
        <v>2392</v>
      </c>
      <c r="J86" s="0" t="s">
        <v>2393</v>
      </c>
    </row>
    <row r="87" customFormat="false" ht="15" hidden="false" customHeight="false" outlineLevel="0" collapsed="false">
      <c r="A87" s="0" t="s">
        <v>1303</v>
      </c>
      <c r="B87" s="0" t="s">
        <v>802</v>
      </c>
      <c r="C87" s="0" t="s">
        <v>732</v>
      </c>
      <c r="D87" s="0" t="s">
        <v>2394</v>
      </c>
      <c r="E87" s="8" t="s">
        <v>30</v>
      </c>
      <c r="F87" s="0" t="s">
        <v>2395</v>
      </c>
      <c r="G87" s="0" t="s">
        <v>2396</v>
      </c>
      <c r="H87" s="0" t="s">
        <v>1307</v>
      </c>
      <c r="I87" s="0" t="s">
        <v>2397</v>
      </c>
      <c r="J87" s="0" t="s">
        <v>2398</v>
      </c>
    </row>
    <row r="88" customFormat="false" ht="15" hidden="false" customHeight="false" outlineLevel="0" collapsed="false">
      <c r="A88" s="0" t="s">
        <v>510</v>
      </c>
      <c r="B88" s="0" t="s">
        <v>808</v>
      </c>
      <c r="C88" s="0" t="s">
        <v>746</v>
      </c>
      <c r="D88" s="0" t="s">
        <v>2399</v>
      </c>
      <c r="E88" s="8" t="s">
        <v>30</v>
      </c>
      <c r="F88" s="0" t="s">
        <v>2400</v>
      </c>
      <c r="G88" s="0" t="s">
        <v>1502</v>
      </c>
      <c r="H88" s="0" t="s">
        <v>2401</v>
      </c>
      <c r="I88" s="0" t="s">
        <v>1503</v>
      </c>
      <c r="J88" s="0" t="s">
        <v>2402</v>
      </c>
    </row>
    <row r="89" customFormat="false" ht="15" hidden="false" customHeight="false" outlineLevel="0" collapsed="false">
      <c r="A89" s="0" t="s">
        <v>1090</v>
      </c>
      <c r="B89" s="0" t="s">
        <v>574</v>
      </c>
      <c r="C89" s="0" t="s">
        <v>746</v>
      </c>
      <c r="D89" s="0" t="s">
        <v>2403</v>
      </c>
      <c r="E89" s="8" t="s">
        <v>30</v>
      </c>
      <c r="F89" s="0" t="s">
        <v>2404</v>
      </c>
      <c r="G89" s="0" t="s">
        <v>2405</v>
      </c>
      <c r="H89" s="0" t="s">
        <v>2406</v>
      </c>
      <c r="I89" s="0" t="s">
        <v>2407</v>
      </c>
      <c r="J89" s="0" t="s">
        <v>2408</v>
      </c>
    </row>
    <row r="90" customFormat="false" ht="15" hidden="false" customHeight="false" outlineLevel="0" collapsed="false">
      <c r="A90" s="0" t="s">
        <v>1014</v>
      </c>
      <c r="B90" s="0" t="s">
        <v>578</v>
      </c>
      <c r="C90" s="0" t="s">
        <v>758</v>
      </c>
      <c r="D90" s="0" t="s">
        <v>2264</v>
      </c>
      <c r="E90" s="8" t="s">
        <v>30</v>
      </c>
      <c r="F90" s="0" t="s">
        <v>2409</v>
      </c>
      <c r="G90" s="0" t="s">
        <v>1015</v>
      </c>
      <c r="H90" s="0" t="s">
        <v>2410</v>
      </c>
      <c r="I90" s="0" t="s">
        <v>2411</v>
      </c>
      <c r="J90" s="0" t="s">
        <v>2412</v>
      </c>
    </row>
    <row r="91" customFormat="false" ht="15" hidden="false" customHeight="false" outlineLevel="0" collapsed="false">
      <c r="A91" s="0" t="s">
        <v>532</v>
      </c>
      <c r="B91" s="0" t="s">
        <v>578</v>
      </c>
      <c r="C91" s="0" t="s">
        <v>758</v>
      </c>
      <c r="D91" s="0" t="s">
        <v>2264</v>
      </c>
      <c r="E91" s="8" t="n">
        <v>1</v>
      </c>
      <c r="F91" s="0" t="s">
        <v>2413</v>
      </c>
      <c r="G91" s="0" t="s">
        <v>2414</v>
      </c>
      <c r="H91" s="0" t="s">
        <v>2410</v>
      </c>
      <c r="I91" s="0" t="s">
        <v>2415</v>
      </c>
      <c r="J91" s="0" t="s">
        <v>2416</v>
      </c>
    </row>
    <row r="92" customFormat="false" ht="15" hidden="false" customHeight="false" outlineLevel="0" collapsed="false">
      <c r="A92" s="0" t="s">
        <v>641</v>
      </c>
      <c r="B92" s="0" t="s">
        <v>2417</v>
      </c>
      <c r="C92" s="0" t="s">
        <v>1696</v>
      </c>
      <c r="D92" s="0" t="s">
        <v>2032</v>
      </c>
      <c r="E92" s="8" t="s">
        <v>30</v>
      </c>
      <c r="F92" s="0" t="s">
        <v>2275</v>
      </c>
      <c r="G92" s="0" t="s">
        <v>312</v>
      </c>
      <c r="H92" s="0" t="s">
        <v>2418</v>
      </c>
      <c r="I92" s="0" t="s">
        <v>2419</v>
      </c>
      <c r="J92" s="0" t="s">
        <v>2379</v>
      </c>
    </row>
    <row r="93" customFormat="false" ht="15" hidden="false" customHeight="false" outlineLevel="0" collapsed="false">
      <c r="A93" s="0" t="s">
        <v>240</v>
      </c>
      <c r="B93" s="0" t="s">
        <v>593</v>
      </c>
      <c r="C93" s="0" t="s">
        <v>781</v>
      </c>
      <c r="D93" s="0" t="s">
        <v>2420</v>
      </c>
      <c r="E93" s="8" t="n">
        <v>1.342</v>
      </c>
      <c r="F93" s="0" t="s">
        <v>2295</v>
      </c>
      <c r="G93" s="0" t="s">
        <v>2421</v>
      </c>
      <c r="H93" s="0" t="s">
        <v>2422</v>
      </c>
      <c r="I93" s="0" t="s">
        <v>2423</v>
      </c>
      <c r="J93" s="0" t="s">
        <v>2424</v>
      </c>
    </row>
    <row r="94" customFormat="false" ht="15" hidden="false" customHeight="false" outlineLevel="0" collapsed="false">
      <c r="A94" s="0" t="s">
        <v>1066</v>
      </c>
      <c r="B94" s="0" t="s">
        <v>593</v>
      </c>
      <c r="C94" s="0" t="s">
        <v>781</v>
      </c>
      <c r="D94" s="0" t="s">
        <v>2425</v>
      </c>
      <c r="E94" s="8" t="n">
        <v>0.816</v>
      </c>
      <c r="F94" s="0" t="s">
        <v>2426</v>
      </c>
      <c r="G94" s="0" t="s">
        <v>2427</v>
      </c>
      <c r="H94" s="0" t="s">
        <v>2428</v>
      </c>
      <c r="I94" s="0" t="s">
        <v>2429</v>
      </c>
      <c r="J94" s="0" t="s">
        <v>2430</v>
      </c>
    </row>
    <row r="95" customFormat="false" ht="15" hidden="false" customHeight="false" outlineLevel="0" collapsed="false">
      <c r="A95" s="0" t="s">
        <v>2431</v>
      </c>
      <c r="B95" s="0" t="s">
        <v>1334</v>
      </c>
      <c r="C95" s="0" t="s">
        <v>789</v>
      </c>
      <c r="D95" s="0" t="s">
        <v>2432</v>
      </c>
      <c r="E95" s="8" t="s">
        <v>30</v>
      </c>
      <c r="F95" s="0" t="s">
        <v>2433</v>
      </c>
      <c r="G95" s="0" t="s">
        <v>1357</v>
      </c>
      <c r="H95" s="0" t="s">
        <v>2434</v>
      </c>
      <c r="I95" s="0" t="s">
        <v>2435</v>
      </c>
      <c r="J95" s="0" t="s">
        <v>2388</v>
      </c>
    </row>
    <row r="96" customFormat="false" ht="15" hidden="false" customHeight="false" outlineLevel="0" collapsed="false">
      <c r="A96" s="0" t="s">
        <v>2436</v>
      </c>
      <c r="B96" s="0" t="s">
        <v>1339</v>
      </c>
      <c r="C96" s="0" t="s">
        <v>803</v>
      </c>
      <c r="D96" s="0" t="s">
        <v>2437</v>
      </c>
      <c r="E96" s="8" t="s">
        <v>30</v>
      </c>
      <c r="F96" s="0" t="s">
        <v>2438</v>
      </c>
      <c r="G96" s="0" t="s">
        <v>2439</v>
      </c>
      <c r="H96" s="0" t="s">
        <v>2440</v>
      </c>
      <c r="I96" s="0" t="s">
        <v>2441</v>
      </c>
      <c r="J96" s="0" t="s">
        <v>2442</v>
      </c>
    </row>
    <row r="97" customFormat="false" ht="15" hidden="false" customHeight="false" outlineLevel="0" collapsed="false">
      <c r="A97" s="0" t="s">
        <v>1510</v>
      </c>
      <c r="B97" s="0" t="s">
        <v>2443</v>
      </c>
      <c r="C97" s="0" t="s">
        <v>803</v>
      </c>
      <c r="D97" s="0" t="s">
        <v>2444</v>
      </c>
      <c r="E97" s="8" t="n">
        <v>-1.342</v>
      </c>
      <c r="F97" s="0" t="s">
        <v>2445</v>
      </c>
      <c r="G97" s="0" t="s">
        <v>2446</v>
      </c>
      <c r="H97" s="0" t="s">
        <v>2447</v>
      </c>
      <c r="I97" s="0" t="s">
        <v>2448</v>
      </c>
      <c r="J97" s="0" t="s">
        <v>2449</v>
      </c>
    </row>
    <row r="98" customFormat="false" ht="15" hidden="false" customHeight="false" outlineLevel="0" collapsed="false">
      <c r="A98" s="0" t="s">
        <v>930</v>
      </c>
      <c r="B98" s="0" t="s">
        <v>1551</v>
      </c>
      <c r="C98" s="0" t="s">
        <v>1441</v>
      </c>
      <c r="D98" s="0" t="s">
        <v>2450</v>
      </c>
      <c r="E98" s="7" t="n">
        <v>-2.236</v>
      </c>
      <c r="F98" s="0" t="s">
        <v>2451</v>
      </c>
      <c r="G98" s="0" t="s">
        <v>2452</v>
      </c>
      <c r="H98" s="0" t="s">
        <v>2453</v>
      </c>
      <c r="I98" s="0" t="s">
        <v>2454</v>
      </c>
      <c r="J98" s="0" t="s">
        <v>2455</v>
      </c>
    </row>
    <row r="99" customFormat="false" ht="15" hidden="false" customHeight="false" outlineLevel="0" collapsed="false">
      <c r="A99" s="0" t="s">
        <v>685</v>
      </c>
      <c r="B99" s="0" t="s">
        <v>2327</v>
      </c>
      <c r="C99" s="0" t="s">
        <v>1441</v>
      </c>
      <c r="D99" s="0" t="s">
        <v>2456</v>
      </c>
      <c r="E99" s="8" t="s">
        <v>30</v>
      </c>
      <c r="F99" s="0" t="s">
        <v>2457</v>
      </c>
      <c r="G99" s="0" t="s">
        <v>691</v>
      </c>
      <c r="H99" s="0" t="s">
        <v>2458</v>
      </c>
      <c r="I99" s="0" t="s">
        <v>2459</v>
      </c>
      <c r="J99" s="0" t="s">
        <v>2460</v>
      </c>
    </row>
    <row r="100" customFormat="false" ht="15" hidden="false" customHeight="false" outlineLevel="0" collapsed="false">
      <c r="A100" s="0" t="s">
        <v>518</v>
      </c>
      <c r="B100" s="0" t="s">
        <v>857</v>
      </c>
      <c r="C100" s="0" t="s">
        <v>809</v>
      </c>
      <c r="D100" s="0" t="s">
        <v>2294</v>
      </c>
      <c r="E100" s="8" t="s">
        <v>30</v>
      </c>
      <c r="F100" s="0" t="s">
        <v>2461</v>
      </c>
      <c r="G100" s="0" t="s">
        <v>2462</v>
      </c>
      <c r="H100" s="0" t="s">
        <v>204</v>
      </c>
      <c r="I100" s="0" t="s">
        <v>2463</v>
      </c>
      <c r="J100" s="0" t="s">
        <v>2464</v>
      </c>
    </row>
    <row r="101" customFormat="false" ht="15" hidden="false" customHeight="false" outlineLevel="0" collapsed="false">
      <c r="A101" s="0" t="s">
        <v>885</v>
      </c>
      <c r="B101" s="0" t="s">
        <v>1350</v>
      </c>
      <c r="C101" s="0" t="s">
        <v>809</v>
      </c>
      <c r="D101" s="0" t="s">
        <v>2465</v>
      </c>
      <c r="E101" s="8" t="s">
        <v>30</v>
      </c>
      <c r="F101" s="0" t="s">
        <v>2466</v>
      </c>
      <c r="G101" s="0" t="s">
        <v>887</v>
      </c>
      <c r="H101" s="0" t="s">
        <v>2467</v>
      </c>
      <c r="I101" s="0" t="s">
        <v>2468</v>
      </c>
      <c r="J101" s="0" t="s">
        <v>2469</v>
      </c>
    </row>
    <row r="102" customFormat="false" ht="15" hidden="false" customHeight="false" outlineLevel="0" collapsed="false">
      <c r="A102" s="0" t="s">
        <v>2470</v>
      </c>
      <c r="B102" s="0" t="s">
        <v>1350</v>
      </c>
      <c r="C102" s="0" t="s">
        <v>809</v>
      </c>
      <c r="D102" s="0" t="s">
        <v>2465</v>
      </c>
      <c r="E102" s="8" t="s">
        <v>30</v>
      </c>
      <c r="F102" s="0" t="s">
        <v>2471</v>
      </c>
      <c r="G102" s="0" t="s">
        <v>2472</v>
      </c>
      <c r="H102" s="0" t="s">
        <v>2473</v>
      </c>
      <c r="I102" s="0" t="s">
        <v>2474</v>
      </c>
      <c r="J102" s="0" t="s">
        <v>2475</v>
      </c>
    </row>
    <row r="103" customFormat="false" ht="15" hidden="false" customHeight="false" outlineLevel="0" collapsed="false">
      <c r="A103" s="0" t="s">
        <v>441</v>
      </c>
      <c r="B103" s="0" t="s">
        <v>1350</v>
      </c>
      <c r="C103" s="0" t="s">
        <v>809</v>
      </c>
      <c r="D103" s="0" t="s">
        <v>2465</v>
      </c>
      <c r="E103" s="8" t="s">
        <v>30</v>
      </c>
      <c r="F103" s="0" t="s">
        <v>2476</v>
      </c>
      <c r="G103" s="0" t="s">
        <v>1336</v>
      </c>
      <c r="H103" s="0" t="s">
        <v>2477</v>
      </c>
      <c r="I103" s="0" t="s">
        <v>889</v>
      </c>
      <c r="J103" s="0" t="s">
        <v>2478</v>
      </c>
    </row>
    <row r="104" customFormat="false" ht="15" hidden="false" customHeight="false" outlineLevel="0" collapsed="false">
      <c r="A104" s="0" t="s">
        <v>449</v>
      </c>
      <c r="B104" s="0" t="s">
        <v>1573</v>
      </c>
      <c r="C104" s="0" t="s">
        <v>826</v>
      </c>
      <c r="D104" s="0" t="s">
        <v>2479</v>
      </c>
      <c r="E104" s="8" t="n">
        <v>-1</v>
      </c>
      <c r="F104" s="0" t="s">
        <v>2480</v>
      </c>
      <c r="G104" s="0" t="s">
        <v>1968</v>
      </c>
      <c r="H104" s="0" t="s">
        <v>2481</v>
      </c>
      <c r="I104" s="0" t="s">
        <v>2482</v>
      </c>
      <c r="J104" s="0" t="s">
        <v>2483</v>
      </c>
    </row>
    <row r="105" customFormat="false" ht="15" hidden="false" customHeight="false" outlineLevel="0" collapsed="false">
      <c r="A105" s="0" t="s">
        <v>583</v>
      </c>
      <c r="B105" s="0" t="s">
        <v>2484</v>
      </c>
      <c r="C105" s="0" t="s">
        <v>1493</v>
      </c>
      <c r="D105" s="0" t="s">
        <v>2485</v>
      </c>
      <c r="E105" s="8" t="s">
        <v>30</v>
      </c>
      <c r="F105" s="0" t="s">
        <v>1242</v>
      </c>
      <c r="G105" s="0" t="s">
        <v>2486</v>
      </c>
      <c r="H105" s="0" t="s">
        <v>2487</v>
      </c>
      <c r="I105" s="0" t="s">
        <v>2488</v>
      </c>
      <c r="J105" s="0" t="s">
        <v>2489</v>
      </c>
    </row>
    <row r="106" customFormat="false" ht="15" hidden="false" customHeight="false" outlineLevel="0" collapsed="false">
      <c r="A106" s="0" t="s">
        <v>2490</v>
      </c>
      <c r="B106" s="0" t="s">
        <v>635</v>
      </c>
      <c r="C106" s="0" t="s">
        <v>1493</v>
      </c>
      <c r="D106" s="0" t="s">
        <v>2491</v>
      </c>
      <c r="E106" s="8" t="s">
        <v>30</v>
      </c>
      <c r="F106" s="0" t="s">
        <v>2492</v>
      </c>
      <c r="G106" s="0" t="s">
        <v>2493</v>
      </c>
      <c r="H106" s="0" t="s">
        <v>2494</v>
      </c>
      <c r="I106" s="0" t="s">
        <v>2495</v>
      </c>
      <c r="J106" s="0" t="s">
        <v>2496</v>
      </c>
    </row>
    <row r="107" customFormat="false" ht="15" hidden="false" customHeight="false" outlineLevel="0" collapsed="false">
      <c r="A107" s="0" t="s">
        <v>1645</v>
      </c>
      <c r="B107" s="0" t="s">
        <v>643</v>
      </c>
      <c r="C107" s="0" t="s">
        <v>2497</v>
      </c>
      <c r="D107" s="0" t="s">
        <v>2498</v>
      </c>
      <c r="E107" s="7" t="n">
        <v>1</v>
      </c>
      <c r="F107" s="0" t="s">
        <v>2499</v>
      </c>
      <c r="G107" s="0" t="s">
        <v>2500</v>
      </c>
      <c r="H107" s="0" t="s">
        <v>2501</v>
      </c>
      <c r="I107" s="0" t="s">
        <v>2502</v>
      </c>
      <c r="J107" s="0" t="s">
        <v>2503</v>
      </c>
    </row>
    <row r="108" customFormat="false" ht="15" hidden="false" customHeight="false" outlineLevel="0" collapsed="false">
      <c r="A108" s="0" t="s">
        <v>2504</v>
      </c>
      <c r="B108" s="0" t="s">
        <v>1614</v>
      </c>
      <c r="C108" s="0" t="s">
        <v>858</v>
      </c>
      <c r="D108" s="0" t="s">
        <v>2505</v>
      </c>
      <c r="E108" s="8" t="n">
        <v>0</v>
      </c>
      <c r="F108" s="0" t="s">
        <v>2506</v>
      </c>
      <c r="G108" s="0" t="s">
        <v>2507</v>
      </c>
      <c r="H108" s="0" t="s">
        <v>2508</v>
      </c>
      <c r="I108" s="0" t="s">
        <v>2509</v>
      </c>
      <c r="J108" s="0" t="s">
        <v>2510</v>
      </c>
    </row>
    <row r="109" customFormat="false" ht="15" hidden="false" customHeight="false" outlineLevel="0" collapsed="false">
      <c r="A109" s="0" t="s">
        <v>2511</v>
      </c>
      <c r="B109" s="0" t="s">
        <v>907</v>
      </c>
      <c r="C109" s="0" t="s">
        <v>872</v>
      </c>
      <c r="D109" s="0" t="s">
        <v>2512</v>
      </c>
      <c r="E109" s="8" t="s">
        <v>30</v>
      </c>
      <c r="F109" s="0" t="s">
        <v>2513</v>
      </c>
      <c r="G109" s="0" t="s">
        <v>2514</v>
      </c>
      <c r="H109" s="0" t="s">
        <v>2515</v>
      </c>
      <c r="I109" s="0" t="s">
        <v>2516</v>
      </c>
      <c r="J109" s="0" t="s">
        <v>2517</v>
      </c>
    </row>
    <row r="110" customFormat="false" ht="15" hidden="false" customHeight="false" outlineLevel="0" collapsed="false">
      <c r="A110" s="0" t="s">
        <v>1522</v>
      </c>
      <c r="B110" s="0" t="s">
        <v>666</v>
      </c>
      <c r="C110" s="0" t="s">
        <v>878</v>
      </c>
      <c r="D110" s="0" t="s">
        <v>2518</v>
      </c>
      <c r="E110" s="7" t="s">
        <v>30</v>
      </c>
      <c r="F110" s="0" t="s">
        <v>152</v>
      </c>
      <c r="G110" s="0" t="s">
        <v>1254</v>
      </c>
      <c r="H110" s="0" t="s">
        <v>1300</v>
      </c>
      <c r="I110" s="0" t="s">
        <v>2519</v>
      </c>
      <c r="J110" s="0" t="s">
        <v>2520</v>
      </c>
    </row>
    <row r="111" customFormat="false" ht="15" hidden="false" customHeight="false" outlineLevel="0" collapsed="false">
      <c r="A111" s="0" t="s">
        <v>526</v>
      </c>
      <c r="B111" s="0" t="s">
        <v>915</v>
      </c>
      <c r="C111" s="0" t="s">
        <v>1821</v>
      </c>
      <c r="D111" s="0" t="s">
        <v>2521</v>
      </c>
      <c r="E111" s="8" t="n">
        <v>1</v>
      </c>
      <c r="F111" s="0" t="s">
        <v>2522</v>
      </c>
      <c r="G111" s="0" t="s">
        <v>1438</v>
      </c>
      <c r="H111" s="0" t="s">
        <v>2523</v>
      </c>
      <c r="I111" s="0" t="s">
        <v>1439</v>
      </c>
      <c r="J111" s="0" t="s">
        <v>2524</v>
      </c>
    </row>
    <row r="112" customFormat="false" ht="15" hidden="false" customHeight="false" outlineLevel="0" collapsed="false">
      <c r="A112" s="0" t="s">
        <v>634</v>
      </c>
      <c r="B112" s="0" t="s">
        <v>1420</v>
      </c>
      <c r="C112" s="0" t="s">
        <v>1067</v>
      </c>
      <c r="D112" s="0" t="s">
        <v>2135</v>
      </c>
      <c r="E112" s="8" t="s">
        <v>30</v>
      </c>
      <c r="F112" s="0" t="s">
        <v>2525</v>
      </c>
      <c r="G112" s="0" t="s">
        <v>2526</v>
      </c>
      <c r="H112" s="0" t="s">
        <v>2525</v>
      </c>
      <c r="I112" s="0" t="s">
        <v>2527</v>
      </c>
      <c r="J112" s="0" t="s">
        <v>2528</v>
      </c>
    </row>
    <row r="113" customFormat="false" ht="15" hidden="false" customHeight="false" outlineLevel="0" collapsed="false">
      <c r="A113" s="0" t="s">
        <v>2529</v>
      </c>
      <c r="B113" s="0" t="s">
        <v>937</v>
      </c>
      <c r="C113" s="0" t="s">
        <v>892</v>
      </c>
      <c r="D113" s="0" t="s">
        <v>2530</v>
      </c>
      <c r="E113" s="8" t="s">
        <v>30</v>
      </c>
      <c r="F113" s="0" t="s">
        <v>2531</v>
      </c>
      <c r="G113" s="0" t="s">
        <v>2532</v>
      </c>
      <c r="H113" s="0" t="s">
        <v>2531</v>
      </c>
      <c r="I113" s="0" t="s">
        <v>2533</v>
      </c>
      <c r="J113" s="0" t="s">
        <v>2534</v>
      </c>
    </row>
    <row r="114" customFormat="false" ht="15" hidden="false" customHeight="false" outlineLevel="0" collapsed="false">
      <c r="A114" s="0" t="s">
        <v>501</v>
      </c>
      <c r="B114" s="0" t="s">
        <v>1428</v>
      </c>
      <c r="C114" s="0" t="s">
        <v>1561</v>
      </c>
      <c r="D114" s="0" t="s">
        <v>2535</v>
      </c>
      <c r="E114" s="8" t="s">
        <v>30</v>
      </c>
      <c r="F114" s="0" t="s">
        <v>2536</v>
      </c>
      <c r="G114" s="0" t="s">
        <v>507</v>
      </c>
      <c r="H114" s="0" t="s">
        <v>2537</v>
      </c>
      <c r="I114" s="0" t="s">
        <v>2538</v>
      </c>
      <c r="J114" s="0" t="s">
        <v>2539</v>
      </c>
    </row>
    <row r="115" customFormat="false" ht="15" hidden="false" customHeight="false" outlineLevel="0" collapsed="false">
      <c r="A115" s="0" t="s">
        <v>2540</v>
      </c>
      <c r="B115" s="0" t="s">
        <v>696</v>
      </c>
      <c r="C115" s="0" t="s">
        <v>908</v>
      </c>
      <c r="D115" s="0" t="s">
        <v>2368</v>
      </c>
      <c r="E115" s="8" t="n">
        <v>0</v>
      </c>
      <c r="F115" s="0" t="s">
        <v>2209</v>
      </c>
      <c r="G115" s="0" t="s">
        <v>2210</v>
      </c>
      <c r="H115" s="0" t="s">
        <v>2541</v>
      </c>
      <c r="I115" s="0" t="s">
        <v>706</v>
      </c>
      <c r="J115" s="0" t="s">
        <v>2542</v>
      </c>
    </row>
    <row r="116" customFormat="false" ht="15" hidden="false" customHeight="false" outlineLevel="0" collapsed="false">
      <c r="A116" s="0" t="s">
        <v>1377</v>
      </c>
      <c r="B116" s="0" t="s">
        <v>948</v>
      </c>
      <c r="C116" s="0" t="s">
        <v>1091</v>
      </c>
      <c r="D116" s="0" t="s">
        <v>2543</v>
      </c>
      <c r="E116" s="8" t="n">
        <v>-2</v>
      </c>
      <c r="F116" s="0" t="s">
        <v>2544</v>
      </c>
      <c r="G116" s="0" t="s">
        <v>2545</v>
      </c>
      <c r="H116" s="0" t="s">
        <v>1379</v>
      </c>
      <c r="I116" s="0" t="s">
        <v>2546</v>
      </c>
      <c r="J116" s="0" t="s">
        <v>2547</v>
      </c>
    </row>
    <row r="117" s="10" customFormat="true" ht="15" hidden="false" customHeight="false" outlineLevel="0" collapsed="false">
      <c r="A117" s="10" t="s">
        <v>2548</v>
      </c>
      <c r="B117" s="10" t="s">
        <v>2549</v>
      </c>
      <c r="C117" s="10" t="s">
        <v>916</v>
      </c>
      <c r="D117" s="10" t="s">
        <v>2550</v>
      </c>
      <c r="E117" s="8" t="s">
        <v>30</v>
      </c>
      <c r="F117" s="10" t="s">
        <v>2551</v>
      </c>
      <c r="G117" s="10" t="s">
        <v>2552</v>
      </c>
      <c r="H117" s="10" t="s">
        <v>2553</v>
      </c>
      <c r="I117" s="10" t="s">
        <v>2554</v>
      </c>
      <c r="J117" s="10" t="s">
        <v>2555</v>
      </c>
    </row>
    <row r="118" s="10" customFormat="true" ht="15" hidden="false" customHeight="false" outlineLevel="0" collapsed="false">
      <c r="A118" s="10" t="s">
        <v>988</v>
      </c>
      <c r="B118" s="10" t="s">
        <v>746</v>
      </c>
      <c r="C118" s="10" t="s">
        <v>1597</v>
      </c>
      <c r="D118" s="10" t="s">
        <v>2556</v>
      </c>
      <c r="E118" s="8" t="n">
        <v>2</v>
      </c>
      <c r="F118" s="10" t="s">
        <v>2557</v>
      </c>
      <c r="G118" s="10" t="s">
        <v>2558</v>
      </c>
      <c r="H118" s="10" t="s">
        <v>2559</v>
      </c>
      <c r="I118" s="10" t="s">
        <v>994</v>
      </c>
      <c r="J118" s="10" t="s">
        <v>2560</v>
      </c>
    </row>
    <row r="119" s="10" customFormat="true" ht="15" hidden="false" customHeight="false" outlineLevel="0" collapsed="false">
      <c r="A119" s="10" t="s">
        <v>2561</v>
      </c>
      <c r="B119" s="10" t="s">
        <v>746</v>
      </c>
      <c r="C119" s="10" t="s">
        <v>1597</v>
      </c>
      <c r="D119" s="10" t="s">
        <v>1867</v>
      </c>
      <c r="E119" s="8" t="s">
        <v>30</v>
      </c>
      <c r="F119" s="10" t="s">
        <v>2562</v>
      </c>
      <c r="G119" s="10" t="s">
        <v>2562</v>
      </c>
      <c r="H119" s="10" t="s">
        <v>2563</v>
      </c>
      <c r="I119" s="10" t="s">
        <v>2563</v>
      </c>
      <c r="J119" s="10" t="s">
        <v>2564</v>
      </c>
    </row>
    <row r="120" s="10" customFormat="true" ht="15" hidden="false" customHeight="false" outlineLevel="0" collapsed="false">
      <c r="A120" s="10" t="s">
        <v>2565</v>
      </c>
      <c r="B120" s="10" t="s">
        <v>758</v>
      </c>
      <c r="C120" s="10" t="s">
        <v>1609</v>
      </c>
      <c r="D120" s="10" t="s">
        <v>2566</v>
      </c>
      <c r="E120" s="8" t="s">
        <v>30</v>
      </c>
      <c r="F120" s="10" t="s">
        <v>2567</v>
      </c>
      <c r="G120" s="10" t="s">
        <v>2568</v>
      </c>
      <c r="H120" s="10" t="s">
        <v>2569</v>
      </c>
      <c r="I120" s="10" t="s">
        <v>2570</v>
      </c>
      <c r="J120" s="10" t="s">
        <v>2571</v>
      </c>
    </row>
    <row r="121" s="10" customFormat="true" ht="15" hidden="false" customHeight="false" outlineLevel="0" collapsed="false">
      <c r="A121" s="10" t="s">
        <v>138</v>
      </c>
      <c r="B121" s="10" t="s">
        <v>758</v>
      </c>
      <c r="C121" s="10" t="s">
        <v>1609</v>
      </c>
      <c r="D121" s="10" t="s">
        <v>2306</v>
      </c>
      <c r="E121" s="7" t="s">
        <v>30</v>
      </c>
      <c r="F121" s="10" t="s">
        <v>2572</v>
      </c>
      <c r="G121" s="10" t="s">
        <v>145</v>
      </c>
      <c r="H121" s="10" t="s">
        <v>2573</v>
      </c>
      <c r="I121" s="10" t="s">
        <v>1343</v>
      </c>
      <c r="J121" s="10" t="s">
        <v>2574</v>
      </c>
    </row>
    <row r="122" s="10" customFormat="true" ht="15" hidden="false" customHeight="false" outlineLevel="0" collapsed="false">
      <c r="A122" s="10" t="s">
        <v>2575</v>
      </c>
      <c r="B122" s="10" t="s">
        <v>781</v>
      </c>
      <c r="C122" s="10" t="s">
        <v>1615</v>
      </c>
      <c r="D122" s="10" t="s">
        <v>2576</v>
      </c>
      <c r="E122" s="8" t="s">
        <v>30</v>
      </c>
      <c r="F122" s="10" t="s">
        <v>2577</v>
      </c>
      <c r="G122" s="10" t="s">
        <v>2578</v>
      </c>
      <c r="H122" s="10" t="s">
        <v>2579</v>
      </c>
      <c r="I122" s="10" t="s">
        <v>2580</v>
      </c>
      <c r="J122" s="10" t="s">
        <v>2581</v>
      </c>
    </row>
    <row r="123" s="10" customFormat="true" ht="15" hidden="false" customHeight="false" outlineLevel="0" collapsed="false">
      <c r="A123" s="10" t="s">
        <v>996</v>
      </c>
      <c r="B123" s="10" t="s">
        <v>803</v>
      </c>
      <c r="C123" s="10" t="s">
        <v>1633</v>
      </c>
      <c r="D123" s="10" t="s">
        <v>2582</v>
      </c>
      <c r="E123" s="8" t="s">
        <v>30</v>
      </c>
      <c r="F123" s="10" t="s">
        <v>2583</v>
      </c>
      <c r="G123" s="10" t="s">
        <v>2584</v>
      </c>
      <c r="H123" s="10" t="s">
        <v>2583</v>
      </c>
      <c r="I123" s="10" t="s">
        <v>1803</v>
      </c>
      <c r="J123" s="10" t="s">
        <v>2585</v>
      </c>
    </row>
    <row r="124" s="10" customFormat="true" ht="15" hidden="false" customHeight="false" outlineLevel="0" collapsed="false">
      <c r="A124" s="10" t="s">
        <v>2586</v>
      </c>
      <c r="B124" s="10" t="s">
        <v>1441</v>
      </c>
      <c r="C124" s="10" t="s">
        <v>1633</v>
      </c>
      <c r="D124" s="10" t="s">
        <v>2587</v>
      </c>
      <c r="E124" s="7" t="s">
        <v>30</v>
      </c>
      <c r="F124" s="10" t="s">
        <v>237</v>
      </c>
      <c r="G124" s="10" t="s">
        <v>2588</v>
      </c>
      <c r="H124" s="10" t="s">
        <v>2588</v>
      </c>
      <c r="I124" s="10" t="s">
        <v>2589</v>
      </c>
      <c r="J124" s="10" t="s">
        <v>2590</v>
      </c>
    </row>
    <row r="125" s="10" customFormat="true" ht="15" hidden="false" customHeight="false" outlineLevel="0" collapsed="false">
      <c r="A125" s="10" t="s">
        <v>233</v>
      </c>
      <c r="B125" s="10" t="s">
        <v>1441</v>
      </c>
      <c r="C125" s="10" t="s">
        <v>1633</v>
      </c>
      <c r="D125" s="10" t="s">
        <v>2587</v>
      </c>
      <c r="E125" s="8" t="s">
        <v>30</v>
      </c>
      <c r="F125" s="10" t="s">
        <v>2591</v>
      </c>
      <c r="G125" s="10" t="s">
        <v>2592</v>
      </c>
      <c r="H125" s="10" t="s">
        <v>237</v>
      </c>
      <c r="I125" s="10" t="s">
        <v>2593</v>
      </c>
      <c r="J125" s="10" t="s">
        <v>2594</v>
      </c>
    </row>
    <row r="126" s="10" customFormat="true" ht="15" hidden="false" customHeight="false" outlineLevel="0" collapsed="false">
      <c r="A126" s="10" t="s">
        <v>1908</v>
      </c>
      <c r="B126" s="10" t="s">
        <v>1441</v>
      </c>
      <c r="C126" s="10" t="s">
        <v>1633</v>
      </c>
      <c r="D126" s="10" t="s">
        <v>2595</v>
      </c>
      <c r="E126" s="8" t="s">
        <v>30</v>
      </c>
      <c r="F126" s="10" t="s">
        <v>2596</v>
      </c>
      <c r="G126" s="10" t="s">
        <v>2597</v>
      </c>
      <c r="H126" s="10" t="s">
        <v>2598</v>
      </c>
      <c r="I126" s="10" t="s">
        <v>2599</v>
      </c>
      <c r="J126" s="10" t="s">
        <v>2600</v>
      </c>
    </row>
    <row r="127" s="10" customFormat="true" ht="15" hidden="false" customHeight="false" outlineLevel="0" collapsed="false">
      <c r="A127" s="10" t="s">
        <v>404</v>
      </c>
      <c r="B127" s="10" t="s">
        <v>1441</v>
      </c>
      <c r="C127" s="10" t="s">
        <v>1633</v>
      </c>
      <c r="D127" s="10" t="s">
        <v>2202</v>
      </c>
      <c r="E127" s="8" t="s">
        <v>30</v>
      </c>
      <c r="F127" s="10" t="s">
        <v>2026</v>
      </c>
      <c r="G127" s="10" t="s">
        <v>2601</v>
      </c>
      <c r="H127" s="10" t="s">
        <v>2602</v>
      </c>
      <c r="I127" s="10" t="s">
        <v>2603</v>
      </c>
      <c r="J127" s="10" t="s">
        <v>2604</v>
      </c>
    </row>
    <row r="128" s="10" customFormat="true" ht="15" hidden="false" customHeight="false" outlineLevel="0" collapsed="false">
      <c r="A128" s="10" t="s">
        <v>864</v>
      </c>
      <c r="B128" s="10" t="s">
        <v>809</v>
      </c>
      <c r="C128" s="10" t="s">
        <v>1633</v>
      </c>
      <c r="D128" s="10" t="s">
        <v>2491</v>
      </c>
      <c r="E128" s="7" t="s">
        <v>30</v>
      </c>
      <c r="F128" s="10" t="s">
        <v>2605</v>
      </c>
      <c r="G128" s="10" t="s">
        <v>1463</v>
      </c>
      <c r="H128" s="10" t="s">
        <v>2606</v>
      </c>
      <c r="I128" s="10" t="s">
        <v>2607</v>
      </c>
      <c r="J128" s="10" t="s">
        <v>2608</v>
      </c>
    </row>
    <row r="129" s="10" customFormat="true" ht="15" hidden="false" customHeight="false" outlineLevel="0" collapsed="false">
      <c r="A129" s="10" t="s">
        <v>2609</v>
      </c>
      <c r="B129" s="10" t="s">
        <v>809</v>
      </c>
      <c r="C129" s="10" t="s">
        <v>1633</v>
      </c>
      <c r="D129" s="10" t="s">
        <v>2491</v>
      </c>
      <c r="E129" s="8" t="s">
        <v>30</v>
      </c>
      <c r="F129" s="10" t="s">
        <v>2376</v>
      </c>
      <c r="G129" s="10" t="s">
        <v>2610</v>
      </c>
      <c r="H129" s="10" t="s">
        <v>2377</v>
      </c>
      <c r="I129" s="10" t="s">
        <v>2611</v>
      </c>
      <c r="J129" s="10" t="s">
        <v>2612</v>
      </c>
    </row>
    <row r="130" s="10" customFormat="true" ht="15" hidden="false" customHeight="false" outlineLevel="0" collapsed="false">
      <c r="A130" s="10" t="s">
        <v>1700</v>
      </c>
      <c r="B130" s="10" t="s">
        <v>818</v>
      </c>
      <c r="C130" s="10" t="s">
        <v>942</v>
      </c>
      <c r="D130" s="10" t="s">
        <v>2613</v>
      </c>
      <c r="E130" s="8" t="s">
        <v>30</v>
      </c>
      <c r="F130" s="10" t="s">
        <v>2614</v>
      </c>
      <c r="G130" s="10" t="s">
        <v>1704</v>
      </c>
      <c r="H130" s="10" t="s">
        <v>2615</v>
      </c>
      <c r="I130" s="10" t="s">
        <v>1702</v>
      </c>
      <c r="J130" s="10" t="s">
        <v>2616</v>
      </c>
    </row>
    <row r="131" s="10" customFormat="true" ht="15" hidden="false" customHeight="false" outlineLevel="0" collapsed="false">
      <c r="A131" s="10" t="s">
        <v>156</v>
      </c>
      <c r="B131" s="10" t="s">
        <v>1461</v>
      </c>
      <c r="C131" s="10" t="s">
        <v>942</v>
      </c>
      <c r="D131" s="10" t="s">
        <v>2617</v>
      </c>
      <c r="E131" s="8" t="s">
        <v>30</v>
      </c>
      <c r="F131" s="10" t="s">
        <v>2618</v>
      </c>
      <c r="G131" s="10" t="s">
        <v>2619</v>
      </c>
      <c r="H131" s="10" t="s">
        <v>2620</v>
      </c>
      <c r="I131" s="10" t="s">
        <v>2621</v>
      </c>
      <c r="J131" s="10" t="s">
        <v>2622</v>
      </c>
    </row>
    <row r="132" s="10" customFormat="true" ht="15" hidden="false" customHeight="false" outlineLevel="0" collapsed="false">
      <c r="A132" s="10" t="s">
        <v>1529</v>
      </c>
      <c r="B132" s="10" t="s">
        <v>858</v>
      </c>
      <c r="C132" s="10" t="s">
        <v>1009</v>
      </c>
      <c r="D132" s="10" t="s">
        <v>2623</v>
      </c>
      <c r="E132" s="8" t="s">
        <v>30</v>
      </c>
      <c r="F132" s="10" t="s">
        <v>2624</v>
      </c>
      <c r="G132" s="10" t="s">
        <v>2625</v>
      </c>
      <c r="H132" s="10" t="s">
        <v>2626</v>
      </c>
      <c r="I132" s="10" t="s">
        <v>2627</v>
      </c>
      <c r="J132" s="10" t="s">
        <v>2628</v>
      </c>
    </row>
    <row r="133" s="10" customFormat="true" ht="15" hidden="false" customHeight="false" outlineLevel="0" collapsed="false">
      <c r="A133" s="10" t="s">
        <v>1322</v>
      </c>
      <c r="B133" s="10" t="s">
        <v>858</v>
      </c>
      <c r="C133" s="10" t="s">
        <v>1688</v>
      </c>
      <c r="D133" s="10" t="s">
        <v>2629</v>
      </c>
      <c r="E133" s="8" t="s">
        <v>30</v>
      </c>
      <c r="F133" s="10" t="s">
        <v>1004</v>
      </c>
      <c r="G133" s="10" t="s">
        <v>721</v>
      </c>
      <c r="H133" s="10" t="s">
        <v>2630</v>
      </c>
      <c r="I133" s="10" t="s">
        <v>2631</v>
      </c>
      <c r="J133" s="10" t="s">
        <v>2632</v>
      </c>
    </row>
    <row r="134" s="10" customFormat="true" ht="15" hidden="false" customHeight="false" outlineLevel="0" collapsed="false">
      <c r="A134" s="10" t="s">
        <v>772</v>
      </c>
      <c r="B134" s="10" t="s">
        <v>872</v>
      </c>
      <c r="C134" s="10" t="s">
        <v>1688</v>
      </c>
      <c r="D134" s="10" t="s">
        <v>2633</v>
      </c>
      <c r="E134" s="8" t="n">
        <v>2</v>
      </c>
      <c r="F134" s="10" t="s">
        <v>2634</v>
      </c>
      <c r="G134" s="10" t="s">
        <v>1547</v>
      </c>
      <c r="H134" s="10" t="s">
        <v>2635</v>
      </c>
      <c r="I134" s="10" t="s">
        <v>2636</v>
      </c>
      <c r="J134" s="10" t="s">
        <v>2188</v>
      </c>
    </row>
    <row r="135" s="10" customFormat="true" ht="15" hidden="false" customHeight="false" outlineLevel="0" collapsed="false">
      <c r="A135" s="10" t="s">
        <v>2637</v>
      </c>
      <c r="B135" s="10" t="s">
        <v>1525</v>
      </c>
      <c r="C135" s="10" t="s">
        <v>2638</v>
      </c>
      <c r="D135" s="10" t="s">
        <v>2639</v>
      </c>
      <c r="E135" s="8" t="s">
        <v>30</v>
      </c>
      <c r="F135" s="10" t="s">
        <v>1653</v>
      </c>
      <c r="G135" s="10" t="s">
        <v>2640</v>
      </c>
      <c r="H135" s="10" t="s">
        <v>1653</v>
      </c>
      <c r="I135" s="10" t="s">
        <v>1656</v>
      </c>
      <c r="J135" s="10" t="s">
        <v>2641</v>
      </c>
    </row>
    <row r="136" s="10" customFormat="true" ht="15" hidden="false" customHeight="false" outlineLevel="0" collapsed="false">
      <c r="A136" s="10" t="s">
        <v>744</v>
      </c>
      <c r="B136" s="10" t="s">
        <v>1525</v>
      </c>
      <c r="C136" s="10" t="s">
        <v>2638</v>
      </c>
      <c r="D136" s="10" t="s">
        <v>2642</v>
      </c>
      <c r="E136" s="8" t="n">
        <v>1.342</v>
      </c>
      <c r="F136" s="10" t="s">
        <v>2643</v>
      </c>
      <c r="G136" s="10" t="s">
        <v>2644</v>
      </c>
      <c r="H136" s="10" t="s">
        <v>2645</v>
      </c>
      <c r="I136" s="10" t="s">
        <v>2646</v>
      </c>
      <c r="J136" s="10" t="s">
        <v>2647</v>
      </c>
    </row>
    <row r="137" s="10" customFormat="true" ht="15" hidden="false" customHeight="false" outlineLevel="0" collapsed="false">
      <c r="A137" s="10" t="s">
        <v>922</v>
      </c>
      <c r="B137" s="10" t="s">
        <v>1545</v>
      </c>
      <c r="C137" s="10" t="s">
        <v>1026</v>
      </c>
      <c r="D137" s="10" t="s">
        <v>2648</v>
      </c>
      <c r="E137" s="8" t="n">
        <v>-1</v>
      </c>
      <c r="F137" s="10" t="s">
        <v>2649</v>
      </c>
      <c r="G137" s="10" t="s">
        <v>2650</v>
      </c>
      <c r="H137" s="10" t="s">
        <v>2651</v>
      </c>
      <c r="I137" s="10" t="s">
        <v>2652</v>
      </c>
      <c r="J137" s="10" t="s">
        <v>2653</v>
      </c>
    </row>
    <row r="138" s="10" customFormat="true" ht="15" hidden="false" customHeight="false" outlineLevel="0" collapsed="false">
      <c r="A138" s="10" t="s">
        <v>465</v>
      </c>
      <c r="B138" s="10" t="s">
        <v>1545</v>
      </c>
      <c r="C138" s="10" t="s">
        <v>1026</v>
      </c>
      <c r="D138" s="10" t="s">
        <v>2648</v>
      </c>
      <c r="E138" s="8" t="s">
        <v>30</v>
      </c>
      <c r="F138" s="10" t="s">
        <v>2654</v>
      </c>
      <c r="G138" s="10" t="s">
        <v>2655</v>
      </c>
      <c r="H138" s="10" t="s">
        <v>2654</v>
      </c>
      <c r="I138" s="10" t="s">
        <v>2656</v>
      </c>
      <c r="J138" s="10" t="s">
        <v>2657</v>
      </c>
    </row>
    <row r="139" s="10" customFormat="true" ht="15" hidden="false" customHeight="false" outlineLevel="0" collapsed="false">
      <c r="A139" s="10" t="s">
        <v>2658</v>
      </c>
      <c r="B139" s="10" t="s">
        <v>1067</v>
      </c>
      <c r="C139" s="10" t="s">
        <v>1026</v>
      </c>
      <c r="D139" s="10" t="s">
        <v>702</v>
      </c>
      <c r="E139" s="8" t="s">
        <v>30</v>
      </c>
      <c r="F139" s="10" t="s">
        <v>1868</v>
      </c>
      <c r="G139" s="10" t="s">
        <v>1868</v>
      </c>
      <c r="H139" s="10" t="s">
        <v>1870</v>
      </c>
      <c r="I139" s="10" t="s">
        <v>1869</v>
      </c>
      <c r="J139" s="10" t="s">
        <v>2659</v>
      </c>
    </row>
    <row r="140" s="10" customFormat="true" ht="15" hidden="false" customHeight="false" outlineLevel="0" collapsed="false">
      <c r="A140" s="10" t="s">
        <v>2660</v>
      </c>
      <c r="B140" s="10" t="s">
        <v>1067</v>
      </c>
      <c r="C140" s="10" t="s">
        <v>1026</v>
      </c>
      <c r="D140" s="10" t="s">
        <v>2380</v>
      </c>
      <c r="E140" s="8" t="s">
        <v>30</v>
      </c>
      <c r="F140" s="10" t="s">
        <v>2661</v>
      </c>
      <c r="G140" s="10" t="s">
        <v>2662</v>
      </c>
      <c r="H140" s="10" t="s">
        <v>2663</v>
      </c>
      <c r="I140" s="10" t="s">
        <v>2664</v>
      </c>
      <c r="J140" s="10" t="s">
        <v>2665</v>
      </c>
    </row>
    <row r="141" s="10" customFormat="true" ht="15" hidden="false" customHeight="false" outlineLevel="0" collapsed="false">
      <c r="A141" s="10" t="s">
        <v>856</v>
      </c>
      <c r="B141" s="10" t="s">
        <v>886</v>
      </c>
      <c r="C141" s="10" t="s">
        <v>1710</v>
      </c>
      <c r="D141" s="10" t="s">
        <v>2666</v>
      </c>
      <c r="E141" s="8" t="s">
        <v>30</v>
      </c>
      <c r="F141" s="10" t="s">
        <v>2667</v>
      </c>
      <c r="G141" s="10" t="s">
        <v>2668</v>
      </c>
      <c r="H141" s="10" t="s">
        <v>2669</v>
      </c>
      <c r="I141" s="10" t="s">
        <v>2670</v>
      </c>
      <c r="J141" s="10" t="s">
        <v>2671</v>
      </c>
    </row>
    <row r="142" s="10" customFormat="true" ht="15" hidden="false" customHeight="false" outlineLevel="0" collapsed="false">
      <c r="A142" s="10" t="s">
        <v>492</v>
      </c>
      <c r="B142" s="10" t="s">
        <v>886</v>
      </c>
      <c r="C142" s="10" t="s">
        <v>1710</v>
      </c>
      <c r="D142" s="10" t="s">
        <v>2672</v>
      </c>
      <c r="E142" s="8" t="s">
        <v>30</v>
      </c>
      <c r="F142" s="10" t="s">
        <v>2673</v>
      </c>
      <c r="G142" s="10" t="s">
        <v>2674</v>
      </c>
      <c r="H142" s="10" t="s">
        <v>2673</v>
      </c>
      <c r="I142" s="10" t="s">
        <v>2675</v>
      </c>
      <c r="J142" s="10" t="s">
        <v>2676</v>
      </c>
    </row>
    <row r="143" s="10" customFormat="true" ht="15" hidden="false" customHeight="false" outlineLevel="0" collapsed="false">
      <c r="A143" s="10" t="s">
        <v>198</v>
      </c>
      <c r="B143" s="10" t="s">
        <v>2677</v>
      </c>
      <c r="C143" s="10" t="s">
        <v>1710</v>
      </c>
      <c r="D143" s="10" t="s">
        <v>2678</v>
      </c>
      <c r="E143" s="7" t="s">
        <v>30</v>
      </c>
      <c r="F143" s="10" t="s">
        <v>2461</v>
      </c>
      <c r="G143" s="10" t="s">
        <v>1327</v>
      </c>
      <c r="H143" s="10" t="s">
        <v>2679</v>
      </c>
      <c r="I143" s="10" t="s">
        <v>202</v>
      </c>
      <c r="J143" s="10" t="s">
        <v>2680</v>
      </c>
    </row>
    <row r="144" s="10" customFormat="true" ht="15" hidden="false" customHeight="false" outlineLevel="0" collapsed="false">
      <c r="A144" s="10" t="s">
        <v>731</v>
      </c>
      <c r="B144" s="10" t="s">
        <v>2677</v>
      </c>
      <c r="C144" s="10" t="s">
        <v>1710</v>
      </c>
      <c r="D144" s="10" t="s">
        <v>2678</v>
      </c>
      <c r="E144" s="8" t="s">
        <v>30</v>
      </c>
      <c r="F144" s="10" t="s">
        <v>2681</v>
      </c>
      <c r="G144" s="10" t="s">
        <v>2682</v>
      </c>
      <c r="H144" s="10" t="s">
        <v>203</v>
      </c>
      <c r="I144" s="10" t="s">
        <v>2683</v>
      </c>
      <c r="J144" s="10" t="s">
        <v>2622</v>
      </c>
    </row>
    <row r="145" s="10" customFormat="true" ht="15" hidden="false" customHeight="false" outlineLevel="0" collapsed="false">
      <c r="A145" s="10" t="s">
        <v>2684</v>
      </c>
      <c r="B145" s="10" t="s">
        <v>1083</v>
      </c>
      <c r="C145" s="10" t="s">
        <v>1710</v>
      </c>
      <c r="D145" s="10" t="s">
        <v>2685</v>
      </c>
      <c r="E145" s="8" t="s">
        <v>30</v>
      </c>
      <c r="F145" s="10" t="s">
        <v>2686</v>
      </c>
      <c r="G145" s="10" t="s">
        <v>2687</v>
      </c>
      <c r="H145" s="10" t="s">
        <v>2686</v>
      </c>
      <c r="I145" s="10" t="s">
        <v>2688</v>
      </c>
      <c r="J145" s="10" t="s">
        <v>2689</v>
      </c>
    </row>
    <row r="146" s="10" customFormat="true" ht="15" hidden="false" customHeight="false" outlineLevel="0" collapsed="false">
      <c r="A146" s="10" t="s">
        <v>824</v>
      </c>
      <c r="B146" s="10" t="s">
        <v>892</v>
      </c>
      <c r="C146" s="10" t="s">
        <v>1032</v>
      </c>
      <c r="D146" s="10" t="s">
        <v>2690</v>
      </c>
      <c r="E146" s="8" t="s">
        <v>30</v>
      </c>
      <c r="F146" s="10" t="s">
        <v>2691</v>
      </c>
      <c r="G146" s="10" t="s">
        <v>2692</v>
      </c>
      <c r="H146" s="10" t="s">
        <v>2693</v>
      </c>
      <c r="I146" s="10" t="s">
        <v>2694</v>
      </c>
      <c r="J146" s="10" t="s">
        <v>2695</v>
      </c>
    </row>
    <row r="147" s="10" customFormat="true" ht="15" hidden="false" customHeight="false" outlineLevel="0" collapsed="false">
      <c r="A147" s="10" t="s">
        <v>1099</v>
      </c>
      <c r="B147" s="10" t="s">
        <v>1561</v>
      </c>
      <c r="C147" s="10" t="s">
        <v>1726</v>
      </c>
      <c r="D147" s="10" t="s">
        <v>2696</v>
      </c>
      <c r="E147" s="8" t="s">
        <v>30</v>
      </c>
      <c r="F147" s="10" t="s">
        <v>2697</v>
      </c>
      <c r="G147" s="10" t="s">
        <v>2698</v>
      </c>
      <c r="H147" s="10" t="s">
        <v>2699</v>
      </c>
      <c r="I147" s="10" t="s">
        <v>2700</v>
      </c>
      <c r="J147" s="10" t="s">
        <v>2608</v>
      </c>
    </row>
    <row r="148" s="10" customFormat="true" ht="15" hidden="false" customHeight="false" outlineLevel="0" collapsed="false">
      <c r="A148" s="10" t="s">
        <v>975</v>
      </c>
      <c r="B148" s="10" t="s">
        <v>908</v>
      </c>
      <c r="C148" s="10" t="s">
        <v>2701</v>
      </c>
      <c r="D148" s="10" t="s">
        <v>2702</v>
      </c>
      <c r="E148" s="8" t="s">
        <v>30</v>
      </c>
      <c r="F148" s="10" t="s">
        <v>2703</v>
      </c>
      <c r="G148" s="10" t="s">
        <v>2704</v>
      </c>
      <c r="H148" s="10" t="s">
        <v>488</v>
      </c>
      <c r="I148" s="10" t="s">
        <v>2705</v>
      </c>
      <c r="J148" s="10" t="s">
        <v>2594</v>
      </c>
    </row>
    <row r="149" s="10" customFormat="true" ht="15" hidden="false" customHeight="false" outlineLevel="0" collapsed="false">
      <c r="A149" s="10" t="s">
        <v>190</v>
      </c>
      <c r="B149" s="10" t="s">
        <v>1100</v>
      </c>
      <c r="C149" s="10" t="s">
        <v>2706</v>
      </c>
      <c r="D149" s="10" t="s">
        <v>2264</v>
      </c>
      <c r="E149" s="8" t="s">
        <v>30</v>
      </c>
      <c r="F149" s="10" t="s">
        <v>194</v>
      </c>
      <c r="G149" s="10" t="s">
        <v>2707</v>
      </c>
      <c r="H149" s="10" t="s">
        <v>2708</v>
      </c>
      <c r="I149" s="10" t="s">
        <v>2709</v>
      </c>
      <c r="J149" s="10" t="s">
        <v>2710</v>
      </c>
    </row>
  </sheetData>
  <conditionalFormatting sqref="E3:E149">
    <cfRule type="cellIs" priority="2" operator="equal" aboveAverage="0" equalAverage="0" bottom="0" percent="0" rank="0" text="" dxfId="7">
      <formula>"NaN"</formula>
    </cfRule>
    <cfRule type="cellIs" priority="3" operator="equal" aboveAverage="0" equalAverage="0" bottom="0" percent="0" rank="0" text="" dxfId="8">
      <formula>"NaN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9.7"/>
    <col collapsed="false" customWidth="true" hidden="false" outlineLevel="0" max="2" min="2" style="0" width="13.56"/>
    <col collapsed="false" customWidth="true" hidden="false" outlineLevel="0" max="3" min="3" style="0" width="17.56"/>
    <col collapsed="false" customWidth="true" hidden="false" outlineLevel="0" max="6" min="6" style="0" width="15.13"/>
    <col collapsed="false" customWidth="true" hidden="false" outlineLevel="0" max="7" min="7" style="0" width="13.7"/>
    <col collapsed="false" customWidth="true" hidden="false" outlineLevel="0" max="8" min="8" style="0" width="14.7"/>
    <col collapsed="false" customWidth="true" hidden="false" outlineLevel="0" max="9" min="9" style="0" width="22.85"/>
  </cols>
  <sheetData>
    <row r="1" customFormat="false" ht="15" hidden="false" customHeight="false" outlineLevel="0" collapsed="false">
      <c r="A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</row>
    <row r="3" customFormat="false" ht="15" hidden="false" customHeight="false" outlineLevel="0" collapsed="false">
      <c r="A3" s="0" t="s">
        <v>198</v>
      </c>
      <c r="B3" s="0" t="s">
        <v>2711</v>
      </c>
      <c r="C3" s="0" t="s">
        <v>2712</v>
      </c>
      <c r="D3" s="0" t="s">
        <v>2713</v>
      </c>
      <c r="E3" s="8" t="n">
        <v>-1.528</v>
      </c>
      <c r="F3" s="0" t="s">
        <v>205</v>
      </c>
      <c r="G3" s="0" t="s">
        <v>2461</v>
      </c>
      <c r="H3" s="0" t="s">
        <v>2681</v>
      </c>
      <c r="I3" s="0" t="s">
        <v>202</v>
      </c>
      <c r="J3" s="0" t="s">
        <v>2714</v>
      </c>
    </row>
    <row r="4" customFormat="false" ht="15" hidden="false" customHeight="false" outlineLevel="0" collapsed="false">
      <c r="A4" s="0" t="s">
        <v>138</v>
      </c>
      <c r="B4" s="0" t="s">
        <v>2715</v>
      </c>
      <c r="C4" s="0" t="s">
        <v>2716</v>
      </c>
      <c r="D4" s="0" t="s">
        <v>2717</v>
      </c>
      <c r="E4" s="8" t="n">
        <v>-1.213</v>
      </c>
      <c r="F4" s="0" t="s">
        <v>2718</v>
      </c>
      <c r="G4" s="0" t="s">
        <v>2719</v>
      </c>
      <c r="H4" s="0" t="s">
        <v>2720</v>
      </c>
      <c r="I4" s="0" t="s">
        <v>1343</v>
      </c>
      <c r="J4" s="0" t="s">
        <v>2721</v>
      </c>
    </row>
    <row r="5" customFormat="false" ht="15" hidden="false" customHeight="false" outlineLevel="0" collapsed="false">
      <c r="A5" s="0" t="s">
        <v>465</v>
      </c>
      <c r="B5" s="0" t="s">
        <v>2722</v>
      </c>
      <c r="C5" s="0" t="s">
        <v>2716</v>
      </c>
      <c r="D5" s="0" t="s">
        <v>1371</v>
      </c>
      <c r="E5" s="8" t="s">
        <v>30</v>
      </c>
      <c r="F5" s="0" t="s">
        <v>469</v>
      </c>
      <c r="G5" s="0" t="s">
        <v>2649</v>
      </c>
      <c r="H5" s="0" t="s">
        <v>2723</v>
      </c>
      <c r="I5" s="0" t="s">
        <v>2656</v>
      </c>
      <c r="J5" s="0" t="s">
        <v>2724</v>
      </c>
    </row>
    <row r="6" customFormat="false" ht="15" hidden="false" customHeight="false" outlineLevel="0" collapsed="false">
      <c r="A6" s="0" t="s">
        <v>182</v>
      </c>
      <c r="B6" s="0" t="s">
        <v>2722</v>
      </c>
      <c r="C6" s="0" t="s">
        <v>2716</v>
      </c>
      <c r="D6" s="0" t="s">
        <v>579</v>
      </c>
      <c r="E6" s="8" t="s">
        <v>30</v>
      </c>
      <c r="F6" s="0" t="s">
        <v>2725</v>
      </c>
      <c r="G6" s="0" t="s">
        <v>2726</v>
      </c>
      <c r="H6" s="0" t="s">
        <v>186</v>
      </c>
      <c r="I6" s="0" t="s">
        <v>2727</v>
      </c>
      <c r="J6" s="0" t="s">
        <v>2728</v>
      </c>
    </row>
    <row r="7" customFormat="false" ht="15" hidden="false" customHeight="false" outlineLevel="0" collapsed="false">
      <c r="A7" s="0" t="s">
        <v>88</v>
      </c>
      <c r="B7" s="0" t="s">
        <v>2729</v>
      </c>
      <c r="C7" s="0" t="s">
        <v>2730</v>
      </c>
      <c r="D7" s="0" t="s">
        <v>2731</v>
      </c>
      <c r="E7" s="8" t="s">
        <v>30</v>
      </c>
      <c r="F7" s="0" t="s">
        <v>2391</v>
      </c>
      <c r="G7" s="0" t="s">
        <v>2732</v>
      </c>
      <c r="H7" s="0" t="s">
        <v>2733</v>
      </c>
      <c r="I7" s="0" t="s">
        <v>2004</v>
      </c>
      <c r="J7" s="0" t="s">
        <v>2734</v>
      </c>
    </row>
    <row r="8" customFormat="false" ht="15" hidden="false" customHeight="false" outlineLevel="0" collapsed="false">
      <c r="A8" s="0" t="s">
        <v>147</v>
      </c>
      <c r="B8" s="0" t="s">
        <v>2735</v>
      </c>
      <c r="C8" s="0" t="s">
        <v>2736</v>
      </c>
      <c r="D8" s="0" t="s">
        <v>150</v>
      </c>
      <c r="E8" s="7" t="s">
        <v>30</v>
      </c>
      <c r="F8" s="0" t="s">
        <v>1300</v>
      </c>
      <c r="G8" s="0" t="s">
        <v>2737</v>
      </c>
      <c r="H8" s="0" t="s">
        <v>1301</v>
      </c>
      <c r="I8" s="0" t="s">
        <v>1944</v>
      </c>
      <c r="J8" s="0" t="s">
        <v>2738</v>
      </c>
    </row>
    <row r="9" customFormat="false" ht="15" hidden="false" customHeight="false" outlineLevel="0" collapsed="false">
      <c r="A9" s="0" t="s">
        <v>779</v>
      </c>
      <c r="B9" s="0" t="s">
        <v>2739</v>
      </c>
      <c r="C9" s="0" t="s">
        <v>2740</v>
      </c>
      <c r="D9" s="0" t="s">
        <v>766</v>
      </c>
      <c r="E9" s="8" t="n">
        <v>-1.291</v>
      </c>
      <c r="F9" s="0" t="s">
        <v>2741</v>
      </c>
      <c r="G9" s="0" t="s">
        <v>2742</v>
      </c>
      <c r="H9" s="0" t="s">
        <v>2743</v>
      </c>
      <c r="I9" s="0" t="s">
        <v>2235</v>
      </c>
      <c r="J9" s="0" t="s">
        <v>2744</v>
      </c>
    </row>
    <row r="10" customFormat="false" ht="15" hidden="false" customHeight="false" outlineLevel="0" collapsed="false">
      <c r="A10" s="0" t="s">
        <v>344</v>
      </c>
      <c r="B10" s="0" t="s">
        <v>2745</v>
      </c>
      <c r="C10" s="0" t="s">
        <v>2746</v>
      </c>
      <c r="D10" s="0" t="s">
        <v>1219</v>
      </c>
      <c r="E10" s="8" t="n">
        <v>2.414</v>
      </c>
      <c r="F10" s="0" t="s">
        <v>2747</v>
      </c>
      <c r="G10" s="0" t="s">
        <v>2081</v>
      </c>
      <c r="H10" s="0" t="s">
        <v>1137</v>
      </c>
      <c r="I10" s="0" t="s">
        <v>2083</v>
      </c>
      <c r="J10" s="0" t="s">
        <v>2748</v>
      </c>
    </row>
    <row r="11" customFormat="false" ht="15" hidden="false" customHeight="false" outlineLevel="0" collapsed="false">
      <c r="A11" s="0" t="s">
        <v>53</v>
      </c>
      <c r="B11" s="0" t="s">
        <v>2749</v>
      </c>
      <c r="C11" s="0" t="s">
        <v>2750</v>
      </c>
      <c r="D11" s="0" t="s">
        <v>1306</v>
      </c>
      <c r="E11" s="8" t="n">
        <v>3.411</v>
      </c>
      <c r="F11" s="0" t="s">
        <v>2069</v>
      </c>
      <c r="G11" s="0" t="s">
        <v>2751</v>
      </c>
      <c r="H11" s="0" t="s">
        <v>1263</v>
      </c>
      <c r="I11" s="0" t="s">
        <v>2072</v>
      </c>
      <c r="J11" s="0" t="s">
        <v>2752</v>
      </c>
    </row>
    <row r="12" customFormat="false" ht="15" hidden="false" customHeight="false" outlineLevel="0" collapsed="false">
      <c r="A12" s="0" t="s">
        <v>45</v>
      </c>
      <c r="B12" s="0" t="s">
        <v>80</v>
      </c>
      <c r="C12" s="0" t="s">
        <v>1130</v>
      </c>
      <c r="D12" s="0" t="s">
        <v>273</v>
      </c>
      <c r="E12" s="8" t="n">
        <v>1.633</v>
      </c>
      <c r="F12" s="0" t="s">
        <v>2753</v>
      </c>
      <c r="G12" s="0" t="s">
        <v>1995</v>
      </c>
      <c r="H12" s="0" t="s">
        <v>1664</v>
      </c>
      <c r="I12" s="0" t="s">
        <v>1997</v>
      </c>
      <c r="J12" s="0" t="s">
        <v>2754</v>
      </c>
    </row>
    <row r="13" customFormat="false" ht="15" hidden="false" customHeight="false" outlineLevel="0" collapsed="false">
      <c r="A13" s="0" t="s">
        <v>565</v>
      </c>
      <c r="B13" s="0" t="s">
        <v>2755</v>
      </c>
      <c r="C13" s="0" t="s">
        <v>2756</v>
      </c>
      <c r="D13" s="0" t="s">
        <v>2757</v>
      </c>
      <c r="E13" s="8" t="n">
        <v>1.5</v>
      </c>
      <c r="F13" s="0" t="s">
        <v>2758</v>
      </c>
      <c r="G13" s="0" t="s">
        <v>284</v>
      </c>
      <c r="H13" s="0" t="s">
        <v>570</v>
      </c>
      <c r="I13" s="0" t="s">
        <v>2759</v>
      </c>
      <c r="J13" s="0" t="s">
        <v>2760</v>
      </c>
    </row>
    <row r="14" customFormat="false" ht="15" hidden="false" customHeight="false" outlineLevel="0" collapsed="false">
      <c r="A14" s="0" t="s">
        <v>106</v>
      </c>
      <c r="B14" s="0" t="s">
        <v>2761</v>
      </c>
      <c r="C14" s="0" t="s">
        <v>2762</v>
      </c>
      <c r="D14" s="0" t="s">
        <v>2763</v>
      </c>
      <c r="E14" s="8" t="n">
        <v>2.183</v>
      </c>
      <c r="F14" s="0" t="s">
        <v>1235</v>
      </c>
      <c r="G14" s="0" t="s">
        <v>101</v>
      </c>
      <c r="H14" s="0" t="s">
        <v>2764</v>
      </c>
      <c r="I14" s="0" t="s">
        <v>1950</v>
      </c>
      <c r="J14" s="0" t="s">
        <v>2765</v>
      </c>
    </row>
    <row r="15" customFormat="false" ht="15" hidden="false" customHeight="false" outlineLevel="0" collapsed="false">
      <c r="A15" s="0" t="s">
        <v>17</v>
      </c>
      <c r="B15" s="0" t="s">
        <v>2766</v>
      </c>
      <c r="C15" s="0" t="s">
        <v>2767</v>
      </c>
      <c r="D15" s="0" t="s">
        <v>2768</v>
      </c>
      <c r="E15" s="8" t="n">
        <v>3.273</v>
      </c>
      <c r="F15" s="0" t="s">
        <v>2769</v>
      </c>
      <c r="G15" s="0" t="s">
        <v>2770</v>
      </c>
      <c r="H15" s="0" t="s">
        <v>2771</v>
      </c>
      <c r="I15" s="0" t="s">
        <v>1956</v>
      </c>
      <c r="J15" s="0" t="s">
        <v>2772</v>
      </c>
    </row>
    <row r="16" customFormat="false" ht="15" hidden="false" customHeight="false" outlineLevel="0" collapsed="false">
      <c r="A16" s="0" t="s">
        <v>258</v>
      </c>
      <c r="B16" s="0" t="s">
        <v>2773</v>
      </c>
      <c r="C16" s="0" t="s">
        <v>2774</v>
      </c>
      <c r="D16" s="0" t="s">
        <v>622</v>
      </c>
      <c r="E16" s="8" t="n">
        <v>4.95</v>
      </c>
      <c r="F16" s="0" t="s">
        <v>260</v>
      </c>
      <c r="G16" s="0" t="s">
        <v>2775</v>
      </c>
      <c r="H16" s="0" t="s">
        <v>2776</v>
      </c>
      <c r="I16" s="0" t="s">
        <v>1970</v>
      </c>
      <c r="J16" s="0" t="s">
        <v>2777</v>
      </c>
    </row>
    <row r="17" customFormat="false" ht="15" hidden="false" customHeight="false" outlineLevel="0" collapsed="false">
      <c r="A17" s="0" t="s">
        <v>264</v>
      </c>
      <c r="B17" s="0" t="s">
        <v>2773</v>
      </c>
      <c r="C17" s="0" t="s">
        <v>2774</v>
      </c>
      <c r="D17" s="0" t="s">
        <v>622</v>
      </c>
      <c r="E17" s="7" t="s">
        <v>30</v>
      </c>
      <c r="F17" s="0" t="s">
        <v>2778</v>
      </c>
      <c r="G17" s="0" t="s">
        <v>2779</v>
      </c>
      <c r="H17" s="0" t="s">
        <v>2780</v>
      </c>
      <c r="I17" s="0" t="s">
        <v>2090</v>
      </c>
      <c r="J17" s="0" t="s">
        <v>2781</v>
      </c>
    </row>
    <row r="18" customFormat="false" ht="15" hidden="false" customHeight="false" outlineLevel="0" collapsed="false">
      <c r="A18" s="0" t="s">
        <v>26</v>
      </c>
      <c r="B18" s="0" t="s">
        <v>2782</v>
      </c>
      <c r="C18" s="0" t="s">
        <v>2783</v>
      </c>
      <c r="D18" s="0" t="s">
        <v>1727</v>
      </c>
      <c r="E18" s="8" t="s">
        <v>30</v>
      </c>
      <c r="F18" s="0" t="s">
        <v>2784</v>
      </c>
      <c r="G18" s="0" t="s">
        <v>2785</v>
      </c>
      <c r="H18" s="0" t="s">
        <v>2786</v>
      </c>
      <c r="I18" s="0" t="s">
        <v>1977</v>
      </c>
      <c r="J18" s="0" t="s">
        <v>2787</v>
      </c>
    </row>
    <row r="19" customFormat="false" ht="15" hidden="false" customHeight="false" outlineLevel="0" collapsed="false">
      <c r="A19" s="0" t="s">
        <v>79</v>
      </c>
      <c r="B19" s="0" t="s">
        <v>1965</v>
      </c>
      <c r="C19" s="0" t="s">
        <v>2788</v>
      </c>
      <c r="D19" s="0" t="s">
        <v>1385</v>
      </c>
      <c r="E19" s="8" t="n">
        <v>0.943</v>
      </c>
      <c r="F19" s="0" t="s">
        <v>2789</v>
      </c>
      <c r="G19" s="0" t="s">
        <v>2790</v>
      </c>
      <c r="H19" s="0" t="s">
        <v>1910</v>
      </c>
      <c r="I19" s="0" t="s">
        <v>1983</v>
      </c>
      <c r="J19" s="0" t="s">
        <v>2791</v>
      </c>
    </row>
    <row r="20" customFormat="false" ht="15" hidden="false" customHeight="false" outlineLevel="0" collapsed="false">
      <c r="A20" s="0" t="s">
        <v>941</v>
      </c>
      <c r="B20" s="0" t="s">
        <v>122</v>
      </c>
      <c r="C20" s="0" t="s">
        <v>2792</v>
      </c>
      <c r="D20" s="0" t="s">
        <v>2793</v>
      </c>
      <c r="E20" s="7" t="s">
        <v>30</v>
      </c>
      <c r="F20" s="0" t="s">
        <v>1915</v>
      </c>
      <c r="G20" s="0" t="s">
        <v>2794</v>
      </c>
      <c r="H20" s="0" t="s">
        <v>944</v>
      </c>
      <c r="I20" s="0" t="s">
        <v>2795</v>
      </c>
      <c r="J20" s="0" t="s">
        <v>2796</v>
      </c>
    </row>
    <row r="21" customFormat="false" ht="15" hidden="false" customHeight="false" outlineLevel="0" collapsed="false">
      <c r="A21" s="0" t="s">
        <v>388</v>
      </c>
      <c r="B21" s="0" t="s">
        <v>72</v>
      </c>
      <c r="C21" s="0" t="s">
        <v>2797</v>
      </c>
      <c r="D21" s="0" t="s">
        <v>391</v>
      </c>
      <c r="E21" s="8" t="s">
        <v>30</v>
      </c>
      <c r="F21" s="0" t="s">
        <v>151</v>
      </c>
      <c r="G21" s="0" t="s">
        <v>2737</v>
      </c>
      <c r="H21" s="0" t="s">
        <v>2798</v>
      </c>
      <c r="I21" s="0" t="s">
        <v>393</v>
      </c>
      <c r="J21" s="0" t="s">
        <v>2799</v>
      </c>
    </row>
    <row r="22" customFormat="false" ht="15" hidden="false" customHeight="false" outlineLevel="0" collapsed="false">
      <c r="A22" s="0" t="s">
        <v>850</v>
      </c>
      <c r="B22" s="0" t="s">
        <v>2800</v>
      </c>
      <c r="C22" s="0" t="s">
        <v>2092</v>
      </c>
      <c r="D22" s="0" t="s">
        <v>2801</v>
      </c>
      <c r="E22" s="8" t="n">
        <v>0</v>
      </c>
      <c r="F22" s="0" t="s">
        <v>2802</v>
      </c>
      <c r="G22" s="0" t="s">
        <v>2803</v>
      </c>
      <c r="H22" s="0" t="s">
        <v>2804</v>
      </c>
      <c r="I22" s="0" t="s">
        <v>2805</v>
      </c>
      <c r="J22" s="0" t="s">
        <v>2806</v>
      </c>
    </row>
    <row r="23" customFormat="false" ht="15" hidden="false" customHeight="false" outlineLevel="0" collapsed="false">
      <c r="A23" s="0" t="s">
        <v>583</v>
      </c>
      <c r="B23" s="0" t="s">
        <v>2807</v>
      </c>
      <c r="C23" s="0" t="s">
        <v>2808</v>
      </c>
      <c r="D23" s="0" t="s">
        <v>766</v>
      </c>
      <c r="E23" s="8" t="n">
        <v>2.236</v>
      </c>
      <c r="F23" s="0" t="s">
        <v>1242</v>
      </c>
      <c r="G23" s="0" t="s">
        <v>698</v>
      </c>
      <c r="H23" s="0" t="s">
        <v>2488</v>
      </c>
      <c r="I23" s="0" t="s">
        <v>2488</v>
      </c>
      <c r="J23" s="0" t="s">
        <v>2809</v>
      </c>
    </row>
    <row r="24" customFormat="false" ht="15" hidden="false" customHeight="false" outlineLevel="0" collapsed="false">
      <c r="A24" s="0" t="s">
        <v>216</v>
      </c>
      <c r="B24" s="0" t="s">
        <v>2810</v>
      </c>
      <c r="C24" s="0" t="s">
        <v>2019</v>
      </c>
      <c r="D24" s="0" t="s">
        <v>1219</v>
      </c>
      <c r="E24" s="8" t="n">
        <v>2.041</v>
      </c>
      <c r="F24" s="0" t="s">
        <v>2811</v>
      </c>
      <c r="G24" s="0" t="s">
        <v>2811</v>
      </c>
      <c r="H24" s="0" t="s">
        <v>2812</v>
      </c>
      <c r="I24" s="0" t="s">
        <v>2050</v>
      </c>
      <c r="J24" s="0" t="s">
        <v>2813</v>
      </c>
    </row>
    <row r="25" customFormat="false" ht="15" hidden="false" customHeight="false" outlineLevel="0" collapsed="false">
      <c r="A25" s="0" t="s">
        <v>240</v>
      </c>
      <c r="B25" s="0" t="s">
        <v>2814</v>
      </c>
      <c r="C25" s="0" t="s">
        <v>2815</v>
      </c>
      <c r="D25" s="0" t="s">
        <v>667</v>
      </c>
      <c r="E25" s="8" t="n">
        <v>0.626</v>
      </c>
      <c r="F25" s="0" t="s">
        <v>2422</v>
      </c>
      <c r="G25" s="0" t="s">
        <v>2816</v>
      </c>
      <c r="H25" s="0" t="s">
        <v>2817</v>
      </c>
      <c r="I25" s="0" t="s">
        <v>2423</v>
      </c>
      <c r="J25" s="0" t="s">
        <v>2818</v>
      </c>
    </row>
    <row r="26" customFormat="false" ht="15" hidden="false" customHeight="false" outlineLevel="0" collapsed="false">
      <c r="A26" s="0" t="s">
        <v>225</v>
      </c>
      <c r="B26" s="0" t="s">
        <v>1145</v>
      </c>
      <c r="C26" s="0" t="s">
        <v>2819</v>
      </c>
      <c r="D26" s="0" t="s">
        <v>259</v>
      </c>
      <c r="E26" s="8" t="n">
        <v>2.183</v>
      </c>
      <c r="F26" s="0" t="s">
        <v>2026</v>
      </c>
      <c r="G26" s="0" t="s">
        <v>2820</v>
      </c>
      <c r="H26" s="0" t="s">
        <v>2821</v>
      </c>
      <c r="I26" s="0" t="s">
        <v>2029</v>
      </c>
      <c r="J26" s="0" t="s">
        <v>2822</v>
      </c>
    </row>
    <row r="27" customFormat="false" ht="15" hidden="false" customHeight="false" outlineLevel="0" collapsed="false">
      <c r="A27" s="0" t="s">
        <v>270</v>
      </c>
      <c r="B27" s="0" t="s">
        <v>2823</v>
      </c>
      <c r="C27" s="0" t="s">
        <v>2824</v>
      </c>
      <c r="D27" s="0" t="s">
        <v>460</v>
      </c>
      <c r="E27" s="8" t="s">
        <v>30</v>
      </c>
      <c r="F27" s="0" t="s">
        <v>2825</v>
      </c>
      <c r="G27" s="0" t="s">
        <v>1920</v>
      </c>
      <c r="H27" s="0" t="s">
        <v>1624</v>
      </c>
      <c r="I27" s="0" t="s">
        <v>1940</v>
      </c>
      <c r="J27" s="0" t="s">
        <v>2826</v>
      </c>
    </row>
    <row r="28" customFormat="false" ht="15" hidden="false" customHeight="false" outlineLevel="0" collapsed="false">
      <c r="A28" s="0" t="s">
        <v>877</v>
      </c>
      <c r="B28" s="0" t="s">
        <v>2827</v>
      </c>
      <c r="C28" s="0" t="s">
        <v>2824</v>
      </c>
      <c r="D28" s="0" t="s">
        <v>2828</v>
      </c>
      <c r="E28" s="8" t="s">
        <v>30</v>
      </c>
      <c r="F28" s="0" t="s">
        <v>883</v>
      </c>
      <c r="G28" s="0" t="s">
        <v>2279</v>
      </c>
      <c r="H28" s="0" t="s">
        <v>882</v>
      </c>
      <c r="I28" s="0" t="s">
        <v>2282</v>
      </c>
      <c r="J28" s="0" t="s">
        <v>2829</v>
      </c>
    </row>
    <row r="29" customFormat="false" ht="15" hidden="false" customHeight="false" outlineLevel="0" collapsed="false">
      <c r="A29" s="0" t="s">
        <v>36</v>
      </c>
      <c r="B29" s="0" t="s">
        <v>2783</v>
      </c>
      <c r="C29" s="0" t="s">
        <v>2824</v>
      </c>
      <c r="D29" s="0" t="s">
        <v>2830</v>
      </c>
      <c r="E29" s="8" t="n">
        <v>2.333</v>
      </c>
      <c r="F29" s="0" t="s">
        <v>41</v>
      </c>
      <c r="G29" s="0" t="s">
        <v>1453</v>
      </c>
      <c r="H29" s="0" t="s">
        <v>2831</v>
      </c>
      <c r="I29" s="0" t="s">
        <v>1962</v>
      </c>
      <c r="J29" s="0" t="s">
        <v>2832</v>
      </c>
    </row>
    <row r="30" customFormat="false" ht="15" hidden="false" customHeight="false" outlineLevel="0" collapsed="false">
      <c r="A30" s="0" t="s">
        <v>113</v>
      </c>
      <c r="B30" s="0" t="s">
        <v>2833</v>
      </c>
      <c r="C30" s="0" t="s">
        <v>2834</v>
      </c>
      <c r="D30" s="0" t="s">
        <v>962</v>
      </c>
      <c r="E30" s="8" t="n">
        <v>2.043</v>
      </c>
      <c r="F30" s="0" t="s">
        <v>2835</v>
      </c>
      <c r="G30" s="0" t="s">
        <v>2836</v>
      </c>
      <c r="H30" s="0" t="s">
        <v>2837</v>
      </c>
      <c r="I30" s="0" t="s">
        <v>1929</v>
      </c>
      <c r="J30" s="0" t="s">
        <v>2838</v>
      </c>
    </row>
    <row r="31" customFormat="false" ht="15" hidden="false" customHeight="false" outlineLevel="0" collapsed="false">
      <c r="A31" s="0" t="s">
        <v>173</v>
      </c>
      <c r="B31" s="0" t="s">
        <v>2839</v>
      </c>
      <c r="C31" s="0" t="s">
        <v>2840</v>
      </c>
      <c r="D31" s="0" t="s">
        <v>2841</v>
      </c>
      <c r="E31" s="7" t="s">
        <v>30</v>
      </c>
      <c r="F31" s="0" t="s">
        <v>2842</v>
      </c>
      <c r="G31" s="0" t="s">
        <v>2843</v>
      </c>
      <c r="H31" s="0" t="s">
        <v>2844</v>
      </c>
      <c r="I31" s="0" t="s">
        <v>2036</v>
      </c>
      <c r="J31" s="0" t="s">
        <v>2845</v>
      </c>
    </row>
    <row r="32" customFormat="false" ht="15" hidden="false" customHeight="false" outlineLevel="0" collapsed="false">
      <c r="A32" s="0" t="s">
        <v>190</v>
      </c>
      <c r="B32" s="0" t="s">
        <v>2846</v>
      </c>
      <c r="C32" s="0" t="s">
        <v>2125</v>
      </c>
      <c r="D32" s="0" t="s">
        <v>575</v>
      </c>
      <c r="E32" s="8" t="n">
        <v>2.887</v>
      </c>
      <c r="F32" s="0" t="s">
        <v>194</v>
      </c>
      <c r="G32" s="0" t="s">
        <v>193</v>
      </c>
      <c r="H32" s="0" t="s">
        <v>2847</v>
      </c>
      <c r="I32" s="0" t="s">
        <v>2709</v>
      </c>
      <c r="J32" s="0" t="s">
        <v>2848</v>
      </c>
    </row>
    <row r="33" customFormat="false" ht="15" hidden="false" customHeight="false" outlineLevel="0" collapsed="false">
      <c r="A33" s="0" t="s">
        <v>61</v>
      </c>
      <c r="B33" s="0" t="s">
        <v>2849</v>
      </c>
      <c r="C33" s="0" t="s">
        <v>2850</v>
      </c>
      <c r="D33" s="0" t="s">
        <v>2851</v>
      </c>
      <c r="E33" s="8" t="s">
        <v>30</v>
      </c>
      <c r="F33" s="0" t="s">
        <v>2852</v>
      </c>
      <c r="G33" s="0" t="s">
        <v>2853</v>
      </c>
      <c r="H33" s="0" t="s">
        <v>2854</v>
      </c>
      <c r="I33" s="0" t="s">
        <v>2057</v>
      </c>
      <c r="J33" s="0" t="s">
        <v>2855</v>
      </c>
    </row>
    <row r="34" customFormat="false" ht="15" hidden="false" customHeight="false" outlineLevel="0" collapsed="false">
      <c r="A34" s="0" t="s">
        <v>708</v>
      </c>
      <c r="B34" s="0" t="s">
        <v>2856</v>
      </c>
      <c r="C34" s="0" t="s">
        <v>359</v>
      </c>
      <c r="D34" s="0" t="s">
        <v>711</v>
      </c>
      <c r="E34" s="7" t="s">
        <v>30</v>
      </c>
      <c r="F34" s="0" t="s">
        <v>2857</v>
      </c>
      <c r="G34" s="0" t="s">
        <v>2858</v>
      </c>
      <c r="H34" s="0" t="s">
        <v>2859</v>
      </c>
      <c r="I34" s="0" t="s">
        <v>2102</v>
      </c>
      <c r="J34" s="0" t="s">
        <v>2860</v>
      </c>
    </row>
    <row r="35" customFormat="false" ht="15" hidden="false" customHeight="false" outlineLevel="0" collapsed="false">
      <c r="A35" s="0" t="s">
        <v>395</v>
      </c>
      <c r="B35" s="0" t="s">
        <v>217</v>
      </c>
      <c r="C35" s="0" t="s">
        <v>200</v>
      </c>
      <c r="D35" s="0" t="s">
        <v>1249</v>
      </c>
      <c r="E35" s="8" t="n">
        <v>0.535</v>
      </c>
      <c r="F35" s="0" t="s">
        <v>2861</v>
      </c>
      <c r="G35" s="0" t="s">
        <v>1330</v>
      </c>
      <c r="H35" s="0" t="s">
        <v>2862</v>
      </c>
      <c r="I35" s="0" t="s">
        <v>1935</v>
      </c>
      <c r="J35" s="0" t="s">
        <v>2863</v>
      </c>
    </row>
    <row r="36" customFormat="false" ht="15" hidden="false" customHeight="false" outlineLevel="0" collapsed="false">
      <c r="A36" s="0" t="s">
        <v>129</v>
      </c>
      <c r="B36" s="0" t="s">
        <v>2078</v>
      </c>
      <c r="C36" s="0" t="s">
        <v>373</v>
      </c>
      <c r="D36" s="0" t="s">
        <v>711</v>
      </c>
      <c r="E36" s="8" t="s">
        <v>30</v>
      </c>
      <c r="F36" s="0" t="s">
        <v>2864</v>
      </c>
      <c r="G36" s="0" t="s">
        <v>2865</v>
      </c>
      <c r="H36" s="0" t="s">
        <v>2866</v>
      </c>
      <c r="I36" s="0" t="s">
        <v>2164</v>
      </c>
      <c r="J36" s="0" t="s">
        <v>2867</v>
      </c>
    </row>
    <row r="37" customFormat="false" ht="15" hidden="false" customHeight="false" outlineLevel="0" collapsed="false">
      <c r="A37" s="0" t="s">
        <v>288</v>
      </c>
      <c r="B37" s="0" t="s">
        <v>271</v>
      </c>
      <c r="C37" s="0" t="s">
        <v>2085</v>
      </c>
      <c r="D37" s="0" t="s">
        <v>901</v>
      </c>
      <c r="E37" s="8" t="s">
        <v>30</v>
      </c>
      <c r="F37" s="0" t="s">
        <v>1208</v>
      </c>
      <c r="G37" s="0" t="s">
        <v>292</v>
      </c>
      <c r="H37" s="0" t="s">
        <v>363</v>
      </c>
      <c r="I37" s="0" t="s">
        <v>2128</v>
      </c>
      <c r="J37" s="0" t="s">
        <v>2868</v>
      </c>
    </row>
    <row r="38" customFormat="false" ht="15" hidden="false" customHeight="false" outlineLevel="0" collapsed="false">
      <c r="A38" s="0" t="s">
        <v>628</v>
      </c>
      <c r="B38" s="0" t="s">
        <v>298</v>
      </c>
      <c r="C38" s="0" t="s">
        <v>290</v>
      </c>
      <c r="D38" s="0" t="s">
        <v>1867</v>
      </c>
      <c r="E38" s="7" t="s">
        <v>30</v>
      </c>
      <c r="F38" s="0" t="s">
        <v>630</v>
      </c>
      <c r="G38" s="0" t="s">
        <v>631</v>
      </c>
      <c r="H38" s="0" t="s">
        <v>631</v>
      </c>
      <c r="I38" s="0" t="s">
        <v>632</v>
      </c>
      <c r="J38" s="0" t="s">
        <v>2869</v>
      </c>
    </row>
    <row r="39" customFormat="false" ht="15" hidden="false" customHeight="false" outlineLevel="0" collapsed="false">
      <c r="A39" s="0" t="s">
        <v>233</v>
      </c>
      <c r="B39" s="0" t="s">
        <v>307</v>
      </c>
      <c r="C39" s="0" t="s">
        <v>299</v>
      </c>
      <c r="D39" s="0" t="s">
        <v>1429</v>
      </c>
      <c r="E39" s="8" t="n">
        <v>-2.828</v>
      </c>
      <c r="F39" s="0" t="s">
        <v>2592</v>
      </c>
      <c r="G39" s="0" t="s">
        <v>237</v>
      </c>
      <c r="H39" s="0" t="s">
        <v>2591</v>
      </c>
      <c r="I39" s="0" t="s">
        <v>2593</v>
      </c>
      <c r="J39" s="0" t="s">
        <v>2870</v>
      </c>
    </row>
    <row r="40" customFormat="false" ht="15" hidden="false" customHeight="false" outlineLevel="0" collapsed="false">
      <c r="A40" s="0" t="s">
        <v>492</v>
      </c>
      <c r="B40" s="0" t="s">
        <v>2871</v>
      </c>
      <c r="C40" s="0" t="s">
        <v>2872</v>
      </c>
      <c r="D40" s="0" t="s">
        <v>1157</v>
      </c>
      <c r="E40" s="8" t="s">
        <v>30</v>
      </c>
      <c r="F40" s="0" t="s">
        <v>2873</v>
      </c>
      <c r="G40" s="0" t="s">
        <v>2874</v>
      </c>
      <c r="H40" s="0" t="s">
        <v>2875</v>
      </c>
      <c r="I40" s="0" t="s">
        <v>2675</v>
      </c>
      <c r="J40" s="0" t="s">
        <v>2876</v>
      </c>
    </row>
    <row r="41" customFormat="false" ht="15" hidden="false" customHeight="false" outlineLevel="0" collapsed="false">
      <c r="A41" s="0" t="s">
        <v>641</v>
      </c>
      <c r="B41" s="0" t="s">
        <v>2024</v>
      </c>
      <c r="C41" s="0" t="s">
        <v>475</v>
      </c>
      <c r="D41" s="0" t="s">
        <v>644</v>
      </c>
      <c r="E41" s="8" t="s">
        <v>30</v>
      </c>
      <c r="F41" s="0" t="s">
        <v>2272</v>
      </c>
      <c r="G41" s="0" t="s">
        <v>2272</v>
      </c>
      <c r="H41" s="0" t="s">
        <v>646</v>
      </c>
      <c r="I41" s="0" t="s">
        <v>2419</v>
      </c>
      <c r="J41" s="0" t="s">
        <v>2877</v>
      </c>
    </row>
    <row r="42" customFormat="false" ht="15" hidden="false" customHeight="false" outlineLevel="0" collapsed="false">
      <c r="A42" s="0" t="s">
        <v>97</v>
      </c>
      <c r="B42" s="0" t="s">
        <v>2824</v>
      </c>
      <c r="C42" s="0" t="s">
        <v>2878</v>
      </c>
      <c r="D42" s="0" t="s">
        <v>1877</v>
      </c>
      <c r="E42" s="8" t="n">
        <v>2.673</v>
      </c>
      <c r="F42" s="0" t="s">
        <v>2879</v>
      </c>
      <c r="G42" s="0" t="s">
        <v>2880</v>
      </c>
      <c r="H42" s="0" t="s">
        <v>2881</v>
      </c>
      <c r="I42" s="0" t="s">
        <v>2254</v>
      </c>
      <c r="J42" s="0" t="s">
        <v>2882</v>
      </c>
    </row>
    <row r="43" customFormat="false" ht="15" hidden="false" customHeight="false" outlineLevel="0" collapsed="false">
      <c r="A43" s="0" t="s">
        <v>164</v>
      </c>
      <c r="B43" s="0" t="s">
        <v>2883</v>
      </c>
      <c r="C43" s="0" t="s">
        <v>2878</v>
      </c>
      <c r="D43" s="0" t="s">
        <v>1048</v>
      </c>
      <c r="E43" s="8" t="n">
        <v>1.768</v>
      </c>
      <c r="F43" s="0" t="s">
        <v>2884</v>
      </c>
      <c r="G43" s="0" t="s">
        <v>2885</v>
      </c>
      <c r="H43" s="0" t="s">
        <v>2886</v>
      </c>
      <c r="I43" s="0" t="s">
        <v>2247</v>
      </c>
      <c r="J43" s="0" t="s">
        <v>2887</v>
      </c>
    </row>
    <row r="44" customFormat="false" ht="15" hidden="false" customHeight="false" outlineLevel="0" collapsed="false">
      <c r="A44" s="0" t="s">
        <v>249</v>
      </c>
      <c r="B44" s="0" t="s">
        <v>158</v>
      </c>
      <c r="C44" s="0" t="s">
        <v>559</v>
      </c>
      <c r="D44" s="0" t="s">
        <v>697</v>
      </c>
      <c r="E44" s="8" t="n">
        <v>-2.828</v>
      </c>
      <c r="F44" s="0" t="s">
        <v>2525</v>
      </c>
      <c r="G44" s="0" t="s">
        <v>2888</v>
      </c>
      <c r="H44" s="0" t="s">
        <v>2889</v>
      </c>
      <c r="I44" s="0" t="s">
        <v>2064</v>
      </c>
      <c r="J44" s="0" t="s">
        <v>2890</v>
      </c>
    </row>
    <row r="45" customFormat="false" ht="15" hidden="false" customHeight="false" outlineLevel="0" collapsed="false">
      <c r="A45" s="0" t="s">
        <v>549</v>
      </c>
      <c r="B45" s="0" t="s">
        <v>166</v>
      </c>
      <c r="C45" s="0" t="s">
        <v>2891</v>
      </c>
      <c r="D45" s="0" t="s">
        <v>219</v>
      </c>
      <c r="E45" s="8" t="s">
        <v>30</v>
      </c>
      <c r="F45" s="0" t="s">
        <v>2179</v>
      </c>
      <c r="G45" s="0" t="s">
        <v>2892</v>
      </c>
      <c r="H45" s="0" t="s">
        <v>2893</v>
      </c>
      <c r="I45" s="0" t="s">
        <v>556</v>
      </c>
      <c r="J45" s="0" t="s">
        <v>2894</v>
      </c>
    </row>
    <row r="46" customFormat="false" ht="15" hidden="false" customHeight="false" outlineLevel="0" collapsed="false">
      <c r="A46" s="0" t="s">
        <v>731</v>
      </c>
      <c r="B46" s="0" t="s">
        <v>2895</v>
      </c>
      <c r="C46" s="0" t="s">
        <v>2896</v>
      </c>
      <c r="D46" s="0" t="s">
        <v>667</v>
      </c>
      <c r="E46" s="8" t="n">
        <v>-2.138</v>
      </c>
      <c r="F46" s="0" t="s">
        <v>733</v>
      </c>
      <c r="G46" s="0" t="s">
        <v>2897</v>
      </c>
      <c r="H46" s="0" t="s">
        <v>2681</v>
      </c>
      <c r="I46" s="0" t="s">
        <v>2683</v>
      </c>
      <c r="J46" s="0" t="s">
        <v>2898</v>
      </c>
    </row>
    <row r="47" customFormat="false" ht="15" hidden="false" customHeight="false" outlineLevel="0" collapsed="false">
      <c r="A47" s="0" t="s">
        <v>930</v>
      </c>
      <c r="B47" s="0" t="s">
        <v>2899</v>
      </c>
      <c r="C47" s="0" t="s">
        <v>1355</v>
      </c>
      <c r="D47" s="0" t="s">
        <v>962</v>
      </c>
      <c r="E47" s="8" t="n">
        <v>-1.964</v>
      </c>
      <c r="F47" s="0" t="s">
        <v>2900</v>
      </c>
      <c r="G47" s="0" t="s">
        <v>2901</v>
      </c>
      <c r="H47" s="0" t="s">
        <v>2452</v>
      </c>
      <c r="I47" s="0" t="s">
        <v>2454</v>
      </c>
      <c r="J47" s="0" t="s">
        <v>2902</v>
      </c>
    </row>
    <row r="48" customFormat="false" ht="15" hidden="false" customHeight="false" outlineLevel="0" collapsed="false">
      <c r="A48" s="0" t="s">
        <v>954</v>
      </c>
      <c r="B48" s="0" t="s">
        <v>1229</v>
      </c>
      <c r="C48" s="0" t="s">
        <v>1355</v>
      </c>
      <c r="D48" s="0" t="s">
        <v>702</v>
      </c>
      <c r="E48" s="7" t="s">
        <v>30</v>
      </c>
      <c r="F48" s="0" t="s">
        <v>2903</v>
      </c>
      <c r="G48" s="0" t="s">
        <v>957</v>
      </c>
      <c r="H48" s="0" t="s">
        <v>2904</v>
      </c>
      <c r="I48" s="0" t="s">
        <v>2169</v>
      </c>
      <c r="J48" s="0" t="s">
        <v>2905</v>
      </c>
    </row>
    <row r="49" customFormat="false" ht="15" hidden="false" customHeight="false" outlineLevel="0" collapsed="false">
      <c r="A49" s="0" t="s">
        <v>70</v>
      </c>
      <c r="B49" s="0" t="s">
        <v>2906</v>
      </c>
      <c r="C49" s="0" t="s">
        <v>573</v>
      </c>
      <c r="D49" s="0" t="s">
        <v>720</v>
      </c>
      <c r="E49" s="8" t="s">
        <v>30</v>
      </c>
      <c r="F49" s="0" t="s">
        <v>2907</v>
      </c>
      <c r="G49" s="0" t="s">
        <v>2908</v>
      </c>
      <c r="H49" s="0" t="s">
        <v>74</v>
      </c>
      <c r="I49" s="0" t="s">
        <v>2011</v>
      </c>
      <c r="J49" s="0" t="s">
        <v>2909</v>
      </c>
    </row>
    <row r="50" customFormat="false" ht="15" hidden="false" customHeight="false" outlineLevel="0" collapsed="false">
      <c r="A50" s="0" t="s">
        <v>483</v>
      </c>
      <c r="B50" s="0" t="s">
        <v>200</v>
      </c>
      <c r="C50" s="0" t="s">
        <v>360</v>
      </c>
      <c r="D50" s="0" t="s">
        <v>318</v>
      </c>
      <c r="E50" s="8" t="s">
        <v>30</v>
      </c>
      <c r="F50" s="0" t="s">
        <v>488</v>
      </c>
      <c r="G50" s="0" t="s">
        <v>1447</v>
      </c>
      <c r="H50" s="0" t="s">
        <v>2910</v>
      </c>
      <c r="I50" s="0" t="s">
        <v>978</v>
      </c>
      <c r="J50" s="0" t="s">
        <v>2911</v>
      </c>
    </row>
    <row r="51" customFormat="false" ht="15" hidden="false" customHeight="false" outlineLevel="0" collapsed="false">
      <c r="A51" s="0" t="s">
        <v>324</v>
      </c>
      <c r="B51" s="0" t="s">
        <v>2912</v>
      </c>
      <c r="C51" s="0" t="s">
        <v>599</v>
      </c>
      <c r="D51" s="0" t="s">
        <v>1371</v>
      </c>
      <c r="E51" s="8" t="s">
        <v>30</v>
      </c>
      <c r="F51" s="0" t="s">
        <v>328</v>
      </c>
      <c r="G51" s="0" t="s">
        <v>328</v>
      </c>
      <c r="H51" s="0" t="s">
        <v>2913</v>
      </c>
      <c r="I51" s="0" t="s">
        <v>2158</v>
      </c>
      <c r="J51" s="0" t="s">
        <v>2914</v>
      </c>
    </row>
    <row r="52" customFormat="false" ht="15" hidden="false" customHeight="false" outlineLevel="0" collapsed="false">
      <c r="A52" s="0" t="s">
        <v>677</v>
      </c>
      <c r="B52" s="0" t="s">
        <v>2915</v>
      </c>
      <c r="C52" s="0" t="s">
        <v>397</v>
      </c>
      <c r="D52" s="0" t="s">
        <v>679</v>
      </c>
      <c r="E52" s="7" t="s">
        <v>30</v>
      </c>
      <c r="F52" s="0" t="s">
        <v>681</v>
      </c>
      <c r="G52" s="0" t="s">
        <v>680</v>
      </c>
      <c r="H52" s="0" t="s">
        <v>2916</v>
      </c>
      <c r="I52" s="0" t="s">
        <v>1880</v>
      </c>
      <c r="J52" s="0" t="s">
        <v>2917</v>
      </c>
    </row>
    <row r="53" customFormat="false" ht="15" hidden="false" customHeight="false" outlineLevel="0" collapsed="false">
      <c r="A53" s="0" t="s">
        <v>2299</v>
      </c>
      <c r="B53" s="0" t="s">
        <v>290</v>
      </c>
      <c r="C53" s="0" t="s">
        <v>665</v>
      </c>
      <c r="D53" s="0" t="s">
        <v>243</v>
      </c>
      <c r="E53" s="7" t="s">
        <v>30</v>
      </c>
      <c r="F53" s="0" t="s">
        <v>2301</v>
      </c>
      <c r="G53" s="0" t="s">
        <v>2301</v>
      </c>
      <c r="H53" s="0" t="s">
        <v>2918</v>
      </c>
      <c r="I53" s="0" t="s">
        <v>2304</v>
      </c>
      <c r="J53" s="0" t="s">
        <v>2919</v>
      </c>
    </row>
    <row r="54" customFormat="false" ht="15" hidden="false" customHeight="false" outlineLevel="0" collapsed="false">
      <c r="A54" s="0" t="s">
        <v>966</v>
      </c>
      <c r="B54" s="0" t="s">
        <v>450</v>
      </c>
      <c r="C54" s="0" t="s">
        <v>2920</v>
      </c>
      <c r="D54" s="0" t="s">
        <v>1048</v>
      </c>
      <c r="E54" s="8" t="n">
        <v>3.53</v>
      </c>
      <c r="F54" s="0" t="s">
        <v>2921</v>
      </c>
      <c r="G54" s="0" t="s">
        <v>2922</v>
      </c>
      <c r="H54" s="0" t="s">
        <v>2923</v>
      </c>
      <c r="I54" s="0" t="s">
        <v>1798</v>
      </c>
      <c r="J54" s="0" t="s">
        <v>2924</v>
      </c>
    </row>
    <row r="55" customFormat="false" ht="15" hidden="false" customHeight="false" outlineLevel="0" collapsed="false">
      <c r="A55" s="0" t="s">
        <v>724</v>
      </c>
      <c r="B55" s="0" t="s">
        <v>450</v>
      </c>
      <c r="C55" s="0" t="s">
        <v>2920</v>
      </c>
      <c r="D55" s="0" t="s">
        <v>1809</v>
      </c>
      <c r="E55" s="8" t="s">
        <v>30</v>
      </c>
      <c r="F55" s="0" t="s">
        <v>2925</v>
      </c>
      <c r="G55" s="0" t="s">
        <v>2926</v>
      </c>
      <c r="H55" s="0" t="s">
        <v>2927</v>
      </c>
      <c r="I55" s="0" t="s">
        <v>2361</v>
      </c>
      <c r="J55" s="0" t="s">
        <v>2928</v>
      </c>
    </row>
    <row r="56" customFormat="false" ht="15" hidden="false" customHeight="false" outlineLevel="0" collapsed="false">
      <c r="A56" s="0" t="s">
        <v>717</v>
      </c>
      <c r="B56" s="0" t="s">
        <v>458</v>
      </c>
      <c r="C56" s="0" t="s">
        <v>459</v>
      </c>
      <c r="D56" s="0" t="s">
        <v>909</v>
      </c>
      <c r="E56" s="8" t="n">
        <v>0.905</v>
      </c>
      <c r="F56" s="0" t="s">
        <v>2075</v>
      </c>
      <c r="G56" s="0" t="s">
        <v>2929</v>
      </c>
      <c r="H56" s="0" t="s">
        <v>2930</v>
      </c>
      <c r="I56" s="0" t="s">
        <v>2076</v>
      </c>
      <c r="J56" s="0" t="s">
        <v>2931</v>
      </c>
    </row>
    <row r="57" customFormat="false" ht="15" hidden="false" customHeight="false" outlineLevel="0" collapsed="false">
      <c r="A57" s="0" t="s">
        <v>457</v>
      </c>
      <c r="B57" s="0" t="s">
        <v>458</v>
      </c>
      <c r="C57" s="0" t="s">
        <v>459</v>
      </c>
      <c r="D57" s="0" t="s">
        <v>1505</v>
      </c>
      <c r="E57" s="8" t="n">
        <v>0.832</v>
      </c>
      <c r="F57" s="0" t="s">
        <v>1506</v>
      </c>
      <c r="G57" s="0" t="s">
        <v>1988</v>
      </c>
      <c r="H57" s="0" t="s">
        <v>1352</v>
      </c>
      <c r="I57" s="0" t="s">
        <v>1626</v>
      </c>
      <c r="J57" s="0" t="s">
        <v>2932</v>
      </c>
    </row>
    <row r="58" customFormat="false" ht="15" hidden="false" customHeight="false" outlineLevel="0" collapsed="false">
      <c r="A58" s="0" t="s">
        <v>664</v>
      </c>
      <c r="B58" s="0" t="s">
        <v>458</v>
      </c>
      <c r="C58" s="0" t="s">
        <v>459</v>
      </c>
      <c r="D58" s="0" t="s">
        <v>1505</v>
      </c>
      <c r="E58" s="8" t="n">
        <v>1.941</v>
      </c>
      <c r="F58" s="0" t="s">
        <v>1920</v>
      </c>
      <c r="G58" s="0" t="s">
        <v>1939</v>
      </c>
      <c r="H58" s="0" t="s">
        <v>1625</v>
      </c>
      <c r="I58" s="0" t="s">
        <v>1729</v>
      </c>
      <c r="J58" s="0" t="s">
        <v>2933</v>
      </c>
    </row>
    <row r="59" customFormat="false" ht="15" hidden="false" customHeight="false" outlineLevel="0" collapsed="false">
      <c r="A59" s="0" t="s">
        <v>656</v>
      </c>
      <c r="B59" s="0" t="s">
        <v>1304</v>
      </c>
      <c r="C59" s="0" t="s">
        <v>2934</v>
      </c>
      <c r="D59" s="0" t="s">
        <v>711</v>
      </c>
      <c r="E59" s="8" t="n">
        <v>2.138</v>
      </c>
      <c r="F59" s="0" t="s">
        <v>2935</v>
      </c>
      <c r="G59" s="0" t="s">
        <v>2811</v>
      </c>
      <c r="H59" s="0" t="s">
        <v>2048</v>
      </c>
      <c r="I59" s="0" t="s">
        <v>2292</v>
      </c>
      <c r="J59" s="0" t="s">
        <v>2936</v>
      </c>
    </row>
    <row r="60" customFormat="false" ht="15" hidden="false" customHeight="false" outlineLevel="0" collapsed="false">
      <c r="A60" s="0" t="s">
        <v>694</v>
      </c>
      <c r="B60" s="0" t="s">
        <v>2872</v>
      </c>
      <c r="C60" s="0" t="s">
        <v>2934</v>
      </c>
      <c r="D60" s="0" t="s">
        <v>810</v>
      </c>
      <c r="E60" s="8" t="n">
        <v>1.155</v>
      </c>
      <c r="F60" s="0" t="s">
        <v>705</v>
      </c>
      <c r="G60" s="0" t="s">
        <v>2541</v>
      </c>
      <c r="H60" s="0" t="s">
        <v>2937</v>
      </c>
      <c r="I60" s="0" t="s">
        <v>2212</v>
      </c>
      <c r="J60" s="0" t="s">
        <v>2938</v>
      </c>
    </row>
    <row r="61" customFormat="false" ht="15" hidden="false" customHeight="false" outlineLevel="0" collapsed="false">
      <c r="A61" s="0" t="s">
        <v>1576</v>
      </c>
      <c r="B61" s="0" t="s">
        <v>2189</v>
      </c>
      <c r="C61" s="0" t="s">
        <v>2225</v>
      </c>
      <c r="D61" s="0" t="s">
        <v>575</v>
      </c>
      <c r="E61" s="7" t="s">
        <v>30</v>
      </c>
      <c r="F61" s="0" t="s">
        <v>2939</v>
      </c>
      <c r="G61" s="0" t="s">
        <v>1579</v>
      </c>
      <c r="H61" s="0" t="s">
        <v>2940</v>
      </c>
      <c r="I61" s="0" t="s">
        <v>2941</v>
      </c>
      <c r="J61" s="0" t="s">
        <v>2942</v>
      </c>
    </row>
    <row r="62" customFormat="false" ht="15" hidden="false" customHeight="false" outlineLevel="0" collapsed="false">
      <c r="A62" s="0" t="s">
        <v>996</v>
      </c>
      <c r="B62" s="0" t="s">
        <v>2134</v>
      </c>
      <c r="C62" s="0" t="s">
        <v>718</v>
      </c>
      <c r="D62" s="0" t="s">
        <v>931</v>
      </c>
      <c r="E62" s="8" t="s">
        <v>30</v>
      </c>
      <c r="F62" s="0" t="s">
        <v>2943</v>
      </c>
      <c r="G62" s="0" t="s">
        <v>997</v>
      </c>
      <c r="H62" s="0" t="s">
        <v>2944</v>
      </c>
      <c r="I62" s="0" t="s">
        <v>1803</v>
      </c>
      <c r="J62" s="0" t="s">
        <v>2945</v>
      </c>
    </row>
    <row r="63" customFormat="false" ht="15" hidden="false" customHeight="false" outlineLevel="0" collapsed="false">
      <c r="A63" s="0" t="s">
        <v>426</v>
      </c>
      <c r="B63" s="0" t="s">
        <v>1329</v>
      </c>
      <c r="C63" s="0" t="s">
        <v>560</v>
      </c>
      <c r="D63" s="0" t="s">
        <v>115</v>
      </c>
      <c r="E63" s="8" t="n">
        <v>1.89</v>
      </c>
      <c r="F63" s="0" t="s">
        <v>328</v>
      </c>
      <c r="G63" s="0" t="s">
        <v>430</v>
      </c>
      <c r="H63" s="0" t="s">
        <v>329</v>
      </c>
      <c r="I63" s="0" t="s">
        <v>2154</v>
      </c>
      <c r="J63" s="0" t="s">
        <v>2946</v>
      </c>
    </row>
    <row r="64" customFormat="false" ht="15" hidden="false" customHeight="false" outlineLevel="0" collapsed="false">
      <c r="A64" s="0" t="s">
        <v>207</v>
      </c>
      <c r="B64" s="0" t="s">
        <v>2947</v>
      </c>
      <c r="C64" s="0" t="s">
        <v>780</v>
      </c>
      <c r="D64" s="0" t="s">
        <v>969</v>
      </c>
      <c r="E64" s="7" t="s">
        <v>30</v>
      </c>
      <c r="F64" s="0" t="s">
        <v>2948</v>
      </c>
      <c r="G64" s="0" t="s">
        <v>2949</v>
      </c>
      <c r="H64" s="0" t="s">
        <v>213</v>
      </c>
      <c r="I64" s="0" t="s">
        <v>2230</v>
      </c>
      <c r="J64" s="0" t="s">
        <v>2950</v>
      </c>
    </row>
    <row r="65" customFormat="false" ht="15" hidden="false" customHeight="false" outlineLevel="0" collapsed="false">
      <c r="A65" s="0" t="s">
        <v>510</v>
      </c>
      <c r="B65" s="0" t="s">
        <v>2891</v>
      </c>
      <c r="C65" s="0" t="s">
        <v>802</v>
      </c>
      <c r="D65" s="0" t="s">
        <v>1749</v>
      </c>
      <c r="E65" s="8" t="s">
        <v>30</v>
      </c>
      <c r="F65" s="0" t="s">
        <v>2951</v>
      </c>
      <c r="G65" s="0" t="s">
        <v>2951</v>
      </c>
      <c r="H65" s="0" t="s">
        <v>2952</v>
      </c>
      <c r="I65" s="0" t="s">
        <v>1503</v>
      </c>
      <c r="J65" s="0" t="s">
        <v>2953</v>
      </c>
    </row>
    <row r="66" customFormat="false" ht="15" hidden="false" customHeight="false" outlineLevel="0" collapsed="false">
      <c r="A66" s="0" t="s">
        <v>417</v>
      </c>
      <c r="B66" s="0" t="s">
        <v>1345</v>
      </c>
      <c r="C66" s="0" t="s">
        <v>1511</v>
      </c>
      <c r="D66" s="0" t="s">
        <v>64</v>
      </c>
      <c r="E66" s="8" t="n">
        <v>0.577</v>
      </c>
      <c r="F66" s="0" t="s">
        <v>1193</v>
      </c>
      <c r="G66" s="0" t="s">
        <v>2039</v>
      </c>
      <c r="H66" s="0" t="s">
        <v>2954</v>
      </c>
      <c r="I66" s="0" t="s">
        <v>2042</v>
      </c>
      <c r="J66" s="0" t="s">
        <v>2955</v>
      </c>
    </row>
    <row r="67" customFormat="false" ht="15" hidden="false" customHeight="false" outlineLevel="0" collapsed="false">
      <c r="A67" s="0" t="s">
        <v>1645</v>
      </c>
      <c r="B67" s="0" t="s">
        <v>584</v>
      </c>
      <c r="C67" s="0" t="s">
        <v>1334</v>
      </c>
      <c r="D67" s="0" t="s">
        <v>1076</v>
      </c>
      <c r="E67" s="8" t="n">
        <v>0.218</v>
      </c>
      <c r="F67" s="0" t="s">
        <v>2956</v>
      </c>
      <c r="G67" s="0" t="s">
        <v>2501</v>
      </c>
      <c r="H67" s="0" t="s">
        <v>2957</v>
      </c>
      <c r="I67" s="0" t="s">
        <v>2502</v>
      </c>
      <c r="J67" s="0" t="s">
        <v>2958</v>
      </c>
    </row>
    <row r="68" customFormat="false" ht="15" hidden="false" customHeight="false" outlineLevel="0" collapsed="false">
      <c r="A68" s="0" t="s">
        <v>1903</v>
      </c>
      <c r="B68" s="0" t="s">
        <v>2959</v>
      </c>
      <c r="C68" s="0" t="s">
        <v>1339</v>
      </c>
      <c r="D68" s="0" t="s">
        <v>697</v>
      </c>
      <c r="E68" s="7" t="s">
        <v>30</v>
      </c>
      <c r="F68" s="0" t="s">
        <v>2596</v>
      </c>
      <c r="G68" s="0" t="s">
        <v>83</v>
      </c>
      <c r="H68" s="0" t="s">
        <v>2960</v>
      </c>
      <c r="I68" s="0" t="s">
        <v>1983</v>
      </c>
      <c r="J68" s="0" t="s">
        <v>2961</v>
      </c>
    </row>
    <row r="69" customFormat="false" ht="15" hidden="false" customHeight="false" outlineLevel="0" collapsed="false">
      <c r="A69" s="0" t="s">
        <v>540</v>
      </c>
      <c r="B69" s="0" t="s">
        <v>592</v>
      </c>
      <c r="C69" s="0" t="s">
        <v>1339</v>
      </c>
      <c r="D69" s="0" t="s">
        <v>252</v>
      </c>
      <c r="E69" s="8" t="n">
        <v>1.342</v>
      </c>
      <c r="F69" s="0" t="s">
        <v>1386</v>
      </c>
      <c r="G69" s="0" t="s">
        <v>544</v>
      </c>
      <c r="H69" s="0" t="s">
        <v>2962</v>
      </c>
      <c r="I69" s="0" t="s">
        <v>2095</v>
      </c>
      <c r="J69" s="0" t="s">
        <v>2963</v>
      </c>
    </row>
    <row r="70" customFormat="false" ht="15" hidden="false" customHeight="false" outlineLevel="0" collapsed="false">
      <c r="A70" s="0" t="s">
        <v>411</v>
      </c>
      <c r="B70" s="0" t="s">
        <v>2964</v>
      </c>
      <c r="C70" s="0" t="s">
        <v>2443</v>
      </c>
      <c r="D70" s="0" t="s">
        <v>575</v>
      </c>
      <c r="E70" s="7" t="s">
        <v>30</v>
      </c>
      <c r="F70" s="0" t="s">
        <v>2965</v>
      </c>
      <c r="G70" s="0" t="s">
        <v>413</v>
      </c>
      <c r="H70" s="0" t="s">
        <v>2966</v>
      </c>
      <c r="I70" s="0" t="s">
        <v>2258</v>
      </c>
      <c r="J70" s="0" t="s">
        <v>2967</v>
      </c>
    </row>
    <row r="71" customFormat="false" ht="15" hidden="false" customHeight="false" outlineLevel="0" collapsed="false">
      <c r="A71" s="0" t="s">
        <v>591</v>
      </c>
      <c r="B71" s="0" t="s">
        <v>2968</v>
      </c>
      <c r="C71" s="0" t="s">
        <v>1551</v>
      </c>
      <c r="D71" s="0" t="s">
        <v>1225</v>
      </c>
      <c r="E71" s="8" t="n">
        <v>-0.258</v>
      </c>
      <c r="F71" s="0" t="s">
        <v>2969</v>
      </c>
      <c r="G71" s="0" t="s">
        <v>2737</v>
      </c>
      <c r="H71" s="0" t="s">
        <v>2798</v>
      </c>
      <c r="I71" s="0" t="s">
        <v>2113</v>
      </c>
      <c r="J71" s="0" t="s">
        <v>2970</v>
      </c>
    </row>
    <row r="72" customFormat="false" ht="15" hidden="false" customHeight="false" outlineLevel="0" collapsed="false">
      <c r="A72" s="0" t="s">
        <v>1037</v>
      </c>
      <c r="B72" s="0" t="s">
        <v>607</v>
      </c>
      <c r="C72" s="0" t="s">
        <v>1350</v>
      </c>
      <c r="D72" s="0" t="s">
        <v>2768</v>
      </c>
      <c r="E72" s="8" t="s">
        <v>30</v>
      </c>
      <c r="F72" s="0" t="s">
        <v>1042</v>
      </c>
      <c r="G72" s="0" t="s">
        <v>2614</v>
      </c>
      <c r="H72" s="0" t="s">
        <v>1043</v>
      </c>
      <c r="I72" s="0" t="s">
        <v>2971</v>
      </c>
      <c r="J72" s="0" t="s">
        <v>2972</v>
      </c>
    </row>
    <row r="73" customFormat="false" ht="15" hidden="false" customHeight="false" outlineLevel="0" collapsed="false">
      <c r="A73" s="0" t="s">
        <v>380</v>
      </c>
      <c r="B73" s="0" t="s">
        <v>2973</v>
      </c>
      <c r="C73" s="0" t="s">
        <v>1577</v>
      </c>
      <c r="D73" s="0" t="s">
        <v>2974</v>
      </c>
      <c r="E73" s="8" t="s">
        <v>30</v>
      </c>
      <c r="F73" s="0" t="s">
        <v>2975</v>
      </c>
      <c r="G73" s="0" t="s">
        <v>2976</v>
      </c>
      <c r="H73" s="0" t="s">
        <v>2977</v>
      </c>
      <c r="I73" s="0" t="s">
        <v>2321</v>
      </c>
      <c r="J73" s="0" t="s">
        <v>2978</v>
      </c>
    </row>
    <row r="74" customFormat="false" ht="15" hidden="false" customHeight="false" outlineLevel="0" collapsed="false">
      <c r="A74" s="0" t="s">
        <v>2979</v>
      </c>
      <c r="B74" s="0" t="s">
        <v>1390</v>
      </c>
      <c r="C74" s="0" t="s">
        <v>1577</v>
      </c>
      <c r="D74" s="0" t="s">
        <v>879</v>
      </c>
      <c r="E74" s="7" t="s">
        <v>30</v>
      </c>
      <c r="F74" s="0" t="s">
        <v>883</v>
      </c>
      <c r="G74" s="0" t="s">
        <v>881</v>
      </c>
      <c r="H74" s="0" t="s">
        <v>2279</v>
      </c>
      <c r="I74" s="0" t="s">
        <v>2280</v>
      </c>
      <c r="J74" s="0" t="s">
        <v>2980</v>
      </c>
    </row>
    <row r="75" customFormat="false" ht="15" hidden="false" customHeight="false" outlineLevel="0" collapsed="false">
      <c r="A75" s="0" t="s">
        <v>1082</v>
      </c>
      <c r="B75" s="0" t="s">
        <v>2981</v>
      </c>
      <c r="C75" s="0" t="s">
        <v>1577</v>
      </c>
      <c r="D75" s="0" t="s">
        <v>956</v>
      </c>
      <c r="E75" s="7" t="s">
        <v>30</v>
      </c>
      <c r="F75" s="0" t="s">
        <v>2982</v>
      </c>
      <c r="G75" s="0" t="s">
        <v>957</v>
      </c>
      <c r="H75" s="0" t="s">
        <v>1087</v>
      </c>
      <c r="I75" s="0" t="s">
        <v>2983</v>
      </c>
      <c r="J75" s="0" t="s">
        <v>2984</v>
      </c>
    </row>
    <row r="76" customFormat="false" ht="15" hidden="false" customHeight="false" outlineLevel="0" collapsed="false">
      <c r="A76" s="0" t="s">
        <v>649</v>
      </c>
      <c r="B76" s="0" t="s">
        <v>397</v>
      </c>
      <c r="C76" s="0" t="s">
        <v>2343</v>
      </c>
      <c r="D76" s="0" t="s">
        <v>1835</v>
      </c>
      <c r="E76" s="8" t="n">
        <v>2</v>
      </c>
      <c r="F76" s="0" t="s">
        <v>2985</v>
      </c>
      <c r="G76" s="0" t="s">
        <v>2986</v>
      </c>
      <c r="H76" s="0" t="s">
        <v>1469</v>
      </c>
      <c r="I76" s="0" t="s">
        <v>2241</v>
      </c>
      <c r="J76" s="0" t="s">
        <v>2987</v>
      </c>
    </row>
    <row r="77" customFormat="false" ht="15" hidden="false" customHeight="false" outlineLevel="0" collapsed="false">
      <c r="A77" s="0" t="s">
        <v>613</v>
      </c>
      <c r="B77" s="0" t="s">
        <v>2988</v>
      </c>
      <c r="C77" s="0" t="s">
        <v>907</v>
      </c>
      <c r="D77" s="0" t="s">
        <v>2989</v>
      </c>
      <c r="E77" s="8" t="n">
        <v>0.707</v>
      </c>
      <c r="F77" s="0" t="s">
        <v>1433</v>
      </c>
      <c r="G77" s="0" t="s">
        <v>1433</v>
      </c>
      <c r="H77" s="0" t="s">
        <v>2990</v>
      </c>
      <c r="I77" s="0" t="s">
        <v>618</v>
      </c>
      <c r="J77" s="0" t="s">
        <v>2991</v>
      </c>
    </row>
    <row r="78" customFormat="false" ht="15" hidden="false" customHeight="false" outlineLevel="0" collapsed="false">
      <c r="A78" s="0" t="s">
        <v>350</v>
      </c>
      <c r="B78" s="0" t="s">
        <v>2988</v>
      </c>
      <c r="C78" s="0" t="s">
        <v>907</v>
      </c>
      <c r="D78" s="0" t="s">
        <v>2989</v>
      </c>
      <c r="E78" s="8" t="n">
        <v>-0.707</v>
      </c>
      <c r="F78" s="0" t="s">
        <v>1433</v>
      </c>
      <c r="G78" s="0" t="s">
        <v>616</v>
      </c>
      <c r="H78" s="0" t="s">
        <v>1434</v>
      </c>
      <c r="I78" s="0" t="s">
        <v>2107</v>
      </c>
      <c r="J78" s="0" t="s">
        <v>2992</v>
      </c>
    </row>
    <row r="79" customFormat="false" ht="15" hidden="false" customHeight="false" outlineLevel="0" collapsed="false">
      <c r="A79" s="0" t="s">
        <v>807</v>
      </c>
      <c r="B79" s="0" t="s">
        <v>650</v>
      </c>
      <c r="C79" s="0" t="s">
        <v>907</v>
      </c>
      <c r="D79" s="0" t="s">
        <v>1749</v>
      </c>
      <c r="E79" s="8" t="s">
        <v>30</v>
      </c>
      <c r="F79" s="0" t="s">
        <v>2993</v>
      </c>
      <c r="G79" s="0" t="s">
        <v>2994</v>
      </c>
      <c r="H79" s="0" t="s">
        <v>813</v>
      </c>
      <c r="I79" s="0" t="s">
        <v>2194</v>
      </c>
      <c r="J79" s="0" t="s">
        <v>2995</v>
      </c>
    </row>
    <row r="80" customFormat="false" ht="15" hidden="false" customHeight="false" outlineLevel="0" collapsed="false">
      <c r="A80" s="0" t="s">
        <v>914</v>
      </c>
      <c r="B80" s="0" t="s">
        <v>1240</v>
      </c>
      <c r="C80" s="0" t="s">
        <v>907</v>
      </c>
      <c r="D80" s="0" t="s">
        <v>773</v>
      </c>
      <c r="E80" s="8" t="s">
        <v>30</v>
      </c>
      <c r="F80" s="0" t="s">
        <v>2996</v>
      </c>
      <c r="G80" s="0" t="s">
        <v>2997</v>
      </c>
      <c r="H80" s="0" t="s">
        <v>2998</v>
      </c>
      <c r="I80" s="0" t="s">
        <v>920</v>
      </c>
      <c r="J80" s="0" t="s">
        <v>2999</v>
      </c>
    </row>
    <row r="81" customFormat="false" ht="15" hidden="false" customHeight="false" outlineLevel="0" collapsed="false">
      <c r="A81" s="0" t="s">
        <v>2326</v>
      </c>
      <c r="B81" s="0" t="s">
        <v>657</v>
      </c>
      <c r="C81" s="0" t="s">
        <v>1391</v>
      </c>
      <c r="D81" s="0" t="s">
        <v>3000</v>
      </c>
      <c r="E81" s="8" t="n">
        <v>-0.539</v>
      </c>
      <c r="F81" s="0" t="s">
        <v>3001</v>
      </c>
      <c r="G81" s="0" t="s">
        <v>3002</v>
      </c>
      <c r="H81" s="0" t="s">
        <v>3003</v>
      </c>
      <c r="I81" s="0" t="s">
        <v>2332</v>
      </c>
      <c r="J81" s="0" t="s">
        <v>3004</v>
      </c>
    </row>
    <row r="82" customFormat="false" ht="15" hidden="false" customHeight="false" outlineLevel="0" collapsed="false">
      <c r="A82" s="0" t="s">
        <v>1853</v>
      </c>
      <c r="B82" s="0" t="s">
        <v>451</v>
      </c>
      <c r="C82" s="0" t="s">
        <v>1415</v>
      </c>
      <c r="D82" s="0" t="s">
        <v>184</v>
      </c>
      <c r="E82" s="7" t="s">
        <v>30</v>
      </c>
      <c r="F82" s="0" t="s">
        <v>2364</v>
      </c>
      <c r="G82" s="0" t="s">
        <v>2363</v>
      </c>
      <c r="H82" s="0" t="s">
        <v>580</v>
      </c>
      <c r="I82" s="0" t="s">
        <v>580</v>
      </c>
      <c r="J82" s="0" t="s">
        <v>3005</v>
      </c>
    </row>
    <row r="83" customFormat="false" ht="15" hidden="false" customHeight="false" outlineLevel="0" collapsed="false">
      <c r="A83" s="0" t="s">
        <v>121</v>
      </c>
      <c r="B83" s="0" t="s">
        <v>3006</v>
      </c>
      <c r="C83" s="0" t="s">
        <v>678</v>
      </c>
      <c r="D83" s="0" t="s">
        <v>2152</v>
      </c>
      <c r="E83" s="7" t="s">
        <v>30</v>
      </c>
      <c r="F83" s="0" t="s">
        <v>3007</v>
      </c>
      <c r="G83" s="0" t="s">
        <v>3008</v>
      </c>
      <c r="H83" s="0" t="s">
        <v>3009</v>
      </c>
      <c r="I83" s="0" t="s">
        <v>2206</v>
      </c>
      <c r="J83" s="0" t="s">
        <v>3010</v>
      </c>
    </row>
    <row r="84" customFormat="false" ht="15" hidden="false" customHeight="false" outlineLevel="0" collapsed="false">
      <c r="A84" s="0" t="s">
        <v>673</v>
      </c>
      <c r="B84" s="0" t="s">
        <v>2201</v>
      </c>
      <c r="C84" s="0" t="s">
        <v>1428</v>
      </c>
      <c r="D84" s="0" t="s">
        <v>1268</v>
      </c>
      <c r="E84" s="8" t="n">
        <v>2.111</v>
      </c>
      <c r="F84" s="0" t="s">
        <v>3011</v>
      </c>
      <c r="G84" s="0" t="s">
        <v>669</v>
      </c>
      <c r="H84" s="0" t="s">
        <v>3012</v>
      </c>
      <c r="I84" s="0" t="s">
        <v>3013</v>
      </c>
      <c r="J84" s="0" t="s">
        <v>3014</v>
      </c>
    </row>
    <row r="85" customFormat="false" ht="15" hidden="false" customHeight="false" outlineLevel="0" collapsed="false">
      <c r="A85" s="0" t="s">
        <v>757</v>
      </c>
      <c r="B85" s="0" t="s">
        <v>2934</v>
      </c>
      <c r="C85" s="0" t="s">
        <v>696</v>
      </c>
      <c r="D85" s="0" t="s">
        <v>1406</v>
      </c>
      <c r="E85" s="8" t="n">
        <v>1.155</v>
      </c>
      <c r="F85" s="0" t="s">
        <v>2386</v>
      </c>
      <c r="G85" s="0" t="s">
        <v>2386</v>
      </c>
      <c r="H85" s="0" t="s">
        <v>2385</v>
      </c>
      <c r="I85" s="0" t="s">
        <v>2268</v>
      </c>
      <c r="J85" s="0" t="s">
        <v>3015</v>
      </c>
    </row>
    <row r="86" customFormat="false" ht="15" hidden="false" customHeight="false" outlineLevel="0" collapsed="false">
      <c r="A86" s="0" t="s">
        <v>3016</v>
      </c>
      <c r="B86" s="0" t="s">
        <v>695</v>
      </c>
      <c r="C86" s="0" t="s">
        <v>710</v>
      </c>
      <c r="D86" s="0" t="s">
        <v>3017</v>
      </c>
      <c r="E86" s="7" t="s">
        <v>30</v>
      </c>
      <c r="F86" s="0" t="s">
        <v>3018</v>
      </c>
      <c r="G86" s="0" t="s">
        <v>3019</v>
      </c>
      <c r="H86" s="0" t="s">
        <v>3019</v>
      </c>
      <c r="I86" s="0" t="s">
        <v>3020</v>
      </c>
      <c r="J86" s="0" t="s">
        <v>3021</v>
      </c>
    </row>
    <row r="87" customFormat="false" ht="15" hidden="false" customHeight="false" outlineLevel="0" collapsed="false">
      <c r="A87" s="0" t="s">
        <v>1002</v>
      </c>
      <c r="B87" s="0" t="s">
        <v>485</v>
      </c>
      <c r="C87" s="0" t="s">
        <v>710</v>
      </c>
      <c r="D87" s="0" t="s">
        <v>1225</v>
      </c>
      <c r="E87" s="8" t="s">
        <v>30</v>
      </c>
      <c r="F87" s="0" t="s">
        <v>2009</v>
      </c>
      <c r="G87" s="0" t="s">
        <v>2009</v>
      </c>
      <c r="H87" s="0" t="s">
        <v>1593</v>
      </c>
      <c r="I87" s="0" t="s">
        <v>3022</v>
      </c>
      <c r="J87" s="0" t="s">
        <v>3023</v>
      </c>
    </row>
    <row r="88" customFormat="false" ht="15" hidden="false" customHeight="false" outlineLevel="0" collapsed="false">
      <c r="A88" s="0" t="s">
        <v>1800</v>
      </c>
      <c r="B88" s="0" t="s">
        <v>485</v>
      </c>
      <c r="C88" s="0" t="s">
        <v>710</v>
      </c>
      <c r="D88" s="0" t="s">
        <v>1775</v>
      </c>
      <c r="E88" s="8" t="n">
        <v>1.069</v>
      </c>
      <c r="F88" s="0" t="s">
        <v>997</v>
      </c>
      <c r="G88" s="0" t="s">
        <v>3024</v>
      </c>
      <c r="H88" s="0" t="s">
        <v>3025</v>
      </c>
      <c r="I88" s="0" t="s">
        <v>1292</v>
      </c>
      <c r="J88" s="0" t="s">
        <v>3026</v>
      </c>
    </row>
    <row r="89" customFormat="false" ht="15" hidden="false" customHeight="false" outlineLevel="0" collapsed="false">
      <c r="A89" s="0" t="s">
        <v>404</v>
      </c>
      <c r="B89" s="0" t="s">
        <v>1456</v>
      </c>
      <c r="C89" s="0" t="s">
        <v>732</v>
      </c>
      <c r="D89" s="0" t="s">
        <v>1536</v>
      </c>
      <c r="E89" s="8" t="s">
        <v>30</v>
      </c>
      <c r="F89" s="0" t="s">
        <v>3027</v>
      </c>
      <c r="G89" s="0" t="s">
        <v>3028</v>
      </c>
      <c r="H89" s="0" t="s">
        <v>1295</v>
      </c>
      <c r="I89" s="0" t="s">
        <v>2603</v>
      </c>
      <c r="J89" s="0" t="s">
        <v>3029</v>
      </c>
    </row>
    <row r="90" customFormat="false" ht="15" hidden="false" customHeight="false" outlineLevel="0" collapsed="false">
      <c r="A90" s="0" t="s">
        <v>620</v>
      </c>
      <c r="B90" s="0" t="s">
        <v>1456</v>
      </c>
      <c r="C90" s="0" t="s">
        <v>732</v>
      </c>
      <c r="D90" s="0" t="s">
        <v>1809</v>
      </c>
      <c r="E90" s="8" t="n">
        <v>2.5</v>
      </c>
      <c r="F90" s="0" t="s">
        <v>2312</v>
      </c>
      <c r="G90" s="0" t="s">
        <v>3030</v>
      </c>
      <c r="H90" s="0" t="s">
        <v>3031</v>
      </c>
      <c r="I90" s="0" t="s">
        <v>2315</v>
      </c>
      <c r="J90" s="0" t="s">
        <v>3032</v>
      </c>
    </row>
    <row r="91" customFormat="false" ht="15" hidden="false" customHeight="false" outlineLevel="0" collapsed="false">
      <c r="A91" s="0" t="s">
        <v>532</v>
      </c>
      <c r="B91" s="0" t="s">
        <v>718</v>
      </c>
      <c r="C91" s="0" t="s">
        <v>2549</v>
      </c>
      <c r="D91" s="0" t="s">
        <v>1513</v>
      </c>
      <c r="E91" s="8" t="n">
        <v>1.155</v>
      </c>
      <c r="F91" s="0" t="s">
        <v>3033</v>
      </c>
      <c r="G91" s="0" t="s">
        <v>3034</v>
      </c>
      <c r="H91" s="0" t="s">
        <v>3035</v>
      </c>
      <c r="I91" s="0" t="s">
        <v>2415</v>
      </c>
      <c r="J91" s="0" t="s">
        <v>3036</v>
      </c>
    </row>
    <row r="92" customFormat="false" ht="15" hidden="false" customHeight="false" outlineLevel="0" collapsed="false">
      <c r="A92" s="0" t="s">
        <v>864</v>
      </c>
      <c r="B92" s="0" t="s">
        <v>718</v>
      </c>
      <c r="C92" s="0" t="s">
        <v>2549</v>
      </c>
      <c r="D92" s="0" t="s">
        <v>1111</v>
      </c>
      <c r="E92" s="7" t="s">
        <v>30</v>
      </c>
      <c r="F92" s="0" t="s">
        <v>2605</v>
      </c>
      <c r="G92" s="0" t="s">
        <v>3037</v>
      </c>
      <c r="H92" s="0" t="s">
        <v>867</v>
      </c>
      <c r="I92" s="0" t="s">
        <v>2607</v>
      </c>
      <c r="J92" s="0" t="s">
        <v>3038</v>
      </c>
    </row>
    <row r="93" customFormat="false" ht="15" hidden="false" customHeight="false" outlineLevel="0" collapsed="false">
      <c r="A93" s="0" t="s">
        <v>332</v>
      </c>
      <c r="B93" s="0" t="s">
        <v>1466</v>
      </c>
      <c r="C93" s="0" t="s">
        <v>737</v>
      </c>
      <c r="D93" s="0" t="s">
        <v>720</v>
      </c>
      <c r="E93" s="8" t="n">
        <v>0.707</v>
      </c>
      <c r="F93" s="0" t="s">
        <v>1684</v>
      </c>
      <c r="G93" s="0" t="s">
        <v>3039</v>
      </c>
      <c r="H93" s="0" t="s">
        <v>3040</v>
      </c>
      <c r="I93" s="0" t="s">
        <v>1418</v>
      </c>
      <c r="J93" s="0" t="s">
        <v>3041</v>
      </c>
    </row>
    <row r="94" customFormat="false" ht="15" hidden="false" customHeight="false" outlineLevel="0" collapsed="false">
      <c r="A94" s="0" t="s">
        <v>744</v>
      </c>
      <c r="B94" s="0" t="s">
        <v>534</v>
      </c>
      <c r="C94" s="0" t="s">
        <v>737</v>
      </c>
      <c r="D94" s="0" t="s">
        <v>2126</v>
      </c>
      <c r="E94" s="8" t="n">
        <v>2.558</v>
      </c>
      <c r="F94" s="0" t="s">
        <v>3042</v>
      </c>
      <c r="G94" s="0" t="s">
        <v>3043</v>
      </c>
      <c r="H94" s="0" t="s">
        <v>3044</v>
      </c>
      <c r="I94" s="0" t="s">
        <v>2646</v>
      </c>
      <c r="J94" s="0" t="s">
        <v>3045</v>
      </c>
    </row>
    <row r="95" customFormat="false" ht="15" hidden="false" customHeight="false" outlineLevel="0" collapsed="false">
      <c r="A95" s="0" t="s">
        <v>598</v>
      </c>
      <c r="B95" s="0" t="s">
        <v>1472</v>
      </c>
      <c r="C95" s="0" t="s">
        <v>737</v>
      </c>
      <c r="D95" s="0" t="s">
        <v>273</v>
      </c>
      <c r="E95" s="8" t="s">
        <v>30</v>
      </c>
      <c r="F95" s="0" t="s">
        <v>3046</v>
      </c>
      <c r="G95" s="0" t="s">
        <v>602</v>
      </c>
      <c r="H95" s="0" t="s">
        <v>3047</v>
      </c>
      <c r="I95" s="0" t="s">
        <v>2325</v>
      </c>
      <c r="J95" s="0" t="s">
        <v>2967</v>
      </c>
    </row>
    <row r="96" customFormat="false" ht="15" hidden="false" customHeight="false" outlineLevel="0" collapsed="false">
      <c r="A96" s="0" t="s">
        <v>1744</v>
      </c>
      <c r="B96" s="0" t="s">
        <v>1472</v>
      </c>
      <c r="C96" s="0" t="s">
        <v>737</v>
      </c>
      <c r="D96" s="0" t="s">
        <v>711</v>
      </c>
      <c r="E96" s="8" t="n">
        <v>2.111</v>
      </c>
      <c r="F96" s="0" t="s">
        <v>3048</v>
      </c>
      <c r="G96" s="0" t="s">
        <v>3049</v>
      </c>
      <c r="H96" s="0" t="s">
        <v>1519</v>
      </c>
      <c r="I96" s="0" t="s">
        <v>1520</v>
      </c>
      <c r="J96" s="0" t="s">
        <v>3050</v>
      </c>
    </row>
    <row r="97" customFormat="false" ht="15" hidden="false" customHeight="false" outlineLevel="0" collapsed="false">
      <c r="A97" s="0" t="s">
        <v>306</v>
      </c>
      <c r="B97" s="0" t="s">
        <v>1472</v>
      </c>
      <c r="C97" s="0" t="s">
        <v>737</v>
      </c>
      <c r="D97" s="0" t="s">
        <v>711</v>
      </c>
      <c r="E97" s="8" t="n">
        <v>1.155</v>
      </c>
      <c r="F97" s="0" t="s">
        <v>3051</v>
      </c>
      <c r="G97" s="0" t="s">
        <v>2418</v>
      </c>
      <c r="H97" s="0" t="s">
        <v>310</v>
      </c>
      <c r="I97" s="0" t="s">
        <v>2276</v>
      </c>
      <c r="J97" s="0" t="s">
        <v>3052</v>
      </c>
    </row>
    <row r="98" customFormat="false" ht="15" hidden="false" customHeight="false" outlineLevel="0" collapsed="false">
      <c r="A98" s="0" t="s">
        <v>870</v>
      </c>
      <c r="B98" s="0" t="s">
        <v>1472</v>
      </c>
      <c r="C98" s="0" t="s">
        <v>737</v>
      </c>
      <c r="D98" s="0" t="s">
        <v>1731</v>
      </c>
      <c r="E98" s="8" t="s">
        <v>30</v>
      </c>
      <c r="F98" s="0" t="s">
        <v>3053</v>
      </c>
      <c r="G98" s="0" t="s">
        <v>2353</v>
      </c>
      <c r="H98" s="0" t="s">
        <v>3054</v>
      </c>
      <c r="I98" s="0" t="s">
        <v>2354</v>
      </c>
      <c r="J98" s="0" t="s">
        <v>3055</v>
      </c>
    </row>
    <row r="99" customFormat="false" ht="15" hidden="false" customHeight="false" outlineLevel="0" collapsed="false">
      <c r="A99" s="0" t="s">
        <v>2220</v>
      </c>
      <c r="B99" s="0" t="s">
        <v>542</v>
      </c>
      <c r="C99" s="0" t="s">
        <v>737</v>
      </c>
      <c r="D99" s="0" t="s">
        <v>827</v>
      </c>
      <c r="E99" s="8" t="n">
        <v>0.632</v>
      </c>
      <c r="F99" s="0" t="s">
        <v>2222</v>
      </c>
      <c r="G99" s="0" t="s">
        <v>2222</v>
      </c>
      <c r="H99" s="0" t="s">
        <v>3056</v>
      </c>
      <c r="I99" s="0" t="s">
        <v>2223</v>
      </c>
      <c r="J99" s="0" t="s">
        <v>3057</v>
      </c>
    </row>
    <row r="100" customFormat="false" ht="15" hidden="false" customHeight="false" outlineLevel="0" collapsed="false">
      <c r="A100" s="0" t="s">
        <v>772</v>
      </c>
      <c r="B100" s="0" t="s">
        <v>3058</v>
      </c>
      <c r="C100" s="0" t="s">
        <v>781</v>
      </c>
      <c r="D100" s="0" t="s">
        <v>3059</v>
      </c>
      <c r="E100" s="8" t="n">
        <v>1.5</v>
      </c>
      <c r="F100" s="0" t="s">
        <v>3060</v>
      </c>
      <c r="G100" s="0" t="s">
        <v>3060</v>
      </c>
      <c r="H100" s="0" t="s">
        <v>3061</v>
      </c>
      <c r="I100" s="0" t="s">
        <v>2636</v>
      </c>
      <c r="J100" s="0" t="s">
        <v>3062</v>
      </c>
    </row>
    <row r="101" customFormat="false" ht="15" hidden="false" customHeight="false" outlineLevel="0" collapsed="false">
      <c r="A101" s="0" t="s">
        <v>2490</v>
      </c>
      <c r="B101" s="0" t="s">
        <v>788</v>
      </c>
      <c r="C101" s="0" t="s">
        <v>1008</v>
      </c>
      <c r="D101" s="0" t="s">
        <v>1500</v>
      </c>
      <c r="E101" s="8" t="s">
        <v>30</v>
      </c>
      <c r="F101" s="0" t="s">
        <v>3063</v>
      </c>
      <c r="G101" s="0" t="s">
        <v>2492</v>
      </c>
      <c r="H101" s="0" t="s">
        <v>3064</v>
      </c>
      <c r="I101" s="0" t="s">
        <v>2495</v>
      </c>
      <c r="J101" s="0" t="s">
        <v>3065</v>
      </c>
    </row>
    <row r="102" customFormat="false" ht="15" hidden="false" customHeight="false" outlineLevel="0" collapsed="false">
      <c r="A102" s="0" t="s">
        <v>1025</v>
      </c>
      <c r="B102" s="0" t="s">
        <v>802</v>
      </c>
      <c r="C102" s="0" t="s">
        <v>803</v>
      </c>
      <c r="D102" s="0" t="s">
        <v>702</v>
      </c>
      <c r="E102" s="8" t="s">
        <v>30</v>
      </c>
      <c r="F102" s="0" t="s">
        <v>237</v>
      </c>
      <c r="G102" s="0" t="s">
        <v>2591</v>
      </c>
      <c r="H102" s="0" t="s">
        <v>238</v>
      </c>
      <c r="I102" s="0" t="s">
        <v>3066</v>
      </c>
      <c r="J102" s="0" t="s">
        <v>3067</v>
      </c>
    </row>
    <row r="103" customFormat="false" ht="15" hidden="false" customHeight="false" outlineLevel="0" collapsed="false">
      <c r="A103" s="0" t="s">
        <v>2504</v>
      </c>
      <c r="B103" s="0" t="s">
        <v>567</v>
      </c>
      <c r="C103" s="0" t="s">
        <v>1722</v>
      </c>
      <c r="D103" s="0" t="s">
        <v>1795</v>
      </c>
      <c r="E103" s="8" t="n">
        <v>-0.832</v>
      </c>
      <c r="F103" s="0" t="s">
        <v>3068</v>
      </c>
      <c r="G103" s="0" t="s">
        <v>3069</v>
      </c>
      <c r="H103" s="0" t="s">
        <v>3070</v>
      </c>
      <c r="I103" s="0" t="s">
        <v>2509</v>
      </c>
      <c r="J103" s="0" t="s">
        <v>3071</v>
      </c>
    </row>
    <row r="104" customFormat="false" ht="15" hidden="false" customHeight="false" outlineLevel="0" collapsed="false">
      <c r="A104" s="0" t="s">
        <v>366</v>
      </c>
      <c r="B104" s="0" t="s">
        <v>3072</v>
      </c>
      <c r="C104" s="0" t="s">
        <v>809</v>
      </c>
      <c r="D104" s="0" t="s">
        <v>64</v>
      </c>
      <c r="E104" s="8" t="n">
        <v>2</v>
      </c>
      <c r="F104" s="0" t="s">
        <v>1723</v>
      </c>
      <c r="G104" s="0" t="s">
        <v>3073</v>
      </c>
      <c r="H104" s="0" t="s">
        <v>3074</v>
      </c>
      <c r="I104" s="0" t="s">
        <v>2132</v>
      </c>
      <c r="J104" s="0" t="s">
        <v>3041</v>
      </c>
    </row>
    <row r="105" customFormat="false" ht="15" hidden="false" customHeight="false" outlineLevel="0" collapsed="false">
      <c r="A105" s="0" t="s">
        <v>988</v>
      </c>
      <c r="B105" s="0" t="s">
        <v>808</v>
      </c>
      <c r="C105" s="0" t="s">
        <v>818</v>
      </c>
      <c r="D105" s="0" t="s">
        <v>1843</v>
      </c>
      <c r="E105" s="8" t="n">
        <v>3.3</v>
      </c>
      <c r="F105" s="0" t="s">
        <v>3075</v>
      </c>
      <c r="G105" s="0" t="s">
        <v>3076</v>
      </c>
      <c r="H105" s="0" t="s">
        <v>3077</v>
      </c>
      <c r="I105" s="0" t="s">
        <v>994</v>
      </c>
      <c r="J105" s="0" t="s">
        <v>3078</v>
      </c>
    </row>
    <row r="106" customFormat="false" ht="15" hidden="false" customHeight="false" outlineLevel="0" collapsed="false">
      <c r="A106" s="0" t="s">
        <v>279</v>
      </c>
      <c r="B106" s="0" t="s">
        <v>817</v>
      </c>
      <c r="C106" s="0" t="s">
        <v>1461</v>
      </c>
      <c r="D106" s="0" t="s">
        <v>893</v>
      </c>
      <c r="E106" s="8" t="n">
        <v>2.121</v>
      </c>
      <c r="F106" s="0" t="s">
        <v>1366</v>
      </c>
      <c r="G106" s="0" t="s">
        <v>1366</v>
      </c>
      <c r="H106" s="0" t="s">
        <v>569</v>
      </c>
      <c r="I106" s="0" t="s">
        <v>2016</v>
      </c>
      <c r="J106" s="0" t="s">
        <v>3079</v>
      </c>
    </row>
    <row r="107" customFormat="false" ht="15" hidden="false" customHeight="false" outlineLevel="0" collapsed="false">
      <c r="A107" s="0" t="s">
        <v>1090</v>
      </c>
      <c r="B107" s="0" t="s">
        <v>834</v>
      </c>
      <c r="C107" s="0" t="s">
        <v>843</v>
      </c>
      <c r="D107" s="0" t="s">
        <v>2038</v>
      </c>
      <c r="E107" s="8" t="s">
        <v>30</v>
      </c>
      <c r="F107" s="0" t="s">
        <v>3080</v>
      </c>
      <c r="G107" s="0" t="s">
        <v>3080</v>
      </c>
      <c r="H107" s="0" t="s">
        <v>3081</v>
      </c>
      <c r="I107" s="0" t="s">
        <v>2407</v>
      </c>
      <c r="J107" s="0" t="s">
        <v>3082</v>
      </c>
    </row>
    <row r="108" customFormat="false" ht="15" hidden="false" customHeight="false" outlineLevel="0" collapsed="false">
      <c r="A108" s="0" t="s">
        <v>518</v>
      </c>
      <c r="B108" s="0" t="s">
        <v>1339</v>
      </c>
      <c r="C108" s="0" t="s">
        <v>1773</v>
      </c>
      <c r="D108" s="0" t="s">
        <v>3083</v>
      </c>
      <c r="E108" s="8" t="n">
        <v>0.816</v>
      </c>
      <c r="F108" s="0" t="s">
        <v>2679</v>
      </c>
      <c r="G108" s="0" t="s">
        <v>3084</v>
      </c>
      <c r="H108" s="0" t="s">
        <v>2462</v>
      </c>
      <c r="I108" s="0" t="s">
        <v>2463</v>
      </c>
      <c r="J108" s="0" t="s">
        <v>3085</v>
      </c>
    </row>
    <row r="109" customFormat="false" ht="15" hidden="false" customHeight="false" outlineLevel="0" collapsed="false">
      <c r="A109" s="0" t="s">
        <v>885</v>
      </c>
      <c r="B109" s="0" t="s">
        <v>600</v>
      </c>
      <c r="C109" s="0" t="s">
        <v>858</v>
      </c>
      <c r="D109" s="0" t="s">
        <v>1731</v>
      </c>
      <c r="E109" s="8" t="s">
        <v>30</v>
      </c>
      <c r="F109" s="0" t="s">
        <v>2477</v>
      </c>
      <c r="G109" s="0" t="s">
        <v>2467</v>
      </c>
      <c r="H109" s="0" t="s">
        <v>888</v>
      </c>
      <c r="I109" s="0" t="s">
        <v>2468</v>
      </c>
      <c r="J109" s="0" t="s">
        <v>3086</v>
      </c>
    </row>
    <row r="110" customFormat="false" ht="15" hidden="false" customHeight="false" outlineLevel="0" collapsed="false">
      <c r="A110" s="0" t="s">
        <v>372</v>
      </c>
      <c r="B110" s="0" t="s">
        <v>1573</v>
      </c>
      <c r="C110" s="0" t="s">
        <v>1821</v>
      </c>
      <c r="D110" s="0" t="s">
        <v>810</v>
      </c>
      <c r="E110" s="8" t="n">
        <v>0.816</v>
      </c>
      <c r="F110" s="0" t="s">
        <v>2172</v>
      </c>
      <c r="G110" s="0" t="s">
        <v>1658</v>
      </c>
      <c r="H110" s="0" t="s">
        <v>3087</v>
      </c>
      <c r="I110" s="0" t="s">
        <v>2175</v>
      </c>
      <c r="J110" s="0" t="s">
        <v>3088</v>
      </c>
    </row>
    <row r="111" customFormat="false" ht="15" hidden="false" customHeight="false" outlineLevel="0" collapsed="false">
      <c r="A111" s="0" t="s">
        <v>572</v>
      </c>
      <c r="B111" s="0" t="s">
        <v>1577</v>
      </c>
      <c r="C111" s="0" t="s">
        <v>1545</v>
      </c>
      <c r="D111" s="0" t="s">
        <v>819</v>
      </c>
      <c r="E111" s="8" t="s">
        <v>30</v>
      </c>
      <c r="F111" s="0" t="s">
        <v>186</v>
      </c>
      <c r="G111" s="0" t="s">
        <v>2726</v>
      </c>
      <c r="H111" s="0" t="s">
        <v>3089</v>
      </c>
      <c r="I111" s="0" t="s">
        <v>1574</v>
      </c>
      <c r="J111" s="0" t="s">
        <v>3090</v>
      </c>
    </row>
    <row r="112" customFormat="false" ht="15" hidden="false" customHeight="false" outlineLevel="0" collapsed="false">
      <c r="A112" s="0" t="s">
        <v>526</v>
      </c>
      <c r="B112" s="0" t="s">
        <v>2343</v>
      </c>
      <c r="C112" s="0" t="s">
        <v>1067</v>
      </c>
      <c r="D112" s="0" t="s">
        <v>1749</v>
      </c>
      <c r="E112" s="8" t="n">
        <v>0.832</v>
      </c>
      <c r="F112" s="0" t="s">
        <v>3091</v>
      </c>
      <c r="G112" s="0" t="s">
        <v>2522</v>
      </c>
      <c r="H112" s="0" t="s">
        <v>3092</v>
      </c>
      <c r="I112" s="0" t="s">
        <v>1439</v>
      </c>
      <c r="J112" s="0" t="s">
        <v>3093</v>
      </c>
    </row>
    <row r="113" customFormat="false" ht="15" hidden="false" customHeight="false" outlineLevel="0" collapsed="false">
      <c r="A113" s="0" t="s">
        <v>1908</v>
      </c>
      <c r="B113" s="0" t="s">
        <v>1583</v>
      </c>
      <c r="C113" s="0" t="s">
        <v>1067</v>
      </c>
      <c r="D113" s="0" t="s">
        <v>1711</v>
      </c>
      <c r="E113" s="8" t="n">
        <v>2.333</v>
      </c>
      <c r="F113" s="0" t="s">
        <v>3094</v>
      </c>
      <c r="G113" s="0" t="s">
        <v>83</v>
      </c>
      <c r="H113" s="0" t="s">
        <v>2597</v>
      </c>
      <c r="I113" s="0" t="s">
        <v>2599</v>
      </c>
      <c r="J113" s="0" t="s">
        <v>3095</v>
      </c>
    </row>
    <row r="114" customFormat="false" ht="15" hidden="false" customHeight="false" outlineLevel="0" collapsed="false">
      <c r="A114" s="0" t="s">
        <v>936</v>
      </c>
      <c r="B114" s="0" t="s">
        <v>900</v>
      </c>
      <c r="C114" s="0" t="s">
        <v>1567</v>
      </c>
      <c r="D114" s="0" t="s">
        <v>1513</v>
      </c>
      <c r="E114" s="7" t="s">
        <v>30</v>
      </c>
      <c r="F114" s="0" t="s">
        <v>3096</v>
      </c>
      <c r="G114" s="0" t="s">
        <v>3096</v>
      </c>
      <c r="H114" s="0" t="s">
        <v>2181</v>
      </c>
      <c r="I114" s="0" t="s">
        <v>2341</v>
      </c>
      <c r="J114" s="0" t="s">
        <v>3097</v>
      </c>
    </row>
    <row r="115" customFormat="false" ht="15" hidden="false" customHeight="false" outlineLevel="0" collapsed="false">
      <c r="A115" s="0" t="s">
        <v>787</v>
      </c>
      <c r="B115" s="0" t="s">
        <v>900</v>
      </c>
      <c r="C115" s="0" t="s">
        <v>1567</v>
      </c>
      <c r="D115" s="0" t="s">
        <v>1897</v>
      </c>
      <c r="E115" s="8" t="s">
        <v>30</v>
      </c>
      <c r="F115" s="0" t="s">
        <v>3098</v>
      </c>
      <c r="G115" s="0" t="s">
        <v>3099</v>
      </c>
      <c r="H115" s="0" t="s">
        <v>3100</v>
      </c>
      <c r="I115" s="0" t="s">
        <v>2120</v>
      </c>
      <c r="J115" s="0" t="s">
        <v>3101</v>
      </c>
    </row>
    <row r="116" customFormat="false" ht="15" hidden="false" customHeight="false" outlineLevel="0" collapsed="false">
      <c r="A116" s="0" t="s">
        <v>558</v>
      </c>
      <c r="B116" s="0" t="s">
        <v>900</v>
      </c>
      <c r="C116" s="0" t="s">
        <v>1567</v>
      </c>
      <c r="D116" s="0" t="s">
        <v>1667</v>
      </c>
      <c r="E116" s="8" t="n">
        <v>1</v>
      </c>
      <c r="F116" s="0" t="s">
        <v>3102</v>
      </c>
      <c r="G116" s="0" t="s">
        <v>2418</v>
      </c>
      <c r="H116" s="0" t="s">
        <v>562</v>
      </c>
      <c r="I116" s="0" t="s">
        <v>3103</v>
      </c>
      <c r="J116" s="0" t="s">
        <v>3104</v>
      </c>
    </row>
    <row r="117" customFormat="false" ht="15" hidden="false" customHeight="false" outlineLevel="0" collapsed="false">
      <c r="A117" s="0" t="s">
        <v>606</v>
      </c>
      <c r="B117" s="0" t="s">
        <v>907</v>
      </c>
      <c r="C117" s="0" t="s">
        <v>1091</v>
      </c>
      <c r="D117" s="0" t="s">
        <v>1679</v>
      </c>
      <c r="E117" s="8" t="s">
        <v>30</v>
      </c>
      <c r="F117" s="0" t="s">
        <v>162</v>
      </c>
      <c r="G117" s="0" t="s">
        <v>2618</v>
      </c>
      <c r="H117" s="0" t="s">
        <v>3105</v>
      </c>
      <c r="I117" s="0" t="s">
        <v>2381</v>
      </c>
      <c r="J117" s="0" t="s">
        <v>3106</v>
      </c>
    </row>
    <row r="118" customFormat="false" ht="15" hidden="false" customHeight="false" outlineLevel="0" collapsed="false">
      <c r="A118" s="0" t="s">
        <v>3107</v>
      </c>
      <c r="B118" s="0" t="s">
        <v>658</v>
      </c>
      <c r="C118" s="0" t="s">
        <v>1091</v>
      </c>
      <c r="D118" s="0" t="s">
        <v>3108</v>
      </c>
      <c r="E118" s="7" t="s">
        <v>30</v>
      </c>
      <c r="F118" s="0" t="s">
        <v>3109</v>
      </c>
      <c r="G118" s="0" t="s">
        <v>3110</v>
      </c>
      <c r="H118" s="0" t="s">
        <v>3111</v>
      </c>
      <c r="I118" s="0" t="s">
        <v>3112</v>
      </c>
      <c r="J118" s="0" t="s">
        <v>3113</v>
      </c>
    </row>
    <row r="119" s="10" customFormat="true" ht="15" hidden="false" customHeight="false" outlineLevel="0" collapsed="false">
      <c r="A119" s="10" t="s">
        <v>1785</v>
      </c>
      <c r="B119" s="10" t="s">
        <v>1415</v>
      </c>
      <c r="C119" s="10" t="s">
        <v>1592</v>
      </c>
      <c r="D119" s="10" t="s">
        <v>318</v>
      </c>
      <c r="E119" s="7" t="s">
        <v>30</v>
      </c>
      <c r="F119" s="10" t="s">
        <v>3114</v>
      </c>
      <c r="G119" s="10" t="s">
        <v>631</v>
      </c>
      <c r="H119" s="10" t="s">
        <v>3115</v>
      </c>
      <c r="I119" s="10" t="s">
        <v>630</v>
      </c>
      <c r="J119" s="10" t="s">
        <v>3116</v>
      </c>
    </row>
    <row r="120" s="10" customFormat="true" ht="15" hidden="false" customHeight="false" outlineLevel="0" collapsed="false">
      <c r="A120" s="10" t="s">
        <v>2511</v>
      </c>
      <c r="B120" s="10" t="s">
        <v>678</v>
      </c>
      <c r="C120" s="10" t="s">
        <v>1609</v>
      </c>
      <c r="D120" s="10" t="s">
        <v>688</v>
      </c>
      <c r="E120" s="8" t="s">
        <v>30</v>
      </c>
      <c r="F120" s="10" t="s">
        <v>3117</v>
      </c>
      <c r="G120" s="10" t="s">
        <v>2513</v>
      </c>
      <c r="H120" s="10" t="s">
        <v>3118</v>
      </c>
      <c r="I120" s="10" t="s">
        <v>2516</v>
      </c>
      <c r="J120" s="10" t="s">
        <v>3119</v>
      </c>
    </row>
    <row r="121" s="10" customFormat="true" ht="15" hidden="false" customHeight="false" outlineLevel="0" collapsed="false">
      <c r="A121" s="10" t="s">
        <v>906</v>
      </c>
      <c r="B121" s="10" t="s">
        <v>678</v>
      </c>
      <c r="C121" s="10" t="s">
        <v>1615</v>
      </c>
      <c r="D121" s="10" t="s">
        <v>1731</v>
      </c>
      <c r="E121" s="8" t="n">
        <v>-2.121</v>
      </c>
      <c r="F121" s="10" t="s">
        <v>3120</v>
      </c>
      <c r="G121" s="10" t="s">
        <v>2743</v>
      </c>
      <c r="H121" s="10" t="s">
        <v>1793</v>
      </c>
      <c r="I121" s="10" t="s">
        <v>2235</v>
      </c>
      <c r="J121" s="10" t="s">
        <v>3121</v>
      </c>
    </row>
    <row r="122" s="10" customFormat="true" ht="15" hidden="false" customHeight="false" outlineLevel="0" collapsed="false">
      <c r="A122" s="10" t="s">
        <v>1761</v>
      </c>
      <c r="B122" s="10" t="s">
        <v>687</v>
      </c>
      <c r="C122" s="10" t="s">
        <v>1615</v>
      </c>
      <c r="D122" s="10" t="s">
        <v>1429</v>
      </c>
      <c r="E122" s="7" t="s">
        <v>30</v>
      </c>
      <c r="F122" s="10" t="s">
        <v>1762</v>
      </c>
      <c r="G122" s="10" t="s">
        <v>1762</v>
      </c>
      <c r="H122" s="10" t="s">
        <v>1763</v>
      </c>
      <c r="I122" s="10" t="s">
        <v>1764</v>
      </c>
      <c r="J122" s="10" t="s">
        <v>1765</v>
      </c>
    </row>
    <row r="123" s="10" customFormat="true" ht="15" hidden="false" customHeight="false" outlineLevel="0" collapsed="false">
      <c r="A123" s="10" t="s">
        <v>3122</v>
      </c>
      <c r="B123" s="10" t="s">
        <v>937</v>
      </c>
      <c r="C123" s="10" t="s">
        <v>924</v>
      </c>
      <c r="D123" s="10" t="s">
        <v>64</v>
      </c>
      <c r="E123" s="8" t="n">
        <v>1</v>
      </c>
      <c r="F123" s="10" t="s">
        <v>3123</v>
      </c>
      <c r="G123" s="10" t="s">
        <v>1654</v>
      </c>
      <c r="H123" s="10" t="s">
        <v>1654</v>
      </c>
      <c r="I123" s="10" t="s">
        <v>3124</v>
      </c>
      <c r="J123" s="10" t="s">
        <v>3125</v>
      </c>
    </row>
    <row r="124" s="10" customFormat="true" ht="15" hidden="false" customHeight="false" outlineLevel="0" collapsed="false">
      <c r="A124" s="10" t="s">
        <v>433</v>
      </c>
      <c r="B124" s="10" t="s">
        <v>937</v>
      </c>
      <c r="C124" s="10" t="s">
        <v>924</v>
      </c>
      <c r="D124" s="10" t="s">
        <v>1843</v>
      </c>
      <c r="E124" s="8" t="s">
        <v>30</v>
      </c>
      <c r="F124" s="10" t="s">
        <v>2307</v>
      </c>
      <c r="G124" s="10" t="s">
        <v>2309</v>
      </c>
      <c r="H124" s="10" t="s">
        <v>2308</v>
      </c>
      <c r="I124" s="10" t="s">
        <v>2310</v>
      </c>
      <c r="J124" s="10" t="s">
        <v>3126</v>
      </c>
    </row>
    <row r="125" s="10" customFormat="true" ht="15" hidden="false" customHeight="false" outlineLevel="0" collapsed="false">
      <c r="A125" s="10" t="s">
        <v>1488</v>
      </c>
      <c r="B125" s="10" t="s">
        <v>937</v>
      </c>
      <c r="C125" s="10" t="s">
        <v>924</v>
      </c>
      <c r="D125" s="10" t="s">
        <v>1835</v>
      </c>
      <c r="E125" s="8" t="n">
        <v>-0.333</v>
      </c>
      <c r="F125" s="10" t="s">
        <v>3127</v>
      </c>
      <c r="G125" s="10" t="s">
        <v>3128</v>
      </c>
      <c r="H125" s="10" t="s">
        <v>1489</v>
      </c>
      <c r="I125" s="10" t="s">
        <v>3129</v>
      </c>
      <c r="J125" s="10" t="s">
        <v>3130</v>
      </c>
    </row>
    <row r="126" s="10" customFormat="true" ht="15" hidden="false" customHeight="false" outlineLevel="0" collapsed="false">
      <c r="A126" s="10" t="s">
        <v>1550</v>
      </c>
      <c r="B126" s="10" t="s">
        <v>710</v>
      </c>
      <c r="C126" s="10" t="s">
        <v>955</v>
      </c>
      <c r="D126" s="10" t="s">
        <v>1775</v>
      </c>
      <c r="E126" s="8" t="n">
        <v>1.89</v>
      </c>
      <c r="F126" s="10" t="s">
        <v>2391</v>
      </c>
      <c r="G126" s="10" t="s">
        <v>2732</v>
      </c>
      <c r="H126" s="10" t="s">
        <v>3131</v>
      </c>
      <c r="I126" s="10" t="s">
        <v>2392</v>
      </c>
      <c r="J126" s="10" t="s">
        <v>3132</v>
      </c>
    </row>
    <row r="127" s="10" customFormat="true" ht="15" hidden="false" customHeight="false" outlineLevel="0" collapsed="false">
      <c r="A127" s="10" t="s">
        <v>1377</v>
      </c>
      <c r="B127" s="10" t="s">
        <v>967</v>
      </c>
      <c r="C127" s="10" t="s">
        <v>968</v>
      </c>
      <c r="D127" s="10" t="s">
        <v>3133</v>
      </c>
      <c r="E127" s="8" t="n">
        <v>-3.317</v>
      </c>
      <c r="F127" s="10" t="s">
        <v>3134</v>
      </c>
      <c r="G127" s="10" t="s">
        <v>3135</v>
      </c>
      <c r="H127" s="10" t="s">
        <v>3136</v>
      </c>
      <c r="I127" s="10" t="s">
        <v>2546</v>
      </c>
      <c r="J127" s="10" t="s">
        <v>3137</v>
      </c>
    </row>
    <row r="128" s="10" customFormat="true" ht="15" hidden="false" customHeight="false" outlineLevel="0" collapsed="false">
      <c r="A128" s="10" t="s">
        <v>3138</v>
      </c>
      <c r="B128" s="10" t="s">
        <v>719</v>
      </c>
      <c r="C128" s="10" t="s">
        <v>3139</v>
      </c>
      <c r="D128" s="10" t="s">
        <v>1111</v>
      </c>
      <c r="E128" s="8" t="s">
        <v>30</v>
      </c>
      <c r="F128" s="10" t="s">
        <v>3073</v>
      </c>
      <c r="G128" s="10" t="s">
        <v>1723</v>
      </c>
      <c r="H128" s="10" t="s">
        <v>2127</v>
      </c>
      <c r="I128" s="10" t="s">
        <v>294</v>
      </c>
      <c r="J128" s="10" t="s">
        <v>3140</v>
      </c>
    </row>
    <row r="129" s="10" customFormat="true" ht="15" hidden="false" customHeight="false" outlineLevel="0" collapsed="false">
      <c r="A129" s="10" t="s">
        <v>1522</v>
      </c>
      <c r="B129" s="10" t="s">
        <v>732</v>
      </c>
      <c r="C129" s="10" t="s">
        <v>3139</v>
      </c>
      <c r="D129" s="10" t="s">
        <v>1076</v>
      </c>
      <c r="E129" s="8" t="n">
        <v>-1.342</v>
      </c>
      <c r="F129" s="10" t="s">
        <v>152</v>
      </c>
      <c r="G129" s="10" t="s">
        <v>1942</v>
      </c>
      <c r="H129" s="10" t="s">
        <v>3141</v>
      </c>
      <c r="I129" s="10" t="s">
        <v>2519</v>
      </c>
      <c r="J129" s="10" t="s">
        <v>3142</v>
      </c>
    </row>
    <row r="130" s="10" customFormat="true" ht="15" hidden="false" customHeight="false" outlineLevel="0" collapsed="false">
      <c r="A130" s="10" t="s">
        <v>1555</v>
      </c>
      <c r="B130" s="10" t="s">
        <v>981</v>
      </c>
      <c r="C130" s="10" t="s">
        <v>982</v>
      </c>
      <c r="D130" s="10" t="s">
        <v>2020</v>
      </c>
      <c r="E130" s="8" t="n">
        <v>0</v>
      </c>
      <c r="F130" s="10" t="s">
        <v>3143</v>
      </c>
      <c r="G130" s="10" t="s">
        <v>3144</v>
      </c>
      <c r="H130" s="10" t="s">
        <v>3145</v>
      </c>
      <c r="I130" s="10" t="s">
        <v>3146</v>
      </c>
      <c r="J130" s="10" t="s">
        <v>3147</v>
      </c>
    </row>
    <row r="131" s="10" customFormat="true" ht="15" hidden="false" customHeight="false" outlineLevel="0" collapsed="false">
      <c r="A131" s="10" t="s">
        <v>3148</v>
      </c>
      <c r="B131" s="10" t="s">
        <v>737</v>
      </c>
      <c r="C131" s="10" t="s">
        <v>989</v>
      </c>
      <c r="D131" s="10" t="s">
        <v>3149</v>
      </c>
      <c r="E131" s="8" t="n">
        <v>-1.387</v>
      </c>
      <c r="F131" s="10" t="s">
        <v>3150</v>
      </c>
      <c r="G131" s="10" t="s">
        <v>3151</v>
      </c>
      <c r="H131" s="10" t="s">
        <v>3152</v>
      </c>
      <c r="I131" s="10" t="s">
        <v>3153</v>
      </c>
      <c r="J131" s="10" t="s">
        <v>3154</v>
      </c>
    </row>
    <row r="132" s="10" customFormat="true" ht="15" hidden="false" customHeight="false" outlineLevel="0" collapsed="false">
      <c r="A132" s="10" t="s">
        <v>577</v>
      </c>
      <c r="B132" s="10" t="s">
        <v>746</v>
      </c>
      <c r="C132" s="10" t="s">
        <v>989</v>
      </c>
      <c r="D132" s="10" t="s">
        <v>575</v>
      </c>
      <c r="E132" s="8" t="s">
        <v>30</v>
      </c>
      <c r="F132" s="10" t="s">
        <v>581</v>
      </c>
      <c r="G132" s="10" t="s">
        <v>581</v>
      </c>
      <c r="H132" s="10" t="s">
        <v>580</v>
      </c>
      <c r="I132" s="10" t="s">
        <v>2365</v>
      </c>
      <c r="J132" s="10" t="s">
        <v>3155</v>
      </c>
    </row>
    <row r="133" s="10" customFormat="true" ht="15" hidden="false" customHeight="false" outlineLevel="0" collapsed="false">
      <c r="A133" s="10" t="s">
        <v>3156</v>
      </c>
      <c r="B133" s="10" t="s">
        <v>746</v>
      </c>
      <c r="C133" s="10" t="s">
        <v>989</v>
      </c>
      <c r="D133" s="10" t="s">
        <v>575</v>
      </c>
      <c r="E133" s="8" t="s">
        <v>30</v>
      </c>
      <c r="F133" s="10" t="s">
        <v>2364</v>
      </c>
      <c r="G133" s="10" t="s">
        <v>2363</v>
      </c>
      <c r="H133" s="10" t="s">
        <v>580</v>
      </c>
      <c r="I133" s="10" t="s">
        <v>580</v>
      </c>
      <c r="J133" s="10" t="s">
        <v>3157</v>
      </c>
    </row>
    <row r="134" s="10" customFormat="true" ht="15" hidden="false" customHeight="false" outlineLevel="0" collapsed="false">
      <c r="A134" s="10" t="s">
        <v>1738</v>
      </c>
      <c r="B134" s="10" t="s">
        <v>758</v>
      </c>
      <c r="C134" s="10" t="s">
        <v>1657</v>
      </c>
      <c r="D134" s="10" t="s">
        <v>2974</v>
      </c>
      <c r="E134" s="8" t="n">
        <v>2.646</v>
      </c>
      <c r="F134" s="10" t="s">
        <v>1740</v>
      </c>
      <c r="G134" s="10" t="s">
        <v>3158</v>
      </c>
      <c r="H134" s="10" t="s">
        <v>3159</v>
      </c>
      <c r="I134" s="10" t="s">
        <v>2263</v>
      </c>
      <c r="J134" s="10" t="s">
        <v>3160</v>
      </c>
    </row>
    <row r="135" s="10" customFormat="true" ht="15" hidden="false" customHeight="false" outlineLevel="0" collapsed="false">
      <c r="A135" s="10" t="s">
        <v>1318</v>
      </c>
      <c r="B135" s="10" t="s">
        <v>1008</v>
      </c>
      <c r="C135" s="10" t="s">
        <v>1009</v>
      </c>
      <c r="D135" s="10" t="s">
        <v>1494</v>
      </c>
      <c r="E135" s="8" t="s">
        <v>30</v>
      </c>
      <c r="F135" s="10" t="s">
        <v>3161</v>
      </c>
      <c r="G135" s="10" t="s">
        <v>1004</v>
      </c>
      <c r="H135" s="10" t="s">
        <v>2908</v>
      </c>
      <c r="I135" s="10" t="s">
        <v>3162</v>
      </c>
      <c r="J135" s="10" t="s">
        <v>3163</v>
      </c>
    </row>
    <row r="136" s="10" customFormat="true" ht="15" hidden="false" customHeight="false" outlineLevel="0" collapsed="false">
      <c r="A136" s="10" t="s">
        <v>1322</v>
      </c>
      <c r="B136" s="10" t="s">
        <v>1008</v>
      </c>
      <c r="C136" s="10" t="s">
        <v>1009</v>
      </c>
      <c r="D136" s="10" t="s">
        <v>1494</v>
      </c>
      <c r="E136" s="8" t="n">
        <v>0.632</v>
      </c>
      <c r="F136" s="10" t="s">
        <v>2009</v>
      </c>
      <c r="G136" s="10" t="s">
        <v>2009</v>
      </c>
      <c r="H136" s="10" t="s">
        <v>1399</v>
      </c>
      <c r="I136" s="10" t="s">
        <v>2631</v>
      </c>
      <c r="J136" s="10" t="s">
        <v>3164</v>
      </c>
    </row>
    <row r="137" s="10" customFormat="true" ht="15" hidden="false" customHeight="false" outlineLevel="0" collapsed="false">
      <c r="A137" s="10" t="s">
        <v>1014</v>
      </c>
      <c r="B137" s="10" t="s">
        <v>809</v>
      </c>
      <c r="C137" s="10" t="s">
        <v>1697</v>
      </c>
      <c r="D137" s="10" t="s">
        <v>3165</v>
      </c>
      <c r="E137" s="8" t="s">
        <v>30</v>
      </c>
      <c r="F137" s="10" t="s">
        <v>2413</v>
      </c>
      <c r="G137" s="10" t="s">
        <v>3034</v>
      </c>
      <c r="H137" s="10" t="s">
        <v>3166</v>
      </c>
      <c r="I137" s="10" t="s">
        <v>2411</v>
      </c>
      <c r="J137" s="10" t="s">
        <v>3167</v>
      </c>
    </row>
    <row r="138" s="10" customFormat="true" ht="15" hidden="false" customHeight="false" outlineLevel="0" collapsed="false">
      <c r="A138" s="10" t="s">
        <v>1828</v>
      </c>
      <c r="B138" s="10" t="s">
        <v>809</v>
      </c>
      <c r="C138" s="10" t="s">
        <v>1697</v>
      </c>
      <c r="D138" s="10" t="s">
        <v>1897</v>
      </c>
      <c r="E138" s="8" t="n">
        <v>2.309</v>
      </c>
      <c r="F138" s="10" t="s">
        <v>3168</v>
      </c>
      <c r="G138" s="10" t="s">
        <v>2888</v>
      </c>
      <c r="H138" s="10" t="s">
        <v>3169</v>
      </c>
      <c r="I138" s="10" t="s">
        <v>3170</v>
      </c>
      <c r="J138" s="10" t="s">
        <v>3171</v>
      </c>
    </row>
    <row r="139" s="10" customFormat="true" ht="15" hidden="false" customHeight="false" outlineLevel="0" collapsed="false">
      <c r="A139" s="10" t="s">
        <v>685</v>
      </c>
      <c r="B139" s="10" t="s">
        <v>818</v>
      </c>
      <c r="C139" s="10" t="s">
        <v>1697</v>
      </c>
      <c r="D139" s="10" t="s">
        <v>3172</v>
      </c>
      <c r="E139" s="8" t="n">
        <v>1.5</v>
      </c>
      <c r="F139" s="10" t="s">
        <v>2458</v>
      </c>
      <c r="G139" s="10" t="s">
        <v>2458</v>
      </c>
      <c r="H139" s="10" t="s">
        <v>3173</v>
      </c>
      <c r="I139" s="10" t="s">
        <v>2459</v>
      </c>
      <c r="J139" s="10" t="s">
        <v>3174</v>
      </c>
    </row>
    <row r="140" s="10" customFormat="true" ht="15" hidden="false" customHeight="false" outlineLevel="0" collapsed="false">
      <c r="A140" s="10" t="s">
        <v>1700</v>
      </c>
      <c r="B140" s="10" t="s">
        <v>1461</v>
      </c>
      <c r="C140" s="10" t="s">
        <v>1697</v>
      </c>
      <c r="D140" s="10" t="s">
        <v>64</v>
      </c>
      <c r="E140" s="7" t="s">
        <v>30</v>
      </c>
      <c r="F140" s="10" t="s">
        <v>1042</v>
      </c>
      <c r="G140" s="10" t="s">
        <v>1041</v>
      </c>
      <c r="H140" s="10" t="s">
        <v>1701</v>
      </c>
      <c r="I140" s="10" t="s">
        <v>1702</v>
      </c>
      <c r="J140" s="10" t="s">
        <v>3175</v>
      </c>
    </row>
    <row r="141" s="10" customFormat="true" ht="15" hidden="false" customHeight="false" outlineLevel="0" collapsed="false">
      <c r="A141" s="10" t="s">
        <v>2575</v>
      </c>
      <c r="B141" s="10" t="s">
        <v>1461</v>
      </c>
      <c r="C141" s="10" t="s">
        <v>1020</v>
      </c>
      <c r="D141" s="10" t="s">
        <v>3176</v>
      </c>
      <c r="E141" s="7" t="s">
        <v>30</v>
      </c>
      <c r="F141" s="10" t="s">
        <v>3177</v>
      </c>
      <c r="G141" s="10" t="s">
        <v>3177</v>
      </c>
      <c r="H141" s="10" t="s">
        <v>3178</v>
      </c>
      <c r="I141" s="10" t="s">
        <v>2580</v>
      </c>
      <c r="J141" s="10" t="s">
        <v>3179</v>
      </c>
    </row>
    <row r="142" s="10" customFormat="true" ht="15" hidden="false" customHeight="false" outlineLevel="0" collapsed="false">
      <c r="A142" s="10" t="s">
        <v>3180</v>
      </c>
      <c r="B142" s="10" t="s">
        <v>826</v>
      </c>
      <c r="C142" s="10" t="s">
        <v>1026</v>
      </c>
      <c r="D142" s="10" t="s">
        <v>1157</v>
      </c>
      <c r="E142" s="8" t="n">
        <v>1.342</v>
      </c>
      <c r="F142" s="10" t="s">
        <v>616</v>
      </c>
      <c r="G142" s="10" t="s">
        <v>616</v>
      </c>
      <c r="H142" s="10" t="s">
        <v>1770</v>
      </c>
      <c r="I142" s="10" t="s">
        <v>355</v>
      </c>
      <c r="J142" s="10" t="s">
        <v>3181</v>
      </c>
    </row>
    <row r="143" s="10" customFormat="true" ht="15" hidden="false" customHeight="false" outlineLevel="0" collapsed="false">
      <c r="A143" s="10" t="s">
        <v>3182</v>
      </c>
      <c r="B143" s="10" t="s">
        <v>843</v>
      </c>
      <c r="C143" s="10" t="s">
        <v>1726</v>
      </c>
      <c r="D143" s="10" t="s">
        <v>3183</v>
      </c>
      <c r="E143" s="8" t="n">
        <v>-0.577</v>
      </c>
      <c r="F143" s="10" t="s">
        <v>3184</v>
      </c>
      <c r="G143" s="10" t="s">
        <v>3185</v>
      </c>
      <c r="H143" s="10" t="s">
        <v>3186</v>
      </c>
      <c r="I143" s="10" t="s">
        <v>3187</v>
      </c>
      <c r="J143" s="10" t="s">
        <v>3188</v>
      </c>
    </row>
    <row r="144" s="10" customFormat="true" ht="15" hidden="false" customHeight="false" outlineLevel="0" collapsed="false">
      <c r="A144" s="10" t="s">
        <v>701</v>
      </c>
      <c r="B144" s="10" t="s">
        <v>843</v>
      </c>
      <c r="C144" s="10" t="s">
        <v>1726</v>
      </c>
      <c r="D144" s="10" t="s">
        <v>1727</v>
      </c>
      <c r="E144" s="8" t="n">
        <v>1.633</v>
      </c>
      <c r="F144" s="10" t="s">
        <v>1242</v>
      </c>
      <c r="G144" s="10" t="s">
        <v>3189</v>
      </c>
      <c r="H144" s="10" t="s">
        <v>2487</v>
      </c>
      <c r="I144" s="10" t="s">
        <v>2287</v>
      </c>
      <c r="J144" s="10" t="s">
        <v>3190</v>
      </c>
    </row>
    <row r="145" s="10" customFormat="true" ht="15" hidden="false" customHeight="false" outlineLevel="0" collapsed="false">
      <c r="A145" s="10" t="s">
        <v>358</v>
      </c>
      <c r="B145" s="10" t="s">
        <v>1493</v>
      </c>
      <c r="C145" s="10" t="s">
        <v>1726</v>
      </c>
      <c r="D145" s="10" t="s">
        <v>3000</v>
      </c>
      <c r="E145" s="8" t="n">
        <v>0.943</v>
      </c>
      <c r="F145" s="10" t="s">
        <v>3191</v>
      </c>
      <c r="G145" s="10" t="s">
        <v>3192</v>
      </c>
      <c r="H145" s="10" t="s">
        <v>3193</v>
      </c>
      <c r="I145" s="10" t="s">
        <v>2150</v>
      </c>
      <c r="J145" s="10" t="s">
        <v>3194</v>
      </c>
    </row>
    <row r="146" s="10" customFormat="true" ht="15" hidden="false" customHeight="false" outlineLevel="0" collapsed="false">
      <c r="A146" s="10" t="s">
        <v>156</v>
      </c>
      <c r="B146" s="10" t="s">
        <v>1493</v>
      </c>
      <c r="C146" s="10" t="s">
        <v>1726</v>
      </c>
      <c r="D146" s="10" t="s">
        <v>1494</v>
      </c>
      <c r="E146" s="8" t="n">
        <v>1.134</v>
      </c>
      <c r="F146" s="10" t="s">
        <v>3195</v>
      </c>
      <c r="G146" s="10" t="s">
        <v>3196</v>
      </c>
      <c r="H146" s="10" t="s">
        <v>2618</v>
      </c>
      <c r="I146" s="10" t="s">
        <v>2621</v>
      </c>
      <c r="J146" s="10" t="s">
        <v>3197</v>
      </c>
    </row>
    <row r="147" s="10" customFormat="true" ht="15" hidden="false" customHeight="false" outlineLevel="0" collapsed="false">
      <c r="A147" s="10" t="s">
        <v>816</v>
      </c>
      <c r="B147" s="10" t="s">
        <v>1773</v>
      </c>
      <c r="C147" s="10" t="s">
        <v>1726</v>
      </c>
      <c r="D147" s="10" t="s">
        <v>1406</v>
      </c>
      <c r="E147" s="8" t="n">
        <v>0</v>
      </c>
      <c r="F147" s="10" t="s">
        <v>2021</v>
      </c>
      <c r="G147" s="10" t="s">
        <v>553</v>
      </c>
      <c r="H147" s="10" t="s">
        <v>2180</v>
      </c>
      <c r="I147" s="10" t="s">
        <v>2182</v>
      </c>
      <c r="J147" s="10" t="s">
        <v>3198</v>
      </c>
    </row>
    <row r="148" s="10" customFormat="true" ht="15" hidden="false" customHeight="false" outlineLevel="0" collapsed="false">
      <c r="A148" s="10" t="s">
        <v>2431</v>
      </c>
      <c r="B148" s="10" t="s">
        <v>2497</v>
      </c>
      <c r="C148" s="10" t="s">
        <v>3199</v>
      </c>
      <c r="D148" s="10" t="s">
        <v>3200</v>
      </c>
      <c r="E148" s="8" t="n">
        <v>1.265</v>
      </c>
      <c r="F148" s="10" t="s">
        <v>2307</v>
      </c>
      <c r="G148" s="10" t="s">
        <v>3201</v>
      </c>
      <c r="H148" s="10" t="s">
        <v>438</v>
      </c>
      <c r="I148" s="10" t="s">
        <v>2435</v>
      </c>
      <c r="J148" s="10" t="s">
        <v>3202</v>
      </c>
    </row>
    <row r="149" s="10" customFormat="true" ht="15" hidden="false" customHeight="false" outlineLevel="0" collapsed="false">
      <c r="A149" s="10" t="s">
        <v>501</v>
      </c>
      <c r="B149" s="10" t="s">
        <v>858</v>
      </c>
      <c r="C149" s="10" t="s">
        <v>1745</v>
      </c>
      <c r="D149" s="10" t="s">
        <v>3203</v>
      </c>
      <c r="E149" s="7" t="s">
        <v>30</v>
      </c>
      <c r="F149" s="10" t="s">
        <v>3204</v>
      </c>
      <c r="G149" s="10" t="s">
        <v>3205</v>
      </c>
      <c r="H149" s="10" t="s">
        <v>3206</v>
      </c>
      <c r="I149" s="10" t="s">
        <v>2538</v>
      </c>
      <c r="J149" s="10" t="s">
        <v>3207</v>
      </c>
    </row>
    <row r="150" s="10" customFormat="true" ht="15" hidden="false" customHeight="false" outlineLevel="0" collapsed="false">
      <c r="A150" s="10" t="s">
        <v>3208</v>
      </c>
      <c r="B150" s="10" t="s">
        <v>1054</v>
      </c>
      <c r="C150" s="10" t="s">
        <v>3209</v>
      </c>
      <c r="D150" s="10" t="s">
        <v>1731</v>
      </c>
      <c r="E150" s="8" t="s">
        <v>30</v>
      </c>
      <c r="F150" s="10" t="s">
        <v>3210</v>
      </c>
      <c r="G150" s="10" t="s">
        <v>2301</v>
      </c>
      <c r="H150" s="10" t="s">
        <v>3211</v>
      </c>
      <c r="I150" s="10" t="s">
        <v>3212</v>
      </c>
      <c r="J150" s="10" t="s">
        <v>3213</v>
      </c>
    </row>
    <row r="151" s="10" customFormat="true" ht="15" hidden="false" customHeight="false" outlineLevel="0" collapsed="false">
      <c r="A151" s="10" t="s">
        <v>3214</v>
      </c>
      <c r="B151" s="10" t="s">
        <v>1054</v>
      </c>
      <c r="C151" s="10" t="s">
        <v>3209</v>
      </c>
      <c r="D151" s="10" t="s">
        <v>3215</v>
      </c>
      <c r="E151" s="8" t="s">
        <v>30</v>
      </c>
      <c r="F151" s="10" t="s">
        <v>3216</v>
      </c>
      <c r="G151" s="10" t="s">
        <v>3217</v>
      </c>
      <c r="H151" s="10" t="s">
        <v>3218</v>
      </c>
      <c r="I151" s="10" t="s">
        <v>3219</v>
      </c>
      <c r="J151" s="10" t="s">
        <v>3220</v>
      </c>
    </row>
    <row r="152" s="10" customFormat="true" ht="15" hidden="false" customHeight="false" outlineLevel="0" collapsed="false">
      <c r="A152" s="10" t="s">
        <v>3221</v>
      </c>
      <c r="B152" s="10" t="s">
        <v>1821</v>
      </c>
      <c r="C152" s="10" t="s">
        <v>3222</v>
      </c>
      <c r="D152" s="10" t="s">
        <v>3223</v>
      </c>
      <c r="E152" s="8" t="n">
        <v>1.265</v>
      </c>
      <c r="F152" s="10" t="s">
        <v>3224</v>
      </c>
      <c r="G152" s="10" t="s">
        <v>3225</v>
      </c>
      <c r="H152" s="10" t="s">
        <v>3226</v>
      </c>
      <c r="I152" s="10" t="s">
        <v>3227</v>
      </c>
      <c r="J152" s="10" t="s">
        <v>3228</v>
      </c>
    </row>
    <row r="153" s="10" customFormat="true" ht="15" hidden="false" customHeight="false" outlineLevel="0" collapsed="false">
      <c r="A153" s="10" t="s">
        <v>3229</v>
      </c>
      <c r="B153" s="10" t="s">
        <v>1829</v>
      </c>
      <c r="C153" s="10" t="s">
        <v>3230</v>
      </c>
      <c r="D153" s="10" t="s">
        <v>2126</v>
      </c>
      <c r="E153" s="8" t="s">
        <v>30</v>
      </c>
      <c r="F153" s="10" t="s">
        <v>3231</v>
      </c>
      <c r="G153" s="10" t="s">
        <v>2825</v>
      </c>
      <c r="H153" s="10" t="s">
        <v>675</v>
      </c>
      <c r="I153" s="10" t="s">
        <v>3232</v>
      </c>
      <c r="J153" s="10" t="s">
        <v>3233</v>
      </c>
    </row>
    <row r="154" s="10" customFormat="true" ht="15" hidden="false" customHeight="false" outlineLevel="0" collapsed="false">
      <c r="A154" s="10" t="s">
        <v>1529</v>
      </c>
      <c r="B154" s="10" t="s">
        <v>1067</v>
      </c>
      <c r="C154" s="10" t="s">
        <v>3234</v>
      </c>
      <c r="D154" s="10" t="s">
        <v>3108</v>
      </c>
      <c r="E154" s="8" t="n">
        <v>-0.333</v>
      </c>
      <c r="F154" s="10" t="s">
        <v>3235</v>
      </c>
      <c r="G154" s="10" t="s">
        <v>3236</v>
      </c>
      <c r="H154" s="10" t="s">
        <v>1530</v>
      </c>
      <c r="I154" s="10" t="s">
        <v>2627</v>
      </c>
      <c r="J154" s="10" t="s">
        <v>3237</v>
      </c>
    </row>
    <row r="155" s="10" customFormat="true" ht="15" hidden="false" customHeight="false" outlineLevel="0" collapsed="false">
      <c r="A155" s="10" t="s">
        <v>1603</v>
      </c>
      <c r="B155" s="10" t="s">
        <v>1067</v>
      </c>
      <c r="C155" s="10" t="s">
        <v>3234</v>
      </c>
      <c r="D155" s="10" t="s">
        <v>3238</v>
      </c>
      <c r="E155" s="8" t="n">
        <v>0.905</v>
      </c>
      <c r="F155" s="10" t="s">
        <v>3239</v>
      </c>
      <c r="G155" s="10" t="s">
        <v>3240</v>
      </c>
      <c r="H155" s="10" t="s">
        <v>3241</v>
      </c>
      <c r="I155" s="10" t="s">
        <v>2218</v>
      </c>
      <c r="J155" s="10" t="s">
        <v>3242</v>
      </c>
    </row>
    <row r="156" s="10" customFormat="true" ht="15" hidden="false" customHeight="false" outlineLevel="0" collapsed="false">
      <c r="A156" s="10" t="s">
        <v>3243</v>
      </c>
      <c r="B156" s="10" t="s">
        <v>1067</v>
      </c>
      <c r="C156" s="10" t="s">
        <v>3244</v>
      </c>
      <c r="D156" s="10" t="s">
        <v>2038</v>
      </c>
      <c r="E156" s="8" t="n">
        <v>0</v>
      </c>
      <c r="F156" s="10" t="s">
        <v>3245</v>
      </c>
      <c r="G156" s="10" t="s">
        <v>3245</v>
      </c>
      <c r="H156" s="10" t="s">
        <v>3246</v>
      </c>
      <c r="I156" s="10" t="s">
        <v>3247</v>
      </c>
      <c r="J156" s="10" t="s">
        <v>3248</v>
      </c>
    </row>
    <row r="157" s="10" customFormat="true" ht="15" hidden="false" customHeight="false" outlineLevel="0" collapsed="false">
      <c r="A157" s="10" t="s">
        <v>1360</v>
      </c>
      <c r="B157" s="10" t="s">
        <v>886</v>
      </c>
      <c r="C157" s="10" t="s">
        <v>3244</v>
      </c>
      <c r="D157" s="10" t="s">
        <v>3203</v>
      </c>
      <c r="E157" s="8" t="s">
        <v>30</v>
      </c>
      <c r="F157" s="10" t="s">
        <v>2969</v>
      </c>
      <c r="G157" s="10" t="s">
        <v>3249</v>
      </c>
      <c r="H157" s="10" t="s">
        <v>3250</v>
      </c>
      <c r="I157" s="10" t="s">
        <v>3251</v>
      </c>
      <c r="J157" s="10" t="s">
        <v>3252</v>
      </c>
    </row>
    <row r="158" s="10" customFormat="true" ht="15" hidden="false" customHeight="false" outlineLevel="0" collapsed="false">
      <c r="A158" s="10" t="s">
        <v>3253</v>
      </c>
      <c r="B158" s="10" t="s">
        <v>2677</v>
      </c>
      <c r="C158" s="10" t="s">
        <v>3254</v>
      </c>
      <c r="D158" s="10" t="s">
        <v>20</v>
      </c>
      <c r="E158" s="7" t="s">
        <v>30</v>
      </c>
      <c r="F158" s="10" t="s">
        <v>3019</v>
      </c>
      <c r="G158" s="10" t="s">
        <v>3019</v>
      </c>
      <c r="H158" s="10" t="s">
        <v>3018</v>
      </c>
      <c r="I158" s="10" t="s">
        <v>3020</v>
      </c>
      <c r="J158" s="10" t="s">
        <v>3255</v>
      </c>
    </row>
    <row r="159" s="10" customFormat="true" ht="15" hidden="false" customHeight="false" outlineLevel="0" collapsed="false">
      <c r="A159" s="10" t="s">
        <v>3256</v>
      </c>
      <c r="B159" s="10" t="s">
        <v>2677</v>
      </c>
      <c r="C159" s="10" t="s">
        <v>3257</v>
      </c>
      <c r="D159" s="10" t="s">
        <v>2122</v>
      </c>
      <c r="E159" s="8" t="s">
        <v>30</v>
      </c>
      <c r="F159" s="10" t="s">
        <v>2732</v>
      </c>
      <c r="G159" s="10" t="s">
        <v>1181</v>
      </c>
      <c r="H159" s="10" t="s">
        <v>2003</v>
      </c>
      <c r="I159" s="10" t="s">
        <v>3258</v>
      </c>
      <c r="J159" s="10" t="s">
        <v>3259</v>
      </c>
    </row>
    <row r="160" s="10" customFormat="true" ht="15" hidden="false" customHeight="false" outlineLevel="0" collapsed="false">
      <c r="A160" s="10" t="s">
        <v>3260</v>
      </c>
      <c r="B160" s="10" t="s">
        <v>892</v>
      </c>
      <c r="C160" s="10" t="s">
        <v>3261</v>
      </c>
      <c r="D160" s="10" t="s">
        <v>3200</v>
      </c>
      <c r="E160" s="8" t="n">
        <v>1.134</v>
      </c>
      <c r="F160" s="10" t="s">
        <v>3262</v>
      </c>
      <c r="G160" s="10" t="s">
        <v>2240</v>
      </c>
      <c r="H160" s="10" t="s">
        <v>3263</v>
      </c>
      <c r="I160" s="10" t="s">
        <v>3264</v>
      </c>
      <c r="J160" s="10" t="s">
        <v>3265</v>
      </c>
    </row>
    <row r="161" s="10" customFormat="true" ht="15" hidden="false" customHeight="false" outlineLevel="0" collapsed="false">
      <c r="A161" s="10" t="s">
        <v>1754</v>
      </c>
      <c r="B161" s="10" t="s">
        <v>1561</v>
      </c>
      <c r="C161" s="10" t="s">
        <v>1068</v>
      </c>
      <c r="D161" s="10" t="s">
        <v>64</v>
      </c>
      <c r="E161" s="8" t="s">
        <v>30</v>
      </c>
      <c r="F161" s="10" t="s">
        <v>904</v>
      </c>
      <c r="G161" s="10" t="s">
        <v>3266</v>
      </c>
      <c r="H161" s="10" t="s">
        <v>903</v>
      </c>
      <c r="I161" s="10" t="s">
        <v>3267</v>
      </c>
      <c r="J161" s="10" t="s">
        <v>3268</v>
      </c>
    </row>
    <row r="162" s="10" customFormat="true" ht="15" hidden="false" customHeight="false" outlineLevel="0" collapsed="false">
      <c r="A162" s="10" t="s">
        <v>1759</v>
      </c>
      <c r="B162" s="10" t="s">
        <v>1561</v>
      </c>
      <c r="C162" s="10" t="s">
        <v>1068</v>
      </c>
      <c r="D162" s="10" t="s">
        <v>64</v>
      </c>
      <c r="E162" s="7" t="s">
        <v>30</v>
      </c>
      <c r="F162" s="10" t="s">
        <v>3269</v>
      </c>
      <c r="G162" s="10" t="s">
        <v>903</v>
      </c>
      <c r="H162" s="10" t="s">
        <v>1755</v>
      </c>
      <c r="I162" s="10" t="s">
        <v>3267</v>
      </c>
      <c r="J162" s="10" t="s">
        <v>3270</v>
      </c>
    </row>
    <row r="163" s="10" customFormat="true" ht="15" hidden="false" customHeight="false" outlineLevel="0" collapsed="false">
      <c r="A163" s="10" t="s">
        <v>3271</v>
      </c>
      <c r="B163" s="10" t="s">
        <v>1561</v>
      </c>
      <c r="C163" s="10" t="s">
        <v>1068</v>
      </c>
      <c r="D163" s="10" t="s">
        <v>702</v>
      </c>
      <c r="E163" s="7" t="s">
        <v>30</v>
      </c>
      <c r="F163" s="10" t="s">
        <v>3272</v>
      </c>
      <c r="G163" s="10" t="s">
        <v>3273</v>
      </c>
      <c r="H163" s="10" t="s">
        <v>3274</v>
      </c>
      <c r="I163" s="10" t="s">
        <v>3275</v>
      </c>
      <c r="J163" s="10" t="s">
        <v>3276</v>
      </c>
    </row>
    <row r="164" s="10" customFormat="true" ht="15" hidden="false" customHeight="false" outlineLevel="0" collapsed="false">
      <c r="A164" s="10" t="s">
        <v>3277</v>
      </c>
      <c r="B164" s="10" t="s">
        <v>1561</v>
      </c>
      <c r="C164" s="10" t="s">
        <v>1068</v>
      </c>
      <c r="D164" s="10" t="s">
        <v>702</v>
      </c>
      <c r="E164" s="8" t="s">
        <v>30</v>
      </c>
      <c r="F164" s="10" t="s">
        <v>3278</v>
      </c>
      <c r="G164" s="10" t="s">
        <v>3273</v>
      </c>
      <c r="H164" s="10" t="s">
        <v>3272</v>
      </c>
      <c r="I164" s="10" t="s">
        <v>3279</v>
      </c>
      <c r="J164" s="10" t="s">
        <v>3280</v>
      </c>
    </row>
    <row r="165" s="10" customFormat="true" ht="15" hidden="false" customHeight="false" outlineLevel="0" collapsed="false">
      <c r="A165" s="10" t="s">
        <v>1053</v>
      </c>
      <c r="B165" s="10" t="s">
        <v>1567</v>
      </c>
      <c r="C165" s="10" t="s">
        <v>3281</v>
      </c>
      <c r="D165" s="10" t="s">
        <v>2020</v>
      </c>
      <c r="E165" s="8" t="n">
        <v>0.333</v>
      </c>
      <c r="F165" s="10" t="s">
        <v>1307</v>
      </c>
      <c r="G165" s="10" t="s">
        <v>2395</v>
      </c>
      <c r="H165" s="10" t="s">
        <v>1250</v>
      </c>
      <c r="I165" s="10" t="s">
        <v>3282</v>
      </c>
      <c r="J165" s="10" t="s">
        <v>3283</v>
      </c>
    </row>
    <row r="166" s="10" customFormat="true" ht="15" hidden="false" customHeight="false" outlineLevel="0" collapsed="false">
      <c r="A166" s="10" t="s">
        <v>1099</v>
      </c>
      <c r="B166" s="10" t="s">
        <v>908</v>
      </c>
      <c r="C166" s="10" t="s">
        <v>3284</v>
      </c>
      <c r="D166" s="10" t="s">
        <v>2126</v>
      </c>
      <c r="E166" s="8" t="n">
        <v>1.414</v>
      </c>
      <c r="F166" s="10" t="s">
        <v>3285</v>
      </c>
      <c r="G166" s="10" t="s">
        <v>2699</v>
      </c>
      <c r="H166" s="10" t="s">
        <v>3286</v>
      </c>
      <c r="I166" s="10" t="s">
        <v>2700</v>
      </c>
      <c r="J166" s="10" t="s">
        <v>3287</v>
      </c>
    </row>
    <row r="167" s="10" customFormat="true" ht="15" hidden="false" customHeight="false" outlineLevel="0" collapsed="false">
      <c r="A167" s="10" t="s">
        <v>474</v>
      </c>
      <c r="B167" s="10" t="s">
        <v>908</v>
      </c>
      <c r="C167" s="10" t="s">
        <v>3284</v>
      </c>
      <c r="D167" s="10" t="s">
        <v>3288</v>
      </c>
      <c r="E167" s="8" t="s">
        <v>30</v>
      </c>
      <c r="F167" s="10" t="s">
        <v>3289</v>
      </c>
      <c r="G167" s="10" t="s">
        <v>3290</v>
      </c>
      <c r="H167" s="10" t="s">
        <v>3291</v>
      </c>
      <c r="I167" s="10" t="s">
        <v>2139</v>
      </c>
      <c r="J167" s="10" t="s">
        <v>3292</v>
      </c>
    </row>
    <row r="168" s="10" customFormat="true" ht="15" hidden="false" customHeight="false" outlineLevel="0" collapsed="false">
      <c r="A168" s="10" t="s">
        <v>2436</v>
      </c>
      <c r="B168" s="10" t="s">
        <v>1091</v>
      </c>
      <c r="C168" s="10" t="s">
        <v>3293</v>
      </c>
      <c r="D168" s="10" t="s">
        <v>3083</v>
      </c>
      <c r="E168" s="8" t="s">
        <v>30</v>
      </c>
      <c r="F168" s="10" t="s">
        <v>2440</v>
      </c>
      <c r="G168" s="10" t="s">
        <v>3294</v>
      </c>
      <c r="H168" s="10" t="s">
        <v>3295</v>
      </c>
      <c r="I168" s="10" t="s">
        <v>2441</v>
      </c>
      <c r="J168" s="10" t="s">
        <v>3296</v>
      </c>
    </row>
    <row r="169" s="10" customFormat="true" ht="15" hidden="false" customHeight="false" outlineLevel="0" collapsed="false">
      <c r="A169" s="10" t="s">
        <v>961</v>
      </c>
      <c r="B169" s="10" t="s">
        <v>1109</v>
      </c>
      <c r="C169" s="10" t="s">
        <v>1883</v>
      </c>
      <c r="D169" s="10" t="s">
        <v>3149</v>
      </c>
      <c r="E169" s="8" t="s">
        <v>30</v>
      </c>
      <c r="F169" s="10" t="s">
        <v>3054</v>
      </c>
      <c r="G169" s="10" t="s">
        <v>1151</v>
      </c>
      <c r="H169" s="10" t="s">
        <v>2753</v>
      </c>
      <c r="I169" s="10" t="s">
        <v>3297</v>
      </c>
      <c r="J169" s="10" t="s">
        <v>3298</v>
      </c>
    </row>
  </sheetData>
  <conditionalFormatting sqref="E3:E169">
    <cfRule type="cellIs" priority="2" operator="equal" aboveAverage="0" equalAverage="0" bottom="0" percent="0" rank="0" text="" dxfId="9">
      <formula>"NaN"</formula>
    </cfRule>
    <cfRule type="cellIs" priority="3" operator="equal" aboveAverage="0" equalAverage="0" bottom="0" percent="0" rank="0" text="" dxfId="10">
      <formula>"NaN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8T08:42:30Z</dcterms:created>
  <dc:creator>Nuria Andreu</dc:creator>
  <dc:description/>
  <dc:language>en-US</dc:language>
  <cp:lastModifiedBy>Nuria Andreu</cp:lastModifiedBy>
  <dcterms:modified xsi:type="dcterms:W3CDTF">2016-12-20T11:43:29Z</dcterms:modified>
  <cp:revision>0</cp:revision>
  <dc:subject/>
  <dc:title/>
</cp:coreProperties>
</file>